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ge-le\Desktop\"/>
    </mc:Choice>
  </mc:AlternateContent>
  <xr:revisionPtr revIDLastSave="0" documentId="13_ncr:1_{12700774-CF98-46F3-90F8-2B2CBE07B2C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CSI300" sheetId="1" r:id="rId1"/>
    <sheet name="SMEs" sheetId="2" r:id="rId2"/>
    <sheet name="GEM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H3" i="3" s="1"/>
  <c r="G3" i="3"/>
  <c r="F4" i="3"/>
  <c r="G4" i="3"/>
  <c r="H4" i="3"/>
  <c r="F5" i="3"/>
  <c r="G5" i="3"/>
  <c r="H5" i="3" s="1"/>
  <c r="F6" i="3"/>
  <c r="H6" i="3" s="1"/>
  <c r="G6" i="3"/>
  <c r="F7" i="3"/>
  <c r="H7" i="3" s="1"/>
  <c r="G7" i="3"/>
  <c r="F8" i="3"/>
  <c r="H8" i="3" s="1"/>
  <c r="G8" i="3"/>
  <c r="F9" i="3"/>
  <c r="H9" i="3" s="1"/>
  <c r="G9" i="3"/>
  <c r="F10" i="3"/>
  <c r="G10" i="3"/>
  <c r="H10" i="3"/>
  <c r="F11" i="3"/>
  <c r="H11" i="3" s="1"/>
  <c r="G11" i="3"/>
  <c r="F12" i="3"/>
  <c r="G12" i="3"/>
  <c r="H12" i="3"/>
  <c r="F13" i="3"/>
  <c r="G13" i="3"/>
  <c r="H13" i="3" s="1"/>
  <c r="F14" i="3"/>
  <c r="H14" i="3" s="1"/>
  <c r="G14" i="3"/>
  <c r="F15" i="3"/>
  <c r="H15" i="3" s="1"/>
  <c r="G15" i="3"/>
  <c r="F16" i="3"/>
  <c r="H16" i="3" s="1"/>
  <c r="G16" i="3"/>
  <c r="F17" i="3"/>
  <c r="H17" i="3" s="1"/>
  <c r="G17" i="3"/>
  <c r="F18" i="3"/>
  <c r="G18" i="3"/>
  <c r="H18" i="3"/>
  <c r="F19" i="3"/>
  <c r="H19" i="3" s="1"/>
  <c r="G19" i="3"/>
  <c r="F20" i="3"/>
  <c r="G20" i="3"/>
  <c r="H20" i="3"/>
  <c r="F21" i="3"/>
  <c r="G21" i="3"/>
  <c r="H21" i="3" s="1"/>
  <c r="F22" i="3"/>
  <c r="H22" i="3" s="1"/>
  <c r="G22" i="3"/>
  <c r="F23" i="3"/>
  <c r="H23" i="3" s="1"/>
  <c r="G23" i="3"/>
  <c r="F24" i="3"/>
  <c r="H24" i="3" s="1"/>
  <c r="G24" i="3"/>
  <c r="F25" i="3"/>
  <c r="H25" i="3" s="1"/>
  <c r="G25" i="3"/>
  <c r="F26" i="3"/>
  <c r="G26" i="3"/>
  <c r="H26" i="3"/>
  <c r="F27" i="3"/>
  <c r="H27" i="3" s="1"/>
  <c r="G27" i="3"/>
  <c r="F28" i="3"/>
  <c r="G28" i="3"/>
  <c r="H28" i="3"/>
  <c r="F29" i="3"/>
  <c r="G29" i="3"/>
  <c r="H29" i="3" s="1"/>
  <c r="F30" i="3"/>
  <c r="H30" i="3" s="1"/>
  <c r="G30" i="3"/>
  <c r="F31" i="3"/>
  <c r="H31" i="3" s="1"/>
  <c r="G31" i="3"/>
  <c r="F32" i="3"/>
  <c r="H32" i="3" s="1"/>
  <c r="G32" i="3"/>
  <c r="F33" i="3"/>
  <c r="H33" i="3" s="1"/>
  <c r="G33" i="3"/>
  <c r="F34" i="3"/>
  <c r="G34" i="3"/>
  <c r="H34" i="3"/>
  <c r="F35" i="3"/>
  <c r="H35" i="3" s="1"/>
  <c r="G35" i="3"/>
  <c r="F36" i="3"/>
  <c r="G36" i="3"/>
  <c r="H36" i="3"/>
  <c r="F37" i="3"/>
  <c r="G37" i="3"/>
  <c r="H37" i="3" s="1"/>
  <c r="F38" i="3"/>
  <c r="H38" i="3" s="1"/>
  <c r="G38" i="3"/>
  <c r="F39" i="3"/>
  <c r="H39" i="3" s="1"/>
  <c r="G39" i="3"/>
  <c r="F40" i="3"/>
  <c r="H40" i="3" s="1"/>
  <c r="G40" i="3"/>
  <c r="F41" i="3"/>
  <c r="H41" i="3" s="1"/>
  <c r="G41" i="3"/>
  <c r="F42" i="3"/>
  <c r="G42" i="3"/>
  <c r="H42" i="3"/>
  <c r="F43" i="3"/>
  <c r="H43" i="3" s="1"/>
  <c r="G43" i="3"/>
  <c r="F44" i="3"/>
  <c r="G44" i="3"/>
  <c r="H44" i="3"/>
  <c r="F45" i="3"/>
  <c r="G45" i="3"/>
  <c r="H45" i="3" s="1"/>
  <c r="F46" i="3"/>
  <c r="H46" i="3" s="1"/>
  <c r="G46" i="3"/>
  <c r="F47" i="3"/>
  <c r="H47" i="3" s="1"/>
  <c r="G47" i="3"/>
  <c r="F48" i="3"/>
  <c r="H48" i="3" s="1"/>
  <c r="G48" i="3"/>
  <c r="F49" i="3"/>
  <c r="H49" i="3" s="1"/>
  <c r="G49" i="3"/>
  <c r="F50" i="3"/>
  <c r="G50" i="3"/>
  <c r="H50" i="3"/>
  <c r="F51" i="3"/>
  <c r="H51" i="3" s="1"/>
  <c r="G51" i="3"/>
  <c r="F52" i="3"/>
  <c r="G52" i="3"/>
  <c r="H52" i="3"/>
  <c r="F53" i="3"/>
  <c r="G53" i="3"/>
  <c r="H53" i="3" s="1"/>
  <c r="F54" i="3"/>
  <c r="H54" i="3" s="1"/>
  <c r="G54" i="3"/>
  <c r="F55" i="3"/>
  <c r="H55" i="3" s="1"/>
  <c r="G55" i="3"/>
  <c r="F56" i="3"/>
  <c r="H56" i="3" s="1"/>
  <c r="G56" i="3"/>
  <c r="F57" i="3"/>
  <c r="H57" i="3" s="1"/>
  <c r="G57" i="3"/>
  <c r="F58" i="3"/>
  <c r="G58" i="3"/>
  <c r="H58" i="3"/>
  <c r="F59" i="3"/>
  <c r="H59" i="3" s="1"/>
  <c r="G59" i="3"/>
  <c r="F60" i="3"/>
  <c r="G60" i="3"/>
  <c r="H60" i="3"/>
  <c r="F61" i="3"/>
  <c r="G61" i="3"/>
  <c r="H61" i="3" s="1"/>
  <c r="F62" i="3"/>
  <c r="H62" i="3" s="1"/>
  <c r="G62" i="3"/>
  <c r="F63" i="3"/>
  <c r="H63" i="3" s="1"/>
  <c r="G63" i="3"/>
  <c r="F64" i="3"/>
  <c r="H64" i="3" s="1"/>
  <c r="G64" i="3"/>
  <c r="F65" i="3"/>
  <c r="H65" i="3" s="1"/>
  <c r="G65" i="3"/>
  <c r="F66" i="3"/>
  <c r="G66" i="3"/>
  <c r="H66" i="3"/>
  <c r="F67" i="3"/>
  <c r="H67" i="3" s="1"/>
  <c r="G67" i="3"/>
  <c r="F68" i="3"/>
  <c r="G68" i="3"/>
  <c r="H68" i="3"/>
  <c r="F69" i="3"/>
  <c r="G69" i="3"/>
  <c r="H69" i="3" s="1"/>
  <c r="F70" i="3"/>
  <c r="H70" i="3" s="1"/>
  <c r="G70" i="3"/>
  <c r="F71" i="3"/>
  <c r="H71" i="3" s="1"/>
  <c r="G71" i="3"/>
  <c r="F72" i="3"/>
  <c r="H72" i="3" s="1"/>
  <c r="G72" i="3"/>
  <c r="F73" i="3"/>
  <c r="H73" i="3" s="1"/>
  <c r="G73" i="3"/>
  <c r="F74" i="3"/>
  <c r="G74" i="3"/>
  <c r="H74" i="3"/>
  <c r="F75" i="3"/>
  <c r="H75" i="3" s="1"/>
  <c r="G75" i="3"/>
  <c r="F76" i="3"/>
  <c r="G76" i="3"/>
  <c r="H76" i="3"/>
  <c r="F77" i="3"/>
  <c r="G77" i="3"/>
  <c r="H77" i="3" s="1"/>
  <c r="F78" i="3"/>
  <c r="H78" i="3" s="1"/>
  <c r="G78" i="3"/>
  <c r="F79" i="3"/>
  <c r="H79" i="3" s="1"/>
  <c r="G79" i="3"/>
  <c r="F80" i="3"/>
  <c r="H80" i="3" s="1"/>
  <c r="G80" i="3"/>
  <c r="F81" i="3"/>
  <c r="H81" i="3" s="1"/>
  <c r="G81" i="3"/>
  <c r="F82" i="3"/>
  <c r="G82" i="3"/>
  <c r="H82" i="3"/>
  <c r="F83" i="3"/>
  <c r="H83" i="3" s="1"/>
  <c r="G83" i="3"/>
  <c r="F84" i="3"/>
  <c r="G84" i="3"/>
  <c r="H84" i="3"/>
  <c r="F85" i="3"/>
  <c r="G85" i="3"/>
  <c r="H85" i="3" s="1"/>
  <c r="F86" i="3"/>
  <c r="H86" i="3" s="1"/>
  <c r="G86" i="3"/>
  <c r="F87" i="3"/>
  <c r="H87" i="3" s="1"/>
  <c r="G87" i="3"/>
  <c r="F88" i="3"/>
  <c r="H88" i="3" s="1"/>
  <c r="G88" i="3"/>
  <c r="F89" i="3"/>
  <c r="H89" i="3" s="1"/>
  <c r="G89" i="3"/>
  <c r="F90" i="3"/>
  <c r="G90" i="3"/>
  <c r="H90" i="3"/>
  <c r="F91" i="3"/>
  <c r="H91" i="3" s="1"/>
  <c r="G91" i="3"/>
  <c r="F92" i="3"/>
  <c r="G92" i="3"/>
  <c r="H92" i="3"/>
  <c r="F93" i="3"/>
  <c r="G93" i="3"/>
  <c r="H93" i="3" s="1"/>
  <c r="F94" i="3"/>
  <c r="H94" i="3" s="1"/>
  <c r="G94" i="3"/>
  <c r="F95" i="3"/>
  <c r="H95" i="3" s="1"/>
  <c r="G95" i="3"/>
  <c r="F96" i="3"/>
  <c r="H96" i="3" s="1"/>
  <c r="G96" i="3"/>
  <c r="F97" i="3"/>
  <c r="H97" i="3" s="1"/>
  <c r="G97" i="3"/>
  <c r="F98" i="3"/>
  <c r="G98" i="3"/>
  <c r="H98" i="3"/>
  <c r="F99" i="3"/>
  <c r="H99" i="3" s="1"/>
  <c r="G99" i="3"/>
  <c r="F100" i="3"/>
  <c r="G100" i="3"/>
  <c r="H100" i="3"/>
  <c r="F101" i="3"/>
  <c r="G101" i="3"/>
  <c r="H101" i="3" s="1"/>
  <c r="F102" i="3"/>
  <c r="H102" i="3" s="1"/>
  <c r="G102" i="3"/>
  <c r="F103" i="3"/>
  <c r="H103" i="3" s="1"/>
  <c r="G103" i="3"/>
  <c r="F104" i="3"/>
  <c r="H104" i="3" s="1"/>
  <c r="G104" i="3"/>
  <c r="F105" i="3"/>
  <c r="H105" i="3" s="1"/>
  <c r="G105" i="3"/>
  <c r="F106" i="3"/>
  <c r="G106" i="3"/>
  <c r="H106" i="3"/>
  <c r="F107" i="3"/>
  <c r="H107" i="3" s="1"/>
  <c r="G107" i="3"/>
  <c r="F108" i="3"/>
  <c r="G108" i="3"/>
  <c r="H108" i="3"/>
  <c r="F109" i="3"/>
  <c r="G109" i="3"/>
  <c r="H109" i="3" s="1"/>
  <c r="F110" i="3"/>
  <c r="H110" i="3" s="1"/>
  <c r="G110" i="3"/>
  <c r="F111" i="3"/>
  <c r="H111" i="3" s="1"/>
  <c r="G111" i="3"/>
  <c r="F112" i="3"/>
  <c r="H112" i="3" s="1"/>
  <c r="G112" i="3"/>
  <c r="F113" i="3"/>
  <c r="H113" i="3" s="1"/>
  <c r="G113" i="3"/>
  <c r="F114" i="3"/>
  <c r="G114" i="3"/>
  <c r="H114" i="3"/>
  <c r="F115" i="3"/>
  <c r="H115" i="3" s="1"/>
  <c r="G115" i="3"/>
  <c r="F116" i="3"/>
  <c r="G116" i="3"/>
  <c r="H116" i="3"/>
  <c r="F117" i="3"/>
  <c r="G117" i="3"/>
  <c r="H117" i="3" s="1"/>
  <c r="F118" i="3"/>
  <c r="H118" i="3" s="1"/>
  <c r="G118" i="3"/>
  <c r="F119" i="3"/>
  <c r="H119" i="3" s="1"/>
  <c r="G119" i="3"/>
  <c r="F120" i="3"/>
  <c r="H120" i="3" s="1"/>
  <c r="G120" i="3"/>
  <c r="F121" i="3"/>
  <c r="H121" i="3" s="1"/>
  <c r="G121" i="3"/>
  <c r="F122" i="3"/>
  <c r="G122" i="3"/>
  <c r="H122" i="3"/>
  <c r="F123" i="3"/>
  <c r="H123" i="3" s="1"/>
  <c r="G123" i="3"/>
  <c r="F124" i="3"/>
  <c r="G124" i="3"/>
  <c r="H124" i="3"/>
  <c r="F125" i="3"/>
  <c r="G125" i="3"/>
  <c r="H125" i="3" s="1"/>
  <c r="F126" i="3"/>
  <c r="H126" i="3" s="1"/>
  <c r="G126" i="3"/>
  <c r="F127" i="3"/>
  <c r="H127" i="3" s="1"/>
  <c r="G127" i="3"/>
  <c r="F128" i="3"/>
  <c r="H128" i="3" s="1"/>
  <c r="G128" i="3"/>
  <c r="F129" i="3"/>
  <c r="H129" i="3" s="1"/>
  <c r="G129" i="3"/>
  <c r="F130" i="3"/>
  <c r="G130" i="3"/>
  <c r="H130" i="3"/>
  <c r="F131" i="3"/>
  <c r="H131" i="3" s="1"/>
  <c r="G131" i="3"/>
  <c r="F132" i="3"/>
  <c r="G132" i="3"/>
  <c r="H132" i="3"/>
  <c r="F133" i="3"/>
  <c r="G133" i="3"/>
  <c r="H133" i="3" s="1"/>
  <c r="F134" i="3"/>
  <c r="H134" i="3" s="1"/>
  <c r="G134" i="3"/>
  <c r="F135" i="3"/>
  <c r="H135" i="3" s="1"/>
  <c r="G135" i="3"/>
  <c r="F136" i="3"/>
  <c r="H136" i="3" s="1"/>
  <c r="G136" i="3"/>
  <c r="F137" i="3"/>
  <c r="H137" i="3" s="1"/>
  <c r="G137" i="3"/>
  <c r="F138" i="3"/>
  <c r="G138" i="3"/>
  <c r="H138" i="3"/>
  <c r="F139" i="3"/>
  <c r="H139" i="3" s="1"/>
  <c r="G139" i="3"/>
  <c r="F140" i="3"/>
  <c r="G140" i="3"/>
  <c r="H140" i="3"/>
  <c r="F141" i="3"/>
  <c r="G141" i="3"/>
  <c r="H141" i="3" s="1"/>
  <c r="F142" i="3"/>
  <c r="H142" i="3" s="1"/>
  <c r="G142" i="3"/>
  <c r="F143" i="3"/>
  <c r="H143" i="3" s="1"/>
  <c r="G143" i="3"/>
  <c r="F144" i="3"/>
  <c r="H144" i="3" s="1"/>
  <c r="G144" i="3"/>
  <c r="F145" i="3"/>
  <c r="H145" i="3" s="1"/>
  <c r="G145" i="3"/>
  <c r="F146" i="3"/>
  <c r="G146" i="3"/>
  <c r="H146" i="3"/>
  <c r="F147" i="3"/>
  <c r="H147" i="3" s="1"/>
  <c r="G147" i="3"/>
  <c r="F148" i="3"/>
  <c r="G148" i="3"/>
  <c r="H148" i="3"/>
  <c r="F149" i="3"/>
  <c r="G149" i="3"/>
  <c r="H149" i="3" s="1"/>
  <c r="F150" i="3"/>
  <c r="H150" i="3" s="1"/>
  <c r="G150" i="3"/>
  <c r="F151" i="3"/>
  <c r="H151" i="3" s="1"/>
  <c r="G151" i="3"/>
  <c r="F152" i="3"/>
  <c r="H152" i="3" s="1"/>
  <c r="G152" i="3"/>
  <c r="F153" i="3"/>
  <c r="H153" i="3" s="1"/>
  <c r="G153" i="3"/>
  <c r="F154" i="3"/>
  <c r="G154" i="3"/>
  <c r="H154" i="3"/>
  <c r="F155" i="3"/>
  <c r="H155" i="3" s="1"/>
  <c r="G155" i="3"/>
  <c r="F156" i="3"/>
  <c r="G156" i="3"/>
  <c r="H156" i="3"/>
  <c r="F157" i="3"/>
  <c r="G157" i="3"/>
  <c r="H157" i="3" s="1"/>
  <c r="F158" i="3"/>
  <c r="H158" i="3" s="1"/>
  <c r="G158" i="3"/>
  <c r="F159" i="3"/>
  <c r="H159" i="3" s="1"/>
  <c r="G159" i="3"/>
  <c r="F160" i="3"/>
  <c r="H160" i="3" s="1"/>
  <c r="G160" i="3"/>
  <c r="F161" i="3"/>
  <c r="H161" i="3" s="1"/>
  <c r="G161" i="3"/>
  <c r="F162" i="3"/>
  <c r="G162" i="3"/>
  <c r="H162" i="3"/>
  <c r="F163" i="3"/>
  <c r="H163" i="3" s="1"/>
  <c r="G163" i="3"/>
  <c r="F164" i="3"/>
  <c r="G164" i="3"/>
  <c r="H164" i="3"/>
  <c r="F165" i="3"/>
  <c r="G165" i="3"/>
  <c r="H165" i="3" s="1"/>
  <c r="F166" i="3"/>
  <c r="H166" i="3" s="1"/>
  <c r="G166" i="3"/>
  <c r="F167" i="3"/>
  <c r="H167" i="3" s="1"/>
  <c r="G167" i="3"/>
  <c r="F168" i="3"/>
  <c r="H168" i="3" s="1"/>
  <c r="G168" i="3"/>
  <c r="F169" i="3"/>
  <c r="H169" i="3" s="1"/>
  <c r="G169" i="3"/>
  <c r="F170" i="3"/>
  <c r="G170" i="3"/>
  <c r="H170" i="3"/>
  <c r="F171" i="3"/>
  <c r="H171" i="3" s="1"/>
  <c r="G171" i="3"/>
  <c r="F172" i="3"/>
  <c r="G172" i="3"/>
  <c r="H172" i="3"/>
  <c r="F173" i="3"/>
  <c r="G173" i="3"/>
  <c r="H173" i="3" s="1"/>
  <c r="F174" i="3"/>
  <c r="H174" i="3" s="1"/>
  <c r="G174" i="3"/>
  <c r="F175" i="3"/>
  <c r="H175" i="3" s="1"/>
  <c r="G175" i="3"/>
  <c r="F176" i="3"/>
  <c r="H176" i="3" s="1"/>
  <c r="G176" i="3"/>
  <c r="F177" i="3"/>
  <c r="H177" i="3" s="1"/>
  <c r="G177" i="3"/>
  <c r="F178" i="3"/>
  <c r="G178" i="3"/>
  <c r="H178" i="3"/>
  <c r="F179" i="3"/>
  <c r="H179" i="3" s="1"/>
  <c r="G179" i="3"/>
  <c r="F180" i="3"/>
  <c r="G180" i="3"/>
  <c r="H180" i="3"/>
  <c r="F181" i="3"/>
  <c r="G181" i="3"/>
  <c r="H181" i="3" s="1"/>
  <c r="F182" i="3"/>
  <c r="H182" i="3" s="1"/>
  <c r="G182" i="3"/>
  <c r="F183" i="3"/>
  <c r="H183" i="3" s="1"/>
  <c r="G183" i="3"/>
  <c r="F184" i="3"/>
  <c r="H184" i="3" s="1"/>
  <c r="G184" i="3"/>
  <c r="F185" i="3"/>
  <c r="H185" i="3" s="1"/>
  <c r="G185" i="3"/>
  <c r="F186" i="3"/>
  <c r="G186" i="3"/>
  <c r="H186" i="3"/>
  <c r="F187" i="3"/>
  <c r="H187" i="3" s="1"/>
  <c r="G187" i="3"/>
  <c r="F188" i="3"/>
  <c r="G188" i="3"/>
  <c r="H188" i="3"/>
  <c r="F189" i="3"/>
  <c r="G189" i="3"/>
  <c r="H189" i="3" s="1"/>
  <c r="F190" i="3"/>
  <c r="H190" i="3" s="1"/>
  <c r="G190" i="3"/>
  <c r="F191" i="3"/>
  <c r="H191" i="3" s="1"/>
  <c r="G191" i="3"/>
  <c r="F192" i="3"/>
  <c r="H192" i="3" s="1"/>
  <c r="G192" i="3"/>
  <c r="F193" i="3"/>
  <c r="H193" i="3" s="1"/>
  <c r="G193" i="3"/>
  <c r="F194" i="3"/>
  <c r="G194" i="3"/>
  <c r="H194" i="3"/>
  <c r="F195" i="3"/>
  <c r="H195" i="3" s="1"/>
  <c r="G195" i="3"/>
  <c r="F196" i="3"/>
  <c r="G196" i="3"/>
  <c r="H196" i="3"/>
  <c r="F197" i="3"/>
  <c r="G197" i="3"/>
  <c r="H197" i="3" s="1"/>
  <c r="F198" i="3"/>
  <c r="H198" i="3" s="1"/>
  <c r="G198" i="3"/>
  <c r="F199" i="3"/>
  <c r="H199" i="3" s="1"/>
  <c r="G199" i="3"/>
  <c r="F200" i="3"/>
  <c r="H200" i="3" s="1"/>
  <c r="G200" i="3"/>
  <c r="F201" i="3"/>
  <c r="H201" i="3" s="1"/>
  <c r="G201" i="3"/>
  <c r="F202" i="3"/>
  <c r="G202" i="3"/>
  <c r="H202" i="3"/>
  <c r="F203" i="3"/>
  <c r="H203" i="3" s="1"/>
  <c r="G203" i="3"/>
  <c r="F204" i="3"/>
  <c r="G204" i="3"/>
  <c r="H204" i="3"/>
  <c r="F205" i="3"/>
  <c r="G205" i="3"/>
  <c r="H205" i="3" s="1"/>
  <c r="F206" i="3"/>
  <c r="H206" i="3" s="1"/>
  <c r="G206" i="3"/>
  <c r="F207" i="3"/>
  <c r="H207" i="3" s="1"/>
  <c r="G207" i="3"/>
  <c r="F208" i="3"/>
  <c r="H208" i="3" s="1"/>
  <c r="G208" i="3"/>
  <c r="F209" i="3"/>
  <c r="H209" i="3" s="1"/>
  <c r="G209" i="3"/>
  <c r="F210" i="3"/>
  <c r="G210" i="3"/>
  <c r="H210" i="3"/>
  <c r="F211" i="3"/>
  <c r="H211" i="3" s="1"/>
  <c r="G211" i="3"/>
  <c r="F212" i="3"/>
  <c r="G212" i="3"/>
  <c r="H212" i="3"/>
  <c r="F213" i="3"/>
  <c r="G213" i="3"/>
  <c r="H213" i="3" s="1"/>
  <c r="F214" i="3"/>
  <c r="H214" i="3" s="1"/>
  <c r="G214" i="3"/>
  <c r="F215" i="3"/>
  <c r="H215" i="3" s="1"/>
  <c r="G215" i="3"/>
  <c r="F216" i="3"/>
  <c r="H216" i="3" s="1"/>
  <c r="G216" i="3"/>
  <c r="F217" i="3"/>
  <c r="H217" i="3" s="1"/>
  <c r="G217" i="3"/>
  <c r="F218" i="3"/>
  <c r="G218" i="3"/>
  <c r="H218" i="3"/>
  <c r="F219" i="3"/>
  <c r="H219" i="3" s="1"/>
  <c r="G219" i="3"/>
  <c r="F220" i="3"/>
  <c r="G220" i="3"/>
  <c r="H220" i="3"/>
  <c r="F221" i="3"/>
  <c r="G221" i="3"/>
  <c r="H221" i="3" s="1"/>
  <c r="F222" i="3"/>
  <c r="H222" i="3" s="1"/>
  <c r="G222" i="3"/>
  <c r="F223" i="3"/>
  <c r="H223" i="3" s="1"/>
  <c r="G223" i="3"/>
  <c r="F224" i="3"/>
  <c r="H224" i="3" s="1"/>
  <c r="G224" i="3"/>
  <c r="F225" i="3"/>
  <c r="H225" i="3" s="1"/>
  <c r="G225" i="3"/>
  <c r="F226" i="3"/>
  <c r="G226" i="3"/>
  <c r="H226" i="3"/>
  <c r="F227" i="3"/>
  <c r="H227" i="3" s="1"/>
  <c r="G227" i="3"/>
  <c r="F228" i="3"/>
  <c r="G228" i="3"/>
  <c r="H228" i="3"/>
  <c r="F229" i="3"/>
  <c r="G229" i="3"/>
  <c r="H229" i="3" s="1"/>
  <c r="F230" i="3"/>
  <c r="H230" i="3" s="1"/>
  <c r="G230" i="3"/>
  <c r="F231" i="3"/>
  <c r="H231" i="3" s="1"/>
  <c r="G231" i="3"/>
  <c r="F232" i="3"/>
  <c r="H232" i="3" s="1"/>
  <c r="G232" i="3"/>
  <c r="F233" i="3"/>
  <c r="H233" i="3" s="1"/>
  <c r="G233" i="3"/>
  <c r="F234" i="3"/>
  <c r="G234" i="3"/>
  <c r="H234" i="3"/>
  <c r="F235" i="3"/>
  <c r="H235" i="3" s="1"/>
  <c r="G235" i="3"/>
  <c r="F236" i="3"/>
  <c r="G236" i="3"/>
  <c r="H236" i="3"/>
  <c r="F237" i="3"/>
  <c r="G237" i="3"/>
  <c r="H237" i="3" s="1"/>
  <c r="F238" i="3"/>
  <c r="H238" i="3" s="1"/>
  <c r="G238" i="3"/>
  <c r="F239" i="3"/>
  <c r="H239" i="3" s="1"/>
  <c r="G239" i="3"/>
  <c r="F240" i="3"/>
  <c r="H240" i="3" s="1"/>
  <c r="G240" i="3"/>
  <c r="F241" i="3"/>
  <c r="H241" i="3" s="1"/>
  <c r="G241" i="3"/>
  <c r="F242" i="3"/>
  <c r="G242" i="3"/>
  <c r="H242" i="3"/>
  <c r="F243" i="3"/>
  <c r="H243" i="3" s="1"/>
  <c r="G243" i="3"/>
  <c r="F244" i="3"/>
  <c r="G244" i="3"/>
  <c r="H244" i="3"/>
  <c r="F245" i="3"/>
  <c r="G245" i="3"/>
  <c r="H245" i="3" s="1"/>
  <c r="F246" i="3"/>
  <c r="H246" i="3" s="1"/>
  <c r="G246" i="3"/>
  <c r="F247" i="3"/>
  <c r="H247" i="3" s="1"/>
  <c r="G247" i="3"/>
  <c r="F248" i="3"/>
  <c r="H248" i="3" s="1"/>
  <c r="G248" i="3"/>
  <c r="F249" i="3"/>
  <c r="H249" i="3" s="1"/>
  <c r="G249" i="3"/>
  <c r="F250" i="3"/>
  <c r="G250" i="3"/>
  <c r="H250" i="3"/>
  <c r="F251" i="3"/>
  <c r="H251" i="3" s="1"/>
  <c r="G251" i="3"/>
  <c r="F252" i="3"/>
  <c r="G252" i="3"/>
  <c r="H252" i="3"/>
  <c r="F253" i="3"/>
  <c r="G253" i="3"/>
  <c r="H253" i="3" s="1"/>
  <c r="F254" i="3"/>
  <c r="H254" i="3" s="1"/>
  <c r="G254" i="3"/>
  <c r="F255" i="3"/>
  <c r="H255" i="3" s="1"/>
  <c r="G255" i="3"/>
  <c r="F256" i="3"/>
  <c r="H256" i="3" s="1"/>
  <c r="G256" i="3"/>
  <c r="F257" i="3"/>
  <c r="H257" i="3" s="1"/>
  <c r="G257" i="3"/>
  <c r="F258" i="3"/>
  <c r="G258" i="3"/>
  <c r="H258" i="3"/>
  <c r="F259" i="3"/>
  <c r="H259" i="3" s="1"/>
  <c r="G259" i="3"/>
  <c r="F260" i="3"/>
  <c r="G260" i="3"/>
  <c r="H260" i="3"/>
  <c r="F261" i="3"/>
  <c r="G261" i="3"/>
  <c r="H261" i="3" s="1"/>
  <c r="F262" i="3"/>
  <c r="H262" i="3" s="1"/>
  <c r="G262" i="3"/>
  <c r="F263" i="3"/>
  <c r="H263" i="3" s="1"/>
  <c r="G263" i="3"/>
  <c r="F264" i="3"/>
  <c r="H264" i="3" s="1"/>
  <c r="G264" i="3"/>
  <c r="F265" i="3"/>
  <c r="H265" i="3" s="1"/>
  <c r="G265" i="3"/>
  <c r="F266" i="3"/>
  <c r="G266" i="3"/>
  <c r="H266" i="3"/>
  <c r="F267" i="3"/>
  <c r="H267" i="3" s="1"/>
  <c r="G267" i="3"/>
  <c r="F268" i="3"/>
  <c r="G268" i="3"/>
  <c r="H268" i="3"/>
  <c r="F269" i="3"/>
  <c r="G269" i="3"/>
  <c r="H269" i="3" s="1"/>
  <c r="F270" i="3"/>
  <c r="H270" i="3" s="1"/>
  <c r="G270" i="3"/>
  <c r="F271" i="3"/>
  <c r="H271" i="3" s="1"/>
  <c r="G271" i="3"/>
  <c r="F272" i="3"/>
  <c r="H272" i="3" s="1"/>
  <c r="G272" i="3"/>
  <c r="F273" i="3"/>
  <c r="H273" i="3" s="1"/>
  <c r="G273" i="3"/>
  <c r="F274" i="3"/>
  <c r="G274" i="3"/>
  <c r="H274" i="3"/>
  <c r="F275" i="3"/>
  <c r="H275" i="3" s="1"/>
  <c r="G275" i="3"/>
  <c r="F276" i="3"/>
  <c r="G276" i="3"/>
  <c r="H276" i="3"/>
  <c r="F277" i="3"/>
  <c r="G277" i="3"/>
  <c r="H277" i="3" s="1"/>
  <c r="F278" i="3"/>
  <c r="H278" i="3" s="1"/>
  <c r="G278" i="3"/>
  <c r="F279" i="3"/>
  <c r="H279" i="3" s="1"/>
  <c r="G279" i="3"/>
  <c r="F280" i="3"/>
  <c r="H280" i="3" s="1"/>
  <c r="G280" i="3"/>
  <c r="F281" i="3"/>
  <c r="H281" i="3" s="1"/>
  <c r="G281" i="3"/>
  <c r="F282" i="3"/>
  <c r="G282" i="3"/>
  <c r="H282" i="3"/>
  <c r="F283" i="3"/>
  <c r="H283" i="3" s="1"/>
  <c r="G283" i="3"/>
  <c r="F284" i="3"/>
  <c r="G284" i="3"/>
  <c r="H284" i="3"/>
  <c r="F285" i="3"/>
  <c r="G285" i="3"/>
  <c r="H285" i="3" s="1"/>
  <c r="F286" i="3"/>
  <c r="H286" i="3" s="1"/>
  <c r="G286" i="3"/>
  <c r="F287" i="3"/>
  <c r="H287" i="3" s="1"/>
  <c r="G287" i="3"/>
  <c r="F288" i="3"/>
  <c r="H288" i="3" s="1"/>
  <c r="G288" i="3"/>
  <c r="F289" i="3"/>
  <c r="H289" i="3" s="1"/>
  <c r="G289" i="3"/>
  <c r="F290" i="3"/>
  <c r="G290" i="3"/>
  <c r="H290" i="3"/>
  <c r="F291" i="3"/>
  <c r="H291" i="3" s="1"/>
  <c r="G291" i="3"/>
  <c r="F292" i="3"/>
  <c r="G292" i="3"/>
  <c r="H292" i="3"/>
  <c r="F293" i="3"/>
  <c r="G293" i="3"/>
  <c r="H293" i="3" s="1"/>
  <c r="F294" i="3"/>
  <c r="H294" i="3" s="1"/>
  <c r="G294" i="3"/>
  <c r="F295" i="3"/>
  <c r="H295" i="3" s="1"/>
  <c r="G295" i="3"/>
  <c r="F296" i="3"/>
  <c r="H296" i="3" s="1"/>
  <c r="G296" i="3"/>
  <c r="F297" i="3"/>
  <c r="H297" i="3" s="1"/>
  <c r="G297" i="3"/>
  <c r="F298" i="3"/>
  <c r="G298" i="3"/>
  <c r="H298" i="3"/>
  <c r="F299" i="3"/>
  <c r="H299" i="3" s="1"/>
  <c r="G299" i="3"/>
  <c r="F300" i="3"/>
  <c r="G300" i="3"/>
  <c r="H300" i="3"/>
  <c r="F301" i="3"/>
  <c r="G301" i="3"/>
  <c r="H301" i="3" s="1"/>
  <c r="F302" i="3"/>
  <c r="H302" i="3" s="1"/>
  <c r="G302" i="3"/>
  <c r="F303" i="3"/>
  <c r="H303" i="3" s="1"/>
  <c r="G303" i="3"/>
  <c r="F304" i="3"/>
  <c r="H304" i="3" s="1"/>
  <c r="G304" i="3"/>
  <c r="F305" i="3"/>
  <c r="H305" i="3" s="1"/>
  <c r="G305" i="3"/>
  <c r="F306" i="3"/>
  <c r="G306" i="3"/>
  <c r="H306" i="3"/>
  <c r="F307" i="3"/>
  <c r="H307" i="3" s="1"/>
  <c r="G307" i="3"/>
  <c r="F308" i="3"/>
  <c r="G308" i="3"/>
  <c r="H308" i="3"/>
  <c r="F309" i="3"/>
  <c r="G309" i="3"/>
  <c r="H309" i="3" s="1"/>
  <c r="F310" i="3"/>
  <c r="H310" i="3" s="1"/>
  <c r="G310" i="3"/>
  <c r="F311" i="3"/>
  <c r="H311" i="3" s="1"/>
  <c r="G311" i="3"/>
  <c r="F312" i="3"/>
  <c r="H312" i="3" s="1"/>
  <c r="G312" i="3"/>
  <c r="F313" i="3"/>
  <c r="H313" i="3" s="1"/>
  <c r="G313" i="3"/>
  <c r="F314" i="3"/>
  <c r="G314" i="3"/>
  <c r="H314" i="3"/>
  <c r="F315" i="3"/>
  <c r="H315" i="3" s="1"/>
  <c r="G315" i="3"/>
  <c r="F316" i="3"/>
  <c r="G316" i="3"/>
  <c r="H316" i="3"/>
  <c r="F317" i="3"/>
  <c r="G317" i="3"/>
  <c r="H317" i="3" s="1"/>
  <c r="F318" i="3"/>
  <c r="H318" i="3" s="1"/>
  <c r="G318" i="3"/>
  <c r="F319" i="3"/>
  <c r="H319" i="3" s="1"/>
  <c r="G319" i="3"/>
  <c r="F320" i="3"/>
  <c r="H320" i="3" s="1"/>
  <c r="G320" i="3"/>
  <c r="F321" i="3"/>
  <c r="H321" i="3" s="1"/>
  <c r="G321" i="3"/>
  <c r="F322" i="3"/>
  <c r="G322" i="3"/>
  <c r="H322" i="3"/>
  <c r="F323" i="3"/>
  <c r="H323" i="3" s="1"/>
  <c r="G323" i="3"/>
  <c r="F324" i="3"/>
  <c r="G324" i="3"/>
  <c r="H324" i="3"/>
  <c r="F325" i="3"/>
  <c r="G325" i="3"/>
  <c r="H325" i="3" s="1"/>
  <c r="F326" i="3"/>
  <c r="H326" i="3" s="1"/>
  <c r="G326" i="3"/>
  <c r="F327" i="3"/>
  <c r="H327" i="3" s="1"/>
  <c r="G327" i="3"/>
  <c r="F328" i="3"/>
  <c r="H328" i="3" s="1"/>
  <c r="G328" i="3"/>
  <c r="F329" i="3"/>
  <c r="H329" i="3" s="1"/>
  <c r="G329" i="3"/>
  <c r="F330" i="3"/>
  <c r="G330" i="3"/>
  <c r="H330" i="3"/>
  <c r="F331" i="3"/>
  <c r="H331" i="3" s="1"/>
  <c r="G331" i="3"/>
  <c r="F332" i="3"/>
  <c r="G332" i="3"/>
  <c r="H332" i="3"/>
  <c r="F333" i="3"/>
  <c r="G333" i="3"/>
  <c r="H333" i="3" s="1"/>
  <c r="F334" i="3"/>
  <c r="H334" i="3" s="1"/>
  <c r="G334" i="3"/>
  <c r="F335" i="3"/>
  <c r="H335" i="3" s="1"/>
  <c r="G335" i="3"/>
  <c r="F336" i="3"/>
  <c r="H336" i="3" s="1"/>
  <c r="G336" i="3"/>
  <c r="F337" i="3"/>
  <c r="H337" i="3" s="1"/>
  <c r="G337" i="3"/>
  <c r="F338" i="3"/>
  <c r="G338" i="3"/>
  <c r="H338" i="3"/>
  <c r="F339" i="3"/>
  <c r="H339" i="3" s="1"/>
  <c r="G339" i="3"/>
  <c r="F340" i="3"/>
  <c r="G340" i="3"/>
  <c r="H340" i="3"/>
  <c r="F341" i="3"/>
  <c r="G341" i="3"/>
  <c r="H341" i="3" s="1"/>
  <c r="F342" i="3"/>
  <c r="H342" i="3" s="1"/>
  <c r="G342" i="3"/>
  <c r="F343" i="3"/>
  <c r="H343" i="3" s="1"/>
  <c r="G343" i="3"/>
  <c r="F344" i="3"/>
  <c r="H344" i="3" s="1"/>
  <c r="G344" i="3"/>
  <c r="F345" i="3"/>
  <c r="H345" i="3" s="1"/>
  <c r="G345" i="3"/>
  <c r="F346" i="3"/>
  <c r="G346" i="3"/>
  <c r="H346" i="3"/>
  <c r="F347" i="3"/>
  <c r="H347" i="3" s="1"/>
  <c r="G347" i="3"/>
  <c r="F348" i="3"/>
  <c r="G348" i="3"/>
  <c r="H348" i="3"/>
  <c r="F349" i="3"/>
  <c r="G349" i="3"/>
  <c r="H349" i="3" s="1"/>
  <c r="F350" i="3"/>
  <c r="H350" i="3" s="1"/>
  <c r="G350" i="3"/>
  <c r="F351" i="3"/>
  <c r="H351" i="3" s="1"/>
  <c r="G351" i="3"/>
  <c r="F352" i="3"/>
  <c r="H352" i="3" s="1"/>
  <c r="G352" i="3"/>
  <c r="F353" i="3"/>
  <c r="H353" i="3" s="1"/>
  <c r="G353" i="3"/>
  <c r="F354" i="3"/>
  <c r="G354" i="3"/>
  <c r="H354" i="3"/>
  <c r="F355" i="3"/>
  <c r="H355" i="3" s="1"/>
  <c r="G355" i="3"/>
  <c r="F356" i="3"/>
  <c r="G356" i="3"/>
  <c r="H356" i="3"/>
  <c r="F357" i="3"/>
  <c r="G357" i="3"/>
  <c r="H357" i="3" s="1"/>
  <c r="F358" i="3"/>
  <c r="H358" i="3" s="1"/>
  <c r="G358" i="3"/>
  <c r="F359" i="3"/>
  <c r="H359" i="3" s="1"/>
  <c r="G359" i="3"/>
  <c r="F360" i="3"/>
  <c r="H360" i="3" s="1"/>
  <c r="G360" i="3"/>
  <c r="F361" i="3"/>
  <c r="H361" i="3" s="1"/>
  <c r="G361" i="3"/>
  <c r="F362" i="3"/>
  <c r="G362" i="3"/>
  <c r="H362" i="3"/>
  <c r="F363" i="3"/>
  <c r="H363" i="3" s="1"/>
  <c r="G363" i="3"/>
  <c r="F364" i="3"/>
  <c r="G364" i="3"/>
  <c r="H364" i="3"/>
  <c r="F365" i="3"/>
  <c r="G365" i="3"/>
  <c r="H365" i="3" s="1"/>
  <c r="F366" i="3"/>
  <c r="H366" i="3" s="1"/>
  <c r="G366" i="3"/>
  <c r="F367" i="3"/>
  <c r="H367" i="3" s="1"/>
  <c r="G367" i="3"/>
  <c r="F368" i="3"/>
  <c r="H368" i="3" s="1"/>
  <c r="G368" i="3"/>
  <c r="F369" i="3"/>
  <c r="H369" i="3" s="1"/>
  <c r="G369" i="3"/>
  <c r="F370" i="3"/>
  <c r="G370" i="3"/>
  <c r="H370" i="3"/>
  <c r="F371" i="3"/>
  <c r="H371" i="3" s="1"/>
  <c r="G371" i="3"/>
  <c r="F372" i="3"/>
  <c r="G372" i="3"/>
  <c r="H372" i="3"/>
  <c r="F373" i="3"/>
  <c r="G373" i="3"/>
  <c r="H373" i="3" s="1"/>
  <c r="F374" i="3"/>
  <c r="H374" i="3" s="1"/>
  <c r="G374" i="3"/>
  <c r="F375" i="3"/>
  <c r="H375" i="3" s="1"/>
  <c r="G375" i="3"/>
  <c r="F376" i="3"/>
  <c r="H376" i="3" s="1"/>
  <c r="G376" i="3"/>
  <c r="F377" i="3"/>
  <c r="H377" i="3" s="1"/>
  <c r="G377" i="3"/>
  <c r="F378" i="3"/>
  <c r="G378" i="3"/>
  <c r="H378" i="3"/>
  <c r="F379" i="3"/>
  <c r="H379" i="3" s="1"/>
  <c r="G379" i="3"/>
  <c r="F380" i="3"/>
  <c r="G380" i="3"/>
  <c r="H380" i="3"/>
  <c r="F381" i="3"/>
  <c r="G381" i="3"/>
  <c r="H381" i="3" s="1"/>
  <c r="F382" i="3"/>
  <c r="H382" i="3" s="1"/>
  <c r="G382" i="3"/>
  <c r="F383" i="3"/>
  <c r="H383" i="3" s="1"/>
  <c r="G383" i="3"/>
  <c r="F384" i="3"/>
  <c r="H384" i="3" s="1"/>
  <c r="G384" i="3"/>
  <c r="F385" i="3"/>
  <c r="H385" i="3" s="1"/>
  <c r="G385" i="3"/>
  <c r="F386" i="3"/>
  <c r="G386" i="3"/>
  <c r="H386" i="3"/>
  <c r="F387" i="3"/>
  <c r="H387" i="3" s="1"/>
  <c r="G387" i="3"/>
  <c r="F388" i="3"/>
  <c r="G388" i="3"/>
  <c r="H388" i="3"/>
  <c r="F389" i="3"/>
  <c r="G389" i="3"/>
  <c r="H389" i="3" s="1"/>
  <c r="F390" i="3"/>
  <c r="H390" i="3" s="1"/>
  <c r="G390" i="3"/>
  <c r="F391" i="3"/>
  <c r="H391" i="3" s="1"/>
  <c r="G391" i="3"/>
  <c r="F392" i="3"/>
  <c r="H392" i="3" s="1"/>
  <c r="G392" i="3"/>
  <c r="F393" i="3"/>
  <c r="H393" i="3" s="1"/>
  <c r="G393" i="3"/>
  <c r="F394" i="3"/>
  <c r="G394" i="3"/>
  <c r="H394" i="3"/>
  <c r="F395" i="3"/>
  <c r="H395" i="3" s="1"/>
  <c r="G395" i="3"/>
  <c r="F396" i="3"/>
  <c r="G396" i="3"/>
  <c r="H396" i="3"/>
  <c r="F397" i="3"/>
  <c r="G397" i="3"/>
  <c r="H397" i="3" s="1"/>
  <c r="F398" i="3"/>
  <c r="H398" i="3" s="1"/>
  <c r="G398" i="3"/>
  <c r="F399" i="3"/>
  <c r="H399" i="3" s="1"/>
  <c r="G399" i="3"/>
  <c r="F400" i="3"/>
  <c r="H400" i="3" s="1"/>
  <c r="G400" i="3"/>
  <c r="F401" i="3"/>
  <c r="H401" i="3" s="1"/>
  <c r="G401" i="3"/>
  <c r="F402" i="3"/>
  <c r="G402" i="3"/>
  <c r="H402" i="3"/>
  <c r="F403" i="3"/>
  <c r="H403" i="3" s="1"/>
  <c r="G403" i="3"/>
  <c r="F404" i="3"/>
  <c r="G404" i="3"/>
  <c r="H404" i="3"/>
  <c r="F405" i="3"/>
  <c r="G405" i="3"/>
  <c r="H405" i="3" s="1"/>
  <c r="F406" i="3"/>
  <c r="H406" i="3" s="1"/>
  <c r="G406" i="3"/>
  <c r="F407" i="3"/>
  <c r="H407" i="3" s="1"/>
  <c r="G407" i="3"/>
  <c r="F408" i="3"/>
  <c r="H408" i="3" s="1"/>
  <c r="G408" i="3"/>
  <c r="F409" i="3"/>
  <c r="H409" i="3" s="1"/>
  <c r="G409" i="3"/>
  <c r="F410" i="3"/>
  <c r="G410" i="3"/>
  <c r="H410" i="3"/>
  <c r="F411" i="3"/>
  <c r="H411" i="3" s="1"/>
  <c r="G411" i="3"/>
  <c r="F412" i="3"/>
  <c r="G412" i="3"/>
  <c r="H412" i="3"/>
  <c r="F413" i="3"/>
  <c r="G413" i="3"/>
  <c r="H413" i="3" s="1"/>
  <c r="F414" i="3"/>
  <c r="H414" i="3" s="1"/>
  <c r="G414" i="3"/>
  <c r="F415" i="3"/>
  <c r="H415" i="3" s="1"/>
  <c r="G415" i="3"/>
  <c r="F416" i="3"/>
  <c r="H416" i="3" s="1"/>
  <c r="G416" i="3"/>
  <c r="F417" i="3"/>
  <c r="H417" i="3" s="1"/>
  <c r="G417" i="3"/>
  <c r="F418" i="3"/>
  <c r="G418" i="3"/>
  <c r="H418" i="3"/>
  <c r="F419" i="3"/>
  <c r="H419" i="3" s="1"/>
  <c r="G419" i="3"/>
  <c r="F420" i="3"/>
  <c r="G420" i="3"/>
  <c r="H420" i="3"/>
  <c r="F421" i="3"/>
  <c r="G421" i="3"/>
  <c r="H421" i="3" s="1"/>
  <c r="F422" i="3"/>
  <c r="H422" i="3" s="1"/>
  <c r="G422" i="3"/>
  <c r="F423" i="3"/>
  <c r="H423" i="3" s="1"/>
  <c r="G423" i="3"/>
  <c r="F424" i="3"/>
  <c r="H424" i="3" s="1"/>
  <c r="G424" i="3"/>
  <c r="F425" i="3"/>
  <c r="H425" i="3" s="1"/>
  <c r="G425" i="3"/>
  <c r="F426" i="3"/>
  <c r="G426" i="3"/>
  <c r="H426" i="3"/>
  <c r="F427" i="3"/>
  <c r="H427" i="3" s="1"/>
  <c r="G427" i="3"/>
  <c r="F428" i="3"/>
  <c r="G428" i="3"/>
  <c r="H428" i="3"/>
  <c r="F429" i="3"/>
  <c r="G429" i="3"/>
  <c r="H429" i="3" s="1"/>
  <c r="F430" i="3"/>
  <c r="H430" i="3" s="1"/>
  <c r="G430" i="3"/>
  <c r="F431" i="3"/>
  <c r="H431" i="3" s="1"/>
  <c r="G431" i="3"/>
  <c r="F432" i="3"/>
  <c r="H432" i="3" s="1"/>
  <c r="G432" i="3"/>
  <c r="F433" i="3"/>
  <c r="H433" i="3" s="1"/>
  <c r="G433" i="3"/>
  <c r="F434" i="3"/>
  <c r="G434" i="3"/>
  <c r="H434" i="3"/>
  <c r="F435" i="3"/>
  <c r="H435" i="3" s="1"/>
  <c r="G435" i="3"/>
  <c r="F436" i="3"/>
  <c r="G436" i="3"/>
  <c r="H436" i="3"/>
  <c r="F437" i="3"/>
  <c r="G437" i="3"/>
  <c r="H437" i="3" s="1"/>
  <c r="F438" i="3"/>
  <c r="H438" i="3" s="1"/>
  <c r="G438" i="3"/>
  <c r="F439" i="3"/>
  <c r="H439" i="3" s="1"/>
  <c r="G439" i="3"/>
  <c r="F440" i="3"/>
  <c r="H440" i="3" s="1"/>
  <c r="G440" i="3"/>
  <c r="F441" i="3"/>
  <c r="H441" i="3" s="1"/>
  <c r="G441" i="3"/>
  <c r="F442" i="3"/>
  <c r="G442" i="3"/>
  <c r="H442" i="3"/>
  <c r="F443" i="3"/>
  <c r="H443" i="3" s="1"/>
  <c r="G443" i="3"/>
  <c r="F444" i="3"/>
  <c r="G444" i="3"/>
  <c r="H444" i="3"/>
  <c r="F445" i="3"/>
  <c r="G445" i="3"/>
  <c r="H445" i="3" s="1"/>
  <c r="F446" i="3"/>
  <c r="H446" i="3" s="1"/>
  <c r="G446" i="3"/>
  <c r="F447" i="3"/>
  <c r="H447" i="3" s="1"/>
  <c r="G447" i="3"/>
  <c r="F448" i="3"/>
  <c r="H448" i="3" s="1"/>
  <c r="G448" i="3"/>
  <c r="F449" i="3"/>
  <c r="H449" i="3" s="1"/>
  <c r="G449" i="3"/>
  <c r="F450" i="3"/>
  <c r="G450" i="3"/>
  <c r="H450" i="3"/>
  <c r="F451" i="3"/>
  <c r="H451" i="3" s="1"/>
  <c r="G451" i="3"/>
  <c r="F452" i="3"/>
  <c r="G452" i="3"/>
  <c r="H452" i="3"/>
  <c r="F453" i="3"/>
  <c r="G453" i="3"/>
  <c r="H453" i="3" s="1"/>
  <c r="F454" i="3"/>
  <c r="H454" i="3" s="1"/>
  <c r="G454" i="3"/>
  <c r="F455" i="3"/>
  <c r="H455" i="3" s="1"/>
  <c r="G455" i="3"/>
  <c r="F456" i="3"/>
  <c r="H456" i="3" s="1"/>
  <c r="G456" i="3"/>
  <c r="F457" i="3"/>
  <c r="H457" i="3" s="1"/>
  <c r="G457" i="3"/>
  <c r="F458" i="3"/>
  <c r="G458" i="3"/>
  <c r="H458" i="3"/>
  <c r="F459" i="3"/>
  <c r="H459" i="3" s="1"/>
  <c r="G459" i="3"/>
  <c r="F460" i="3"/>
  <c r="G460" i="3"/>
  <c r="H460" i="3"/>
  <c r="F461" i="3"/>
  <c r="G461" i="3"/>
  <c r="H461" i="3" s="1"/>
  <c r="F462" i="3"/>
  <c r="H462" i="3" s="1"/>
  <c r="G462" i="3"/>
  <c r="F463" i="3"/>
  <c r="H463" i="3" s="1"/>
  <c r="G463" i="3"/>
  <c r="F464" i="3"/>
  <c r="H464" i="3" s="1"/>
  <c r="G464" i="3"/>
  <c r="F465" i="3"/>
  <c r="H465" i="3" s="1"/>
  <c r="G465" i="3"/>
  <c r="F466" i="3"/>
  <c r="G466" i="3"/>
  <c r="H466" i="3"/>
  <c r="F467" i="3"/>
  <c r="H467" i="3" s="1"/>
  <c r="G467" i="3"/>
  <c r="F468" i="3"/>
  <c r="G468" i="3"/>
  <c r="H468" i="3"/>
  <c r="F469" i="3"/>
  <c r="G469" i="3"/>
  <c r="H469" i="3" s="1"/>
  <c r="F470" i="3"/>
  <c r="H470" i="3" s="1"/>
  <c r="G470" i="3"/>
  <c r="F471" i="3"/>
  <c r="H471" i="3" s="1"/>
  <c r="G471" i="3"/>
  <c r="F472" i="3"/>
  <c r="H472" i="3" s="1"/>
  <c r="G472" i="3"/>
  <c r="F473" i="3"/>
  <c r="H473" i="3" s="1"/>
  <c r="G473" i="3"/>
  <c r="F474" i="3"/>
  <c r="G474" i="3"/>
  <c r="H474" i="3"/>
  <c r="F475" i="3"/>
  <c r="H475" i="3" s="1"/>
  <c r="G475" i="3"/>
  <c r="F476" i="3"/>
  <c r="G476" i="3"/>
  <c r="H476" i="3"/>
  <c r="F477" i="3"/>
  <c r="G477" i="3"/>
  <c r="H477" i="3" s="1"/>
  <c r="F478" i="3"/>
  <c r="H478" i="3" s="1"/>
  <c r="G478" i="3"/>
  <c r="F479" i="3"/>
  <c r="H479" i="3" s="1"/>
  <c r="G479" i="3"/>
  <c r="F480" i="3"/>
  <c r="H480" i="3" s="1"/>
  <c r="G480" i="3"/>
  <c r="F481" i="3"/>
  <c r="H481" i="3" s="1"/>
  <c r="G481" i="3"/>
  <c r="F482" i="3"/>
  <c r="G482" i="3"/>
  <c r="H482" i="3"/>
  <c r="F483" i="3"/>
  <c r="H483" i="3" s="1"/>
  <c r="G483" i="3"/>
  <c r="F484" i="3"/>
  <c r="G484" i="3"/>
  <c r="H484" i="3"/>
  <c r="F485" i="3"/>
  <c r="G485" i="3"/>
  <c r="H485" i="3" s="1"/>
  <c r="F486" i="3"/>
  <c r="H486" i="3" s="1"/>
  <c r="G486" i="3"/>
  <c r="F487" i="3"/>
  <c r="H487" i="3" s="1"/>
  <c r="G487" i="3"/>
  <c r="F488" i="3"/>
  <c r="H488" i="3" s="1"/>
  <c r="G488" i="3"/>
  <c r="F489" i="3"/>
  <c r="H489" i="3" s="1"/>
  <c r="G489" i="3"/>
  <c r="F490" i="3"/>
  <c r="G490" i="3"/>
  <c r="H490" i="3"/>
  <c r="F491" i="3"/>
  <c r="H491" i="3" s="1"/>
  <c r="G491" i="3"/>
  <c r="F492" i="3"/>
  <c r="G492" i="3"/>
  <c r="H492" i="3"/>
  <c r="F493" i="3"/>
  <c r="G493" i="3"/>
  <c r="H493" i="3" s="1"/>
  <c r="F494" i="3"/>
  <c r="H494" i="3" s="1"/>
  <c r="G494" i="3"/>
  <c r="F495" i="3"/>
  <c r="H495" i="3" s="1"/>
  <c r="G495" i="3"/>
  <c r="F496" i="3"/>
  <c r="H496" i="3" s="1"/>
  <c r="G496" i="3"/>
  <c r="F497" i="3"/>
  <c r="H497" i="3" s="1"/>
  <c r="G497" i="3"/>
  <c r="F498" i="3"/>
  <c r="G498" i="3"/>
  <c r="H498" i="3"/>
  <c r="F499" i="3"/>
  <c r="H499" i="3" s="1"/>
  <c r="G499" i="3"/>
  <c r="F500" i="3"/>
  <c r="G500" i="3"/>
  <c r="H500" i="3"/>
  <c r="F501" i="3"/>
  <c r="G501" i="3"/>
  <c r="H501" i="3" s="1"/>
  <c r="F502" i="3"/>
  <c r="H502" i="3" s="1"/>
  <c r="G502" i="3"/>
  <c r="F503" i="3"/>
  <c r="H503" i="3" s="1"/>
  <c r="G503" i="3"/>
  <c r="F504" i="3"/>
  <c r="H504" i="3" s="1"/>
  <c r="G504" i="3"/>
  <c r="F505" i="3"/>
  <c r="H505" i="3" s="1"/>
  <c r="G505" i="3"/>
  <c r="F506" i="3"/>
  <c r="G506" i="3"/>
  <c r="H506" i="3"/>
  <c r="F507" i="3"/>
  <c r="H507" i="3" s="1"/>
  <c r="G507" i="3"/>
  <c r="F508" i="3"/>
  <c r="G508" i="3"/>
  <c r="H508" i="3"/>
  <c r="F509" i="3"/>
  <c r="G509" i="3"/>
  <c r="H509" i="3" s="1"/>
  <c r="F510" i="3"/>
  <c r="H510" i="3" s="1"/>
  <c r="G510" i="3"/>
  <c r="F511" i="3"/>
  <c r="H511" i="3" s="1"/>
  <c r="G511" i="3"/>
  <c r="F512" i="3"/>
  <c r="H512" i="3" s="1"/>
  <c r="G512" i="3"/>
  <c r="F513" i="3"/>
  <c r="H513" i="3" s="1"/>
  <c r="G513" i="3"/>
  <c r="F514" i="3"/>
  <c r="G514" i="3"/>
  <c r="H514" i="3"/>
  <c r="F515" i="3"/>
  <c r="H515" i="3" s="1"/>
  <c r="G515" i="3"/>
  <c r="F516" i="3"/>
  <c r="G516" i="3"/>
  <c r="H516" i="3"/>
  <c r="F517" i="3"/>
  <c r="G517" i="3"/>
  <c r="H517" i="3" s="1"/>
  <c r="F518" i="3"/>
  <c r="H518" i="3" s="1"/>
  <c r="G518" i="3"/>
  <c r="F519" i="3"/>
  <c r="H519" i="3" s="1"/>
  <c r="G519" i="3"/>
  <c r="F520" i="3"/>
  <c r="H520" i="3" s="1"/>
  <c r="G520" i="3"/>
  <c r="F521" i="3"/>
  <c r="H521" i="3" s="1"/>
  <c r="G521" i="3"/>
  <c r="F522" i="3"/>
  <c r="G522" i="3"/>
  <c r="H522" i="3"/>
  <c r="F523" i="3"/>
  <c r="H523" i="3" s="1"/>
  <c r="G523" i="3"/>
  <c r="F524" i="3"/>
  <c r="G524" i="3"/>
  <c r="H524" i="3"/>
  <c r="F525" i="3"/>
  <c r="G525" i="3"/>
  <c r="H525" i="3" s="1"/>
  <c r="F526" i="3"/>
  <c r="H526" i="3" s="1"/>
  <c r="G526" i="3"/>
  <c r="H2" i="3"/>
  <c r="G2" i="3"/>
  <c r="F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2" i="3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2" i="2"/>
  <c r="F3" i="2"/>
  <c r="G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F62" i="2"/>
  <c r="G62" i="2"/>
  <c r="F63" i="2"/>
  <c r="G63" i="2"/>
  <c r="F64" i="2"/>
  <c r="G64" i="2"/>
  <c r="F65" i="2"/>
  <c r="G65" i="2"/>
  <c r="F66" i="2"/>
  <c r="G66" i="2"/>
  <c r="F67" i="2"/>
  <c r="G67" i="2"/>
  <c r="F68" i="2"/>
  <c r="G68" i="2"/>
  <c r="F69" i="2"/>
  <c r="G69" i="2"/>
  <c r="F70" i="2"/>
  <c r="G70" i="2"/>
  <c r="F71" i="2"/>
  <c r="G71" i="2"/>
  <c r="F72" i="2"/>
  <c r="G72" i="2"/>
  <c r="F73" i="2"/>
  <c r="G73" i="2"/>
  <c r="F74" i="2"/>
  <c r="G74" i="2"/>
  <c r="F75" i="2"/>
  <c r="G75" i="2"/>
  <c r="F76" i="2"/>
  <c r="G76" i="2"/>
  <c r="F77" i="2"/>
  <c r="G77" i="2"/>
  <c r="F78" i="2"/>
  <c r="G78" i="2"/>
  <c r="F79" i="2"/>
  <c r="G79" i="2"/>
  <c r="F80" i="2"/>
  <c r="G80" i="2"/>
  <c r="F81" i="2"/>
  <c r="G81" i="2"/>
  <c r="F82" i="2"/>
  <c r="G82" i="2"/>
  <c r="F83" i="2"/>
  <c r="G83" i="2"/>
  <c r="F84" i="2"/>
  <c r="G84" i="2"/>
  <c r="F85" i="2"/>
  <c r="G85" i="2"/>
  <c r="F86" i="2"/>
  <c r="G86" i="2"/>
  <c r="F87" i="2"/>
  <c r="G87" i="2"/>
  <c r="F88" i="2"/>
  <c r="G88" i="2"/>
  <c r="F89" i="2"/>
  <c r="G89" i="2"/>
  <c r="F90" i="2"/>
  <c r="G90" i="2"/>
  <c r="F91" i="2"/>
  <c r="G91" i="2"/>
  <c r="F92" i="2"/>
  <c r="G92" i="2"/>
  <c r="F93" i="2"/>
  <c r="G93" i="2"/>
  <c r="F94" i="2"/>
  <c r="G94" i="2"/>
  <c r="F95" i="2"/>
  <c r="G95" i="2"/>
  <c r="F96" i="2"/>
  <c r="G96" i="2"/>
  <c r="F97" i="2"/>
  <c r="G97" i="2"/>
  <c r="F98" i="2"/>
  <c r="G98" i="2"/>
  <c r="F99" i="2"/>
  <c r="G99" i="2"/>
  <c r="F100" i="2"/>
  <c r="G100" i="2"/>
  <c r="F101" i="2"/>
  <c r="G101" i="2"/>
  <c r="F102" i="2"/>
  <c r="G102" i="2"/>
  <c r="F103" i="2"/>
  <c r="G103" i="2"/>
  <c r="F104" i="2"/>
  <c r="G104" i="2"/>
  <c r="F105" i="2"/>
  <c r="G105" i="2"/>
  <c r="F106" i="2"/>
  <c r="G106" i="2"/>
  <c r="F107" i="2"/>
  <c r="G107" i="2"/>
  <c r="F108" i="2"/>
  <c r="G108" i="2"/>
  <c r="F109" i="2"/>
  <c r="G109" i="2"/>
  <c r="F110" i="2"/>
  <c r="G110" i="2"/>
  <c r="F111" i="2"/>
  <c r="G111" i="2"/>
  <c r="F112" i="2"/>
  <c r="G112" i="2"/>
  <c r="F113" i="2"/>
  <c r="G113" i="2"/>
  <c r="F114" i="2"/>
  <c r="G114" i="2"/>
  <c r="F115" i="2"/>
  <c r="G115" i="2"/>
  <c r="F116" i="2"/>
  <c r="G116" i="2"/>
  <c r="F117" i="2"/>
  <c r="G117" i="2"/>
  <c r="F118" i="2"/>
  <c r="G118" i="2"/>
  <c r="F119" i="2"/>
  <c r="G119" i="2"/>
  <c r="F120" i="2"/>
  <c r="G120" i="2"/>
  <c r="F121" i="2"/>
  <c r="G121" i="2"/>
  <c r="F122" i="2"/>
  <c r="G122" i="2"/>
  <c r="F123" i="2"/>
  <c r="G123" i="2"/>
  <c r="F124" i="2"/>
  <c r="G124" i="2"/>
  <c r="F125" i="2"/>
  <c r="G125" i="2"/>
  <c r="F126" i="2"/>
  <c r="G126" i="2"/>
  <c r="F127" i="2"/>
  <c r="G127" i="2"/>
  <c r="F128" i="2"/>
  <c r="G128" i="2"/>
  <c r="F129" i="2"/>
  <c r="G129" i="2"/>
  <c r="F130" i="2"/>
  <c r="G130" i="2"/>
  <c r="F131" i="2"/>
  <c r="G131" i="2"/>
  <c r="F132" i="2"/>
  <c r="G132" i="2"/>
  <c r="F133" i="2"/>
  <c r="G133" i="2"/>
  <c r="F134" i="2"/>
  <c r="G134" i="2"/>
  <c r="F135" i="2"/>
  <c r="G135" i="2"/>
  <c r="F136" i="2"/>
  <c r="G136" i="2"/>
  <c r="F137" i="2"/>
  <c r="G137" i="2"/>
  <c r="F138" i="2"/>
  <c r="G138" i="2"/>
  <c r="F139" i="2"/>
  <c r="G139" i="2"/>
  <c r="F140" i="2"/>
  <c r="G140" i="2"/>
  <c r="F141" i="2"/>
  <c r="G141" i="2"/>
  <c r="F142" i="2"/>
  <c r="G142" i="2"/>
  <c r="F143" i="2"/>
  <c r="G143" i="2"/>
  <c r="F144" i="2"/>
  <c r="G144" i="2"/>
  <c r="F145" i="2"/>
  <c r="G145" i="2"/>
  <c r="F146" i="2"/>
  <c r="G146" i="2"/>
  <c r="F147" i="2"/>
  <c r="G147" i="2"/>
  <c r="F148" i="2"/>
  <c r="G148" i="2"/>
  <c r="F149" i="2"/>
  <c r="G149" i="2"/>
  <c r="F150" i="2"/>
  <c r="G150" i="2"/>
  <c r="F151" i="2"/>
  <c r="G151" i="2"/>
  <c r="F152" i="2"/>
  <c r="G152" i="2"/>
  <c r="F153" i="2"/>
  <c r="G153" i="2"/>
  <c r="F154" i="2"/>
  <c r="G154" i="2"/>
  <c r="F155" i="2"/>
  <c r="G155" i="2"/>
  <c r="F156" i="2"/>
  <c r="G156" i="2"/>
  <c r="F157" i="2"/>
  <c r="G157" i="2"/>
  <c r="F158" i="2"/>
  <c r="G158" i="2"/>
  <c r="F159" i="2"/>
  <c r="G159" i="2"/>
  <c r="F160" i="2"/>
  <c r="G160" i="2"/>
  <c r="F161" i="2"/>
  <c r="G161" i="2"/>
  <c r="F162" i="2"/>
  <c r="G162" i="2"/>
  <c r="F163" i="2"/>
  <c r="G163" i="2"/>
  <c r="F164" i="2"/>
  <c r="G164" i="2"/>
  <c r="F165" i="2"/>
  <c r="G165" i="2"/>
  <c r="F166" i="2"/>
  <c r="G166" i="2"/>
  <c r="F167" i="2"/>
  <c r="G167" i="2"/>
  <c r="F168" i="2"/>
  <c r="G168" i="2"/>
  <c r="F169" i="2"/>
  <c r="G169" i="2"/>
  <c r="F170" i="2"/>
  <c r="G170" i="2"/>
  <c r="F171" i="2"/>
  <c r="G171" i="2"/>
  <c r="F172" i="2"/>
  <c r="G172" i="2"/>
  <c r="F173" i="2"/>
  <c r="G173" i="2"/>
  <c r="F174" i="2"/>
  <c r="G174" i="2"/>
  <c r="F175" i="2"/>
  <c r="G175" i="2"/>
  <c r="F176" i="2"/>
  <c r="G176" i="2"/>
  <c r="F177" i="2"/>
  <c r="G177" i="2"/>
  <c r="F178" i="2"/>
  <c r="G178" i="2"/>
  <c r="F179" i="2"/>
  <c r="G179" i="2"/>
  <c r="F180" i="2"/>
  <c r="G180" i="2"/>
  <c r="F181" i="2"/>
  <c r="G181" i="2"/>
  <c r="F182" i="2"/>
  <c r="G182" i="2"/>
  <c r="F183" i="2"/>
  <c r="G183" i="2"/>
  <c r="F184" i="2"/>
  <c r="G184" i="2"/>
  <c r="F185" i="2"/>
  <c r="G185" i="2"/>
  <c r="F186" i="2"/>
  <c r="G186" i="2"/>
  <c r="F187" i="2"/>
  <c r="G187" i="2"/>
  <c r="F188" i="2"/>
  <c r="G188" i="2"/>
  <c r="F189" i="2"/>
  <c r="G189" i="2"/>
  <c r="F190" i="2"/>
  <c r="G190" i="2"/>
  <c r="F191" i="2"/>
  <c r="G191" i="2"/>
  <c r="F192" i="2"/>
  <c r="G192" i="2"/>
  <c r="F193" i="2"/>
  <c r="G193" i="2"/>
  <c r="F194" i="2"/>
  <c r="G194" i="2"/>
  <c r="F195" i="2"/>
  <c r="G195" i="2"/>
  <c r="F196" i="2"/>
  <c r="G196" i="2"/>
  <c r="F197" i="2"/>
  <c r="G197" i="2"/>
  <c r="F198" i="2"/>
  <c r="G198" i="2"/>
  <c r="F199" i="2"/>
  <c r="G199" i="2"/>
  <c r="F200" i="2"/>
  <c r="G200" i="2"/>
  <c r="F201" i="2"/>
  <c r="G201" i="2"/>
  <c r="F202" i="2"/>
  <c r="G202" i="2"/>
  <c r="F203" i="2"/>
  <c r="G203" i="2"/>
  <c r="F204" i="2"/>
  <c r="G204" i="2"/>
  <c r="F205" i="2"/>
  <c r="G205" i="2"/>
  <c r="F206" i="2"/>
  <c r="G206" i="2"/>
  <c r="F207" i="2"/>
  <c r="G207" i="2"/>
  <c r="F208" i="2"/>
  <c r="G208" i="2"/>
  <c r="F209" i="2"/>
  <c r="G209" i="2"/>
  <c r="F210" i="2"/>
  <c r="G210" i="2"/>
  <c r="F211" i="2"/>
  <c r="G211" i="2"/>
  <c r="F212" i="2"/>
  <c r="G212" i="2"/>
  <c r="F213" i="2"/>
  <c r="G213" i="2"/>
  <c r="F214" i="2"/>
  <c r="G214" i="2"/>
  <c r="F215" i="2"/>
  <c r="G215" i="2"/>
  <c r="F216" i="2"/>
  <c r="G216" i="2"/>
  <c r="F217" i="2"/>
  <c r="G217" i="2"/>
  <c r="F218" i="2"/>
  <c r="G218" i="2"/>
  <c r="F219" i="2"/>
  <c r="G219" i="2"/>
  <c r="F220" i="2"/>
  <c r="G220" i="2"/>
  <c r="F221" i="2"/>
  <c r="G221" i="2"/>
  <c r="F222" i="2"/>
  <c r="G222" i="2"/>
  <c r="F223" i="2"/>
  <c r="G223" i="2"/>
  <c r="F224" i="2"/>
  <c r="G224" i="2"/>
  <c r="F225" i="2"/>
  <c r="G225" i="2"/>
  <c r="F226" i="2"/>
  <c r="G226" i="2"/>
  <c r="F227" i="2"/>
  <c r="G227" i="2"/>
  <c r="F228" i="2"/>
  <c r="G228" i="2"/>
  <c r="F229" i="2"/>
  <c r="G229" i="2"/>
  <c r="F230" i="2"/>
  <c r="G230" i="2"/>
  <c r="F231" i="2"/>
  <c r="G231" i="2"/>
  <c r="F232" i="2"/>
  <c r="G232" i="2"/>
  <c r="F233" i="2"/>
  <c r="G233" i="2"/>
  <c r="F234" i="2"/>
  <c r="G234" i="2"/>
  <c r="F235" i="2"/>
  <c r="G235" i="2"/>
  <c r="F236" i="2"/>
  <c r="G236" i="2"/>
  <c r="F237" i="2"/>
  <c r="G237" i="2"/>
  <c r="F238" i="2"/>
  <c r="G238" i="2"/>
  <c r="F239" i="2"/>
  <c r="G239" i="2"/>
  <c r="F240" i="2"/>
  <c r="G240" i="2"/>
  <c r="F241" i="2"/>
  <c r="G241" i="2"/>
  <c r="F242" i="2"/>
  <c r="G242" i="2"/>
  <c r="F243" i="2"/>
  <c r="G243" i="2"/>
  <c r="F244" i="2"/>
  <c r="G244" i="2"/>
  <c r="F245" i="2"/>
  <c r="G245" i="2"/>
  <c r="F246" i="2"/>
  <c r="G246" i="2"/>
  <c r="F247" i="2"/>
  <c r="G247" i="2"/>
  <c r="F248" i="2"/>
  <c r="G248" i="2"/>
  <c r="F249" i="2"/>
  <c r="G249" i="2"/>
  <c r="F250" i="2"/>
  <c r="G250" i="2"/>
  <c r="F251" i="2"/>
  <c r="G251" i="2"/>
  <c r="F252" i="2"/>
  <c r="G252" i="2"/>
  <c r="F253" i="2"/>
  <c r="G253" i="2"/>
  <c r="F254" i="2"/>
  <c r="G254" i="2"/>
  <c r="F255" i="2"/>
  <c r="G255" i="2"/>
  <c r="F256" i="2"/>
  <c r="G256" i="2"/>
  <c r="F257" i="2"/>
  <c r="G257" i="2"/>
  <c r="F258" i="2"/>
  <c r="G258" i="2"/>
  <c r="F259" i="2"/>
  <c r="G259" i="2"/>
  <c r="F260" i="2"/>
  <c r="G260" i="2"/>
  <c r="F261" i="2"/>
  <c r="G261" i="2"/>
  <c r="F262" i="2"/>
  <c r="G262" i="2"/>
  <c r="F263" i="2"/>
  <c r="G263" i="2"/>
  <c r="F264" i="2"/>
  <c r="G264" i="2"/>
  <c r="F265" i="2"/>
  <c r="G265" i="2"/>
  <c r="F266" i="2"/>
  <c r="G266" i="2"/>
  <c r="F267" i="2"/>
  <c r="G267" i="2"/>
  <c r="F268" i="2"/>
  <c r="G268" i="2"/>
  <c r="F269" i="2"/>
  <c r="G269" i="2"/>
  <c r="F270" i="2"/>
  <c r="G270" i="2"/>
  <c r="F271" i="2"/>
  <c r="G271" i="2"/>
  <c r="F272" i="2"/>
  <c r="G272" i="2"/>
  <c r="F273" i="2"/>
  <c r="G273" i="2"/>
  <c r="F274" i="2"/>
  <c r="G274" i="2"/>
  <c r="F275" i="2"/>
  <c r="G275" i="2"/>
  <c r="F276" i="2"/>
  <c r="G276" i="2"/>
  <c r="F277" i="2"/>
  <c r="G277" i="2"/>
  <c r="F278" i="2"/>
  <c r="G278" i="2"/>
  <c r="F279" i="2"/>
  <c r="G279" i="2"/>
  <c r="F280" i="2"/>
  <c r="G280" i="2"/>
  <c r="F281" i="2"/>
  <c r="G281" i="2"/>
  <c r="F282" i="2"/>
  <c r="G282" i="2"/>
  <c r="F283" i="2"/>
  <c r="G283" i="2"/>
  <c r="F284" i="2"/>
  <c r="G284" i="2"/>
  <c r="F285" i="2"/>
  <c r="G285" i="2"/>
  <c r="F286" i="2"/>
  <c r="G286" i="2"/>
  <c r="F287" i="2"/>
  <c r="G287" i="2"/>
  <c r="F288" i="2"/>
  <c r="G288" i="2"/>
  <c r="F289" i="2"/>
  <c r="G289" i="2"/>
  <c r="F290" i="2"/>
  <c r="G290" i="2"/>
  <c r="F291" i="2"/>
  <c r="G291" i="2"/>
  <c r="F292" i="2"/>
  <c r="G292" i="2"/>
  <c r="F293" i="2"/>
  <c r="G293" i="2"/>
  <c r="F294" i="2"/>
  <c r="G294" i="2"/>
  <c r="F295" i="2"/>
  <c r="G295" i="2"/>
  <c r="F296" i="2"/>
  <c r="G296" i="2"/>
  <c r="F297" i="2"/>
  <c r="G297" i="2"/>
  <c r="F298" i="2"/>
  <c r="G298" i="2"/>
  <c r="F299" i="2"/>
  <c r="G299" i="2"/>
  <c r="F300" i="2"/>
  <c r="G300" i="2"/>
  <c r="F301" i="2"/>
  <c r="G301" i="2"/>
  <c r="F302" i="2"/>
  <c r="G302" i="2"/>
  <c r="F303" i="2"/>
  <c r="G303" i="2"/>
  <c r="F304" i="2"/>
  <c r="G304" i="2"/>
  <c r="F305" i="2"/>
  <c r="G305" i="2"/>
  <c r="F306" i="2"/>
  <c r="G306" i="2"/>
  <c r="F307" i="2"/>
  <c r="G307" i="2"/>
  <c r="F308" i="2"/>
  <c r="G308" i="2"/>
  <c r="F309" i="2"/>
  <c r="G309" i="2"/>
  <c r="F310" i="2"/>
  <c r="G310" i="2"/>
  <c r="F311" i="2"/>
  <c r="G311" i="2"/>
  <c r="F312" i="2"/>
  <c r="G312" i="2"/>
  <c r="F313" i="2"/>
  <c r="G313" i="2"/>
  <c r="F314" i="2"/>
  <c r="G314" i="2"/>
  <c r="F315" i="2"/>
  <c r="G315" i="2"/>
  <c r="F316" i="2"/>
  <c r="G316" i="2"/>
  <c r="F317" i="2"/>
  <c r="G317" i="2"/>
  <c r="F318" i="2"/>
  <c r="G318" i="2"/>
  <c r="F319" i="2"/>
  <c r="G319" i="2"/>
  <c r="F320" i="2"/>
  <c r="G320" i="2"/>
  <c r="F321" i="2"/>
  <c r="G321" i="2"/>
  <c r="F322" i="2"/>
  <c r="G322" i="2"/>
  <c r="F323" i="2"/>
  <c r="G323" i="2"/>
  <c r="F324" i="2"/>
  <c r="G324" i="2"/>
  <c r="F325" i="2"/>
  <c r="G325" i="2"/>
  <c r="F326" i="2"/>
  <c r="G326" i="2"/>
  <c r="F327" i="2"/>
  <c r="G327" i="2"/>
  <c r="F328" i="2"/>
  <c r="G328" i="2"/>
  <c r="F329" i="2"/>
  <c r="G329" i="2"/>
  <c r="F330" i="2"/>
  <c r="G330" i="2"/>
  <c r="F331" i="2"/>
  <c r="G331" i="2"/>
  <c r="F332" i="2"/>
  <c r="G332" i="2"/>
  <c r="F333" i="2"/>
  <c r="G333" i="2"/>
  <c r="F334" i="2"/>
  <c r="G334" i="2"/>
  <c r="F335" i="2"/>
  <c r="G335" i="2"/>
  <c r="F336" i="2"/>
  <c r="G336" i="2"/>
  <c r="F337" i="2"/>
  <c r="G337" i="2"/>
  <c r="F338" i="2"/>
  <c r="G338" i="2"/>
  <c r="F339" i="2"/>
  <c r="G339" i="2"/>
  <c r="F340" i="2"/>
  <c r="G340" i="2"/>
  <c r="F341" i="2"/>
  <c r="G341" i="2"/>
  <c r="F342" i="2"/>
  <c r="G342" i="2"/>
  <c r="F343" i="2"/>
  <c r="G343" i="2"/>
  <c r="F344" i="2"/>
  <c r="G344" i="2"/>
  <c r="F345" i="2"/>
  <c r="G345" i="2"/>
  <c r="F346" i="2"/>
  <c r="G346" i="2"/>
  <c r="F347" i="2"/>
  <c r="G347" i="2"/>
  <c r="F348" i="2"/>
  <c r="G348" i="2"/>
  <c r="F349" i="2"/>
  <c r="G349" i="2"/>
  <c r="F350" i="2"/>
  <c r="G350" i="2"/>
  <c r="F351" i="2"/>
  <c r="G351" i="2"/>
  <c r="F352" i="2"/>
  <c r="G352" i="2"/>
  <c r="F353" i="2"/>
  <c r="G353" i="2"/>
  <c r="F354" i="2"/>
  <c r="G354" i="2"/>
  <c r="F355" i="2"/>
  <c r="G355" i="2"/>
  <c r="F356" i="2"/>
  <c r="G356" i="2"/>
  <c r="F357" i="2"/>
  <c r="G357" i="2"/>
  <c r="F358" i="2"/>
  <c r="G358" i="2"/>
  <c r="F359" i="2"/>
  <c r="G359" i="2"/>
  <c r="F360" i="2"/>
  <c r="G360" i="2"/>
  <c r="F361" i="2"/>
  <c r="G361" i="2"/>
  <c r="F362" i="2"/>
  <c r="G362" i="2"/>
  <c r="F363" i="2"/>
  <c r="G363" i="2"/>
  <c r="F364" i="2"/>
  <c r="G364" i="2"/>
  <c r="F365" i="2"/>
  <c r="G365" i="2"/>
  <c r="F366" i="2"/>
  <c r="G366" i="2"/>
  <c r="F367" i="2"/>
  <c r="G367" i="2"/>
  <c r="F368" i="2"/>
  <c r="G368" i="2"/>
  <c r="F369" i="2"/>
  <c r="G369" i="2"/>
  <c r="F370" i="2"/>
  <c r="G370" i="2"/>
  <c r="F371" i="2"/>
  <c r="G371" i="2"/>
  <c r="F372" i="2"/>
  <c r="G372" i="2"/>
  <c r="F373" i="2"/>
  <c r="G373" i="2"/>
  <c r="F374" i="2"/>
  <c r="G374" i="2"/>
  <c r="F375" i="2"/>
  <c r="G375" i="2"/>
  <c r="F376" i="2"/>
  <c r="G376" i="2"/>
  <c r="F377" i="2"/>
  <c r="G377" i="2"/>
  <c r="F378" i="2"/>
  <c r="G378" i="2"/>
  <c r="F379" i="2"/>
  <c r="G379" i="2"/>
  <c r="F380" i="2"/>
  <c r="G380" i="2"/>
  <c r="F381" i="2"/>
  <c r="G381" i="2"/>
  <c r="F382" i="2"/>
  <c r="G382" i="2"/>
  <c r="F383" i="2"/>
  <c r="G383" i="2"/>
  <c r="F384" i="2"/>
  <c r="G384" i="2"/>
  <c r="F385" i="2"/>
  <c r="G385" i="2"/>
  <c r="F386" i="2"/>
  <c r="G386" i="2"/>
  <c r="F387" i="2"/>
  <c r="G387" i="2"/>
  <c r="F388" i="2"/>
  <c r="G388" i="2"/>
  <c r="F389" i="2"/>
  <c r="G389" i="2"/>
  <c r="F390" i="2"/>
  <c r="G390" i="2"/>
  <c r="F391" i="2"/>
  <c r="G391" i="2"/>
  <c r="F392" i="2"/>
  <c r="G392" i="2"/>
  <c r="F393" i="2"/>
  <c r="G393" i="2"/>
  <c r="F394" i="2"/>
  <c r="G394" i="2"/>
  <c r="F395" i="2"/>
  <c r="G395" i="2"/>
  <c r="F396" i="2"/>
  <c r="G396" i="2"/>
  <c r="F397" i="2"/>
  <c r="G397" i="2"/>
  <c r="F398" i="2"/>
  <c r="G398" i="2"/>
  <c r="F399" i="2"/>
  <c r="G399" i="2"/>
  <c r="F400" i="2"/>
  <c r="G400" i="2"/>
  <c r="F401" i="2"/>
  <c r="G401" i="2"/>
  <c r="F402" i="2"/>
  <c r="G402" i="2"/>
  <c r="F403" i="2"/>
  <c r="G403" i="2"/>
  <c r="F404" i="2"/>
  <c r="G404" i="2"/>
  <c r="F405" i="2"/>
  <c r="G405" i="2"/>
  <c r="F406" i="2"/>
  <c r="G406" i="2"/>
  <c r="F407" i="2"/>
  <c r="G407" i="2"/>
  <c r="F408" i="2"/>
  <c r="G408" i="2"/>
  <c r="F409" i="2"/>
  <c r="G409" i="2"/>
  <c r="F410" i="2"/>
  <c r="G410" i="2"/>
  <c r="F411" i="2"/>
  <c r="G411" i="2"/>
  <c r="F412" i="2"/>
  <c r="G412" i="2"/>
  <c r="F413" i="2"/>
  <c r="G413" i="2"/>
  <c r="F414" i="2"/>
  <c r="G414" i="2"/>
  <c r="F415" i="2"/>
  <c r="G415" i="2"/>
  <c r="F416" i="2"/>
  <c r="G416" i="2"/>
  <c r="F417" i="2"/>
  <c r="G417" i="2"/>
  <c r="F418" i="2"/>
  <c r="G418" i="2"/>
  <c r="F419" i="2"/>
  <c r="G419" i="2"/>
  <c r="F420" i="2"/>
  <c r="G420" i="2"/>
  <c r="F421" i="2"/>
  <c r="G421" i="2"/>
  <c r="F422" i="2"/>
  <c r="G422" i="2"/>
  <c r="F423" i="2"/>
  <c r="G423" i="2"/>
  <c r="F424" i="2"/>
  <c r="G424" i="2"/>
  <c r="F425" i="2"/>
  <c r="G425" i="2"/>
  <c r="F426" i="2"/>
  <c r="G426" i="2"/>
  <c r="F427" i="2"/>
  <c r="G427" i="2"/>
  <c r="F428" i="2"/>
  <c r="G428" i="2"/>
  <c r="F429" i="2"/>
  <c r="G429" i="2"/>
  <c r="F430" i="2"/>
  <c r="G430" i="2"/>
  <c r="F431" i="2"/>
  <c r="G431" i="2"/>
  <c r="F432" i="2"/>
  <c r="G432" i="2"/>
  <c r="F433" i="2"/>
  <c r="G433" i="2"/>
  <c r="F434" i="2"/>
  <c r="G434" i="2"/>
  <c r="F435" i="2"/>
  <c r="G435" i="2"/>
  <c r="F436" i="2"/>
  <c r="G436" i="2"/>
  <c r="F437" i="2"/>
  <c r="G437" i="2"/>
  <c r="F438" i="2"/>
  <c r="G438" i="2"/>
  <c r="F439" i="2"/>
  <c r="G439" i="2"/>
  <c r="F440" i="2"/>
  <c r="G440" i="2"/>
  <c r="F441" i="2"/>
  <c r="G441" i="2"/>
  <c r="F442" i="2"/>
  <c r="G442" i="2"/>
  <c r="F443" i="2"/>
  <c r="G443" i="2"/>
  <c r="F444" i="2"/>
  <c r="G444" i="2"/>
  <c r="F445" i="2"/>
  <c r="G445" i="2"/>
  <c r="F446" i="2"/>
  <c r="G446" i="2"/>
  <c r="F447" i="2"/>
  <c r="G447" i="2"/>
  <c r="F448" i="2"/>
  <c r="G448" i="2"/>
  <c r="F449" i="2"/>
  <c r="G449" i="2"/>
  <c r="F450" i="2"/>
  <c r="G450" i="2"/>
  <c r="F451" i="2"/>
  <c r="G451" i="2"/>
  <c r="F452" i="2"/>
  <c r="G452" i="2"/>
  <c r="F453" i="2"/>
  <c r="G453" i="2"/>
  <c r="F454" i="2"/>
  <c r="G454" i="2"/>
  <c r="F455" i="2"/>
  <c r="G455" i="2"/>
  <c r="F456" i="2"/>
  <c r="G456" i="2"/>
  <c r="F457" i="2"/>
  <c r="G457" i="2"/>
  <c r="F458" i="2"/>
  <c r="G458" i="2"/>
  <c r="F459" i="2"/>
  <c r="G459" i="2"/>
  <c r="F460" i="2"/>
  <c r="G460" i="2"/>
  <c r="F461" i="2"/>
  <c r="G461" i="2"/>
  <c r="F462" i="2"/>
  <c r="G462" i="2"/>
  <c r="F463" i="2"/>
  <c r="G463" i="2"/>
  <c r="F464" i="2"/>
  <c r="G464" i="2"/>
  <c r="F465" i="2"/>
  <c r="G465" i="2"/>
  <c r="F466" i="2"/>
  <c r="G466" i="2"/>
  <c r="F467" i="2"/>
  <c r="G467" i="2"/>
  <c r="F468" i="2"/>
  <c r="G468" i="2"/>
  <c r="F469" i="2"/>
  <c r="G469" i="2"/>
  <c r="F470" i="2"/>
  <c r="G470" i="2"/>
  <c r="F471" i="2"/>
  <c r="G471" i="2"/>
  <c r="F472" i="2"/>
  <c r="G472" i="2"/>
  <c r="F473" i="2"/>
  <c r="G473" i="2"/>
  <c r="F474" i="2"/>
  <c r="G474" i="2"/>
  <c r="F475" i="2"/>
  <c r="G475" i="2"/>
  <c r="F476" i="2"/>
  <c r="G476" i="2"/>
  <c r="F477" i="2"/>
  <c r="G477" i="2"/>
  <c r="F478" i="2"/>
  <c r="G478" i="2"/>
  <c r="F479" i="2"/>
  <c r="G479" i="2"/>
  <c r="F480" i="2"/>
  <c r="G480" i="2"/>
  <c r="F481" i="2"/>
  <c r="G481" i="2"/>
  <c r="F482" i="2"/>
  <c r="G482" i="2"/>
  <c r="F483" i="2"/>
  <c r="G483" i="2"/>
  <c r="F484" i="2"/>
  <c r="G484" i="2"/>
  <c r="F485" i="2"/>
  <c r="G485" i="2"/>
  <c r="F486" i="2"/>
  <c r="G486" i="2"/>
  <c r="F487" i="2"/>
  <c r="G487" i="2"/>
  <c r="F488" i="2"/>
  <c r="G488" i="2"/>
  <c r="F489" i="2"/>
  <c r="G489" i="2"/>
  <c r="F490" i="2"/>
  <c r="G490" i="2"/>
  <c r="F491" i="2"/>
  <c r="G491" i="2"/>
  <c r="F492" i="2"/>
  <c r="G492" i="2"/>
  <c r="F493" i="2"/>
  <c r="G493" i="2"/>
  <c r="F494" i="2"/>
  <c r="G494" i="2"/>
  <c r="F495" i="2"/>
  <c r="G495" i="2"/>
  <c r="F496" i="2"/>
  <c r="G496" i="2"/>
  <c r="F497" i="2"/>
  <c r="G497" i="2"/>
  <c r="F498" i="2"/>
  <c r="G498" i="2"/>
  <c r="F499" i="2"/>
  <c r="G499" i="2"/>
  <c r="F500" i="2"/>
  <c r="G500" i="2"/>
  <c r="F501" i="2"/>
  <c r="G501" i="2"/>
  <c r="F502" i="2"/>
  <c r="G502" i="2"/>
  <c r="F503" i="2"/>
  <c r="G503" i="2"/>
  <c r="F504" i="2"/>
  <c r="G504" i="2"/>
  <c r="F505" i="2"/>
  <c r="G505" i="2"/>
  <c r="F506" i="2"/>
  <c r="G506" i="2"/>
  <c r="F507" i="2"/>
  <c r="G507" i="2"/>
  <c r="F508" i="2"/>
  <c r="G508" i="2"/>
  <c r="F509" i="2"/>
  <c r="G509" i="2"/>
  <c r="F510" i="2"/>
  <c r="G510" i="2"/>
  <c r="F511" i="2"/>
  <c r="G511" i="2"/>
  <c r="F512" i="2"/>
  <c r="G512" i="2"/>
  <c r="F513" i="2"/>
  <c r="G513" i="2"/>
  <c r="F514" i="2"/>
  <c r="G514" i="2"/>
  <c r="F515" i="2"/>
  <c r="G515" i="2"/>
  <c r="F516" i="2"/>
  <c r="G516" i="2"/>
  <c r="F517" i="2"/>
  <c r="G517" i="2"/>
  <c r="F518" i="2"/>
  <c r="G518" i="2"/>
  <c r="F519" i="2"/>
  <c r="G519" i="2"/>
  <c r="F520" i="2"/>
  <c r="G520" i="2"/>
  <c r="F521" i="2"/>
  <c r="G521" i="2"/>
  <c r="F522" i="2"/>
  <c r="G522" i="2"/>
  <c r="F523" i="2"/>
  <c r="G523" i="2"/>
  <c r="F524" i="2"/>
  <c r="G524" i="2"/>
  <c r="F525" i="2"/>
  <c r="G525" i="2"/>
  <c r="F526" i="2"/>
  <c r="G526" i="2"/>
  <c r="F527" i="2"/>
  <c r="G527" i="2"/>
  <c r="F528" i="2"/>
  <c r="G528" i="2"/>
  <c r="F529" i="2"/>
  <c r="G529" i="2"/>
  <c r="F530" i="2"/>
  <c r="G530" i="2"/>
  <c r="F531" i="2"/>
  <c r="G531" i="2"/>
  <c r="F532" i="2"/>
  <c r="G532" i="2"/>
  <c r="F533" i="2"/>
  <c r="G533" i="2"/>
  <c r="F534" i="2"/>
  <c r="G534" i="2"/>
  <c r="F535" i="2"/>
  <c r="G535" i="2"/>
  <c r="F536" i="2"/>
  <c r="G536" i="2"/>
  <c r="F537" i="2"/>
  <c r="G537" i="2"/>
  <c r="F538" i="2"/>
  <c r="G538" i="2"/>
  <c r="F539" i="2"/>
  <c r="G539" i="2"/>
  <c r="F540" i="2"/>
  <c r="G540" i="2"/>
  <c r="F541" i="2"/>
  <c r="G541" i="2"/>
  <c r="F542" i="2"/>
  <c r="G542" i="2"/>
  <c r="F543" i="2"/>
  <c r="G543" i="2"/>
  <c r="F544" i="2"/>
  <c r="G544" i="2"/>
  <c r="F545" i="2"/>
  <c r="G545" i="2"/>
  <c r="F546" i="2"/>
  <c r="G546" i="2"/>
  <c r="F547" i="2"/>
  <c r="G547" i="2"/>
  <c r="F548" i="2"/>
  <c r="G548" i="2"/>
  <c r="F549" i="2"/>
  <c r="G549" i="2"/>
  <c r="F550" i="2"/>
  <c r="G550" i="2"/>
  <c r="F551" i="2"/>
  <c r="G551" i="2"/>
  <c r="F552" i="2"/>
  <c r="G552" i="2"/>
  <c r="F553" i="2"/>
  <c r="G553" i="2"/>
  <c r="F554" i="2"/>
  <c r="G554" i="2"/>
  <c r="F555" i="2"/>
  <c r="G555" i="2"/>
  <c r="F556" i="2"/>
  <c r="G556" i="2"/>
  <c r="F557" i="2"/>
  <c r="G557" i="2"/>
  <c r="F558" i="2"/>
  <c r="G558" i="2"/>
  <c r="F559" i="2"/>
  <c r="G559" i="2"/>
  <c r="F560" i="2"/>
  <c r="G560" i="2"/>
  <c r="F561" i="2"/>
  <c r="G561" i="2"/>
  <c r="F562" i="2"/>
  <c r="G562" i="2"/>
  <c r="F563" i="2"/>
  <c r="G563" i="2"/>
  <c r="F564" i="2"/>
  <c r="G564" i="2"/>
  <c r="F565" i="2"/>
  <c r="G565" i="2"/>
  <c r="F566" i="2"/>
  <c r="G566" i="2"/>
  <c r="F567" i="2"/>
  <c r="G567" i="2"/>
  <c r="F568" i="2"/>
  <c r="G568" i="2"/>
  <c r="F569" i="2"/>
  <c r="G569" i="2"/>
  <c r="F570" i="2"/>
  <c r="G570" i="2"/>
  <c r="F571" i="2"/>
  <c r="G571" i="2"/>
  <c r="F572" i="2"/>
  <c r="G572" i="2"/>
  <c r="F573" i="2"/>
  <c r="G573" i="2"/>
  <c r="F574" i="2"/>
  <c r="G574" i="2"/>
  <c r="F575" i="2"/>
  <c r="G575" i="2"/>
  <c r="F576" i="2"/>
  <c r="G576" i="2"/>
  <c r="F577" i="2"/>
  <c r="G577" i="2"/>
  <c r="F578" i="2"/>
  <c r="G578" i="2"/>
  <c r="F579" i="2"/>
  <c r="G579" i="2"/>
  <c r="F580" i="2"/>
  <c r="G580" i="2"/>
  <c r="F581" i="2"/>
  <c r="G581" i="2"/>
  <c r="F582" i="2"/>
  <c r="G582" i="2"/>
  <c r="F583" i="2"/>
  <c r="G583" i="2"/>
  <c r="F584" i="2"/>
  <c r="G584" i="2"/>
  <c r="F585" i="2"/>
  <c r="G585" i="2"/>
  <c r="F586" i="2"/>
  <c r="G586" i="2"/>
  <c r="F587" i="2"/>
  <c r="G587" i="2"/>
  <c r="F588" i="2"/>
  <c r="G588" i="2"/>
  <c r="F589" i="2"/>
  <c r="G589" i="2"/>
  <c r="F590" i="2"/>
  <c r="G590" i="2"/>
  <c r="F591" i="2"/>
  <c r="G591" i="2"/>
  <c r="F592" i="2"/>
  <c r="G592" i="2"/>
  <c r="F593" i="2"/>
  <c r="G593" i="2"/>
  <c r="F594" i="2"/>
  <c r="G594" i="2"/>
  <c r="F595" i="2"/>
  <c r="G595" i="2"/>
  <c r="F596" i="2"/>
  <c r="G596" i="2"/>
  <c r="F597" i="2"/>
  <c r="G597" i="2"/>
  <c r="F598" i="2"/>
  <c r="G598" i="2"/>
  <c r="F599" i="2"/>
  <c r="G599" i="2"/>
  <c r="F600" i="2"/>
  <c r="G600" i="2"/>
  <c r="F601" i="2"/>
  <c r="G601" i="2"/>
  <c r="F602" i="2"/>
  <c r="G602" i="2"/>
  <c r="F603" i="2"/>
  <c r="G603" i="2"/>
  <c r="F604" i="2"/>
  <c r="G604" i="2"/>
  <c r="F605" i="2"/>
  <c r="G605" i="2"/>
  <c r="F606" i="2"/>
  <c r="G606" i="2"/>
  <c r="F607" i="2"/>
  <c r="G607" i="2"/>
  <c r="F608" i="2"/>
  <c r="G608" i="2"/>
  <c r="F609" i="2"/>
  <c r="G609" i="2"/>
  <c r="F610" i="2"/>
  <c r="G610" i="2"/>
  <c r="F611" i="2"/>
  <c r="G611" i="2"/>
  <c r="F612" i="2"/>
  <c r="G612" i="2"/>
  <c r="F613" i="2"/>
  <c r="G613" i="2"/>
  <c r="F614" i="2"/>
  <c r="G614" i="2"/>
  <c r="F615" i="2"/>
  <c r="G615" i="2"/>
  <c r="F616" i="2"/>
  <c r="G616" i="2"/>
  <c r="F617" i="2"/>
  <c r="G617" i="2"/>
  <c r="F618" i="2"/>
  <c r="G618" i="2"/>
  <c r="F619" i="2"/>
  <c r="G619" i="2"/>
  <c r="F620" i="2"/>
  <c r="G620" i="2"/>
  <c r="F621" i="2"/>
  <c r="G621" i="2"/>
  <c r="F622" i="2"/>
  <c r="G622" i="2"/>
  <c r="F623" i="2"/>
  <c r="G623" i="2"/>
  <c r="F624" i="2"/>
  <c r="G624" i="2"/>
  <c r="F625" i="2"/>
  <c r="G625" i="2"/>
  <c r="F626" i="2"/>
  <c r="G626" i="2"/>
  <c r="F627" i="2"/>
  <c r="G627" i="2"/>
  <c r="F628" i="2"/>
  <c r="G628" i="2"/>
  <c r="F629" i="2"/>
  <c r="G629" i="2"/>
  <c r="F630" i="2"/>
  <c r="G630" i="2"/>
  <c r="F631" i="2"/>
  <c r="G631" i="2"/>
  <c r="F632" i="2"/>
  <c r="G632" i="2"/>
  <c r="F633" i="2"/>
  <c r="G633" i="2"/>
  <c r="F634" i="2"/>
  <c r="G634" i="2"/>
  <c r="F635" i="2"/>
  <c r="G635" i="2"/>
  <c r="F636" i="2"/>
  <c r="G636" i="2"/>
  <c r="F637" i="2"/>
  <c r="G637" i="2"/>
  <c r="F638" i="2"/>
  <c r="G638" i="2"/>
  <c r="F639" i="2"/>
  <c r="G639" i="2"/>
  <c r="F640" i="2"/>
  <c r="G640" i="2"/>
  <c r="F641" i="2"/>
  <c r="G641" i="2"/>
  <c r="F642" i="2"/>
  <c r="G642" i="2"/>
  <c r="F643" i="2"/>
  <c r="G643" i="2"/>
  <c r="F644" i="2"/>
  <c r="G644" i="2"/>
  <c r="F645" i="2"/>
  <c r="G645" i="2"/>
  <c r="F646" i="2"/>
  <c r="G646" i="2"/>
  <c r="F647" i="2"/>
  <c r="G647" i="2"/>
  <c r="F648" i="2"/>
  <c r="G648" i="2"/>
  <c r="F649" i="2"/>
  <c r="G649" i="2"/>
  <c r="F650" i="2"/>
  <c r="G650" i="2"/>
  <c r="F651" i="2"/>
  <c r="G651" i="2"/>
  <c r="F652" i="2"/>
  <c r="G652" i="2"/>
  <c r="F653" i="2"/>
  <c r="G653" i="2"/>
  <c r="F654" i="2"/>
  <c r="G654" i="2"/>
  <c r="F655" i="2"/>
  <c r="G655" i="2"/>
  <c r="F656" i="2"/>
  <c r="G656" i="2"/>
  <c r="F657" i="2"/>
  <c r="G657" i="2"/>
  <c r="F658" i="2"/>
  <c r="G658" i="2"/>
  <c r="F659" i="2"/>
  <c r="G659" i="2"/>
  <c r="F660" i="2"/>
  <c r="G660" i="2"/>
  <c r="F661" i="2"/>
  <c r="G661" i="2"/>
  <c r="F662" i="2"/>
  <c r="G662" i="2"/>
  <c r="F663" i="2"/>
  <c r="G663" i="2"/>
  <c r="F664" i="2"/>
  <c r="G664" i="2"/>
  <c r="F665" i="2"/>
  <c r="G665" i="2"/>
  <c r="F666" i="2"/>
  <c r="G666" i="2"/>
  <c r="F667" i="2"/>
  <c r="G667" i="2"/>
  <c r="F668" i="2"/>
  <c r="G668" i="2"/>
  <c r="F669" i="2"/>
  <c r="G669" i="2"/>
  <c r="F670" i="2"/>
  <c r="G670" i="2"/>
  <c r="F671" i="2"/>
  <c r="G671" i="2"/>
  <c r="F672" i="2"/>
  <c r="G672" i="2"/>
  <c r="F673" i="2"/>
  <c r="G673" i="2"/>
  <c r="F674" i="2"/>
  <c r="G674" i="2"/>
  <c r="F675" i="2"/>
  <c r="G675" i="2"/>
  <c r="F676" i="2"/>
  <c r="G676" i="2"/>
  <c r="F677" i="2"/>
  <c r="G677" i="2"/>
  <c r="F678" i="2"/>
  <c r="G678" i="2"/>
  <c r="F679" i="2"/>
  <c r="G679" i="2"/>
  <c r="F680" i="2"/>
  <c r="G680" i="2"/>
  <c r="F681" i="2"/>
  <c r="G681" i="2"/>
  <c r="F682" i="2"/>
  <c r="G682" i="2"/>
  <c r="F683" i="2"/>
  <c r="G683" i="2"/>
  <c r="F684" i="2"/>
  <c r="G684" i="2"/>
  <c r="F685" i="2"/>
  <c r="G685" i="2"/>
  <c r="F686" i="2"/>
  <c r="G686" i="2"/>
  <c r="F687" i="2"/>
  <c r="G687" i="2"/>
  <c r="F688" i="2"/>
  <c r="G688" i="2"/>
  <c r="F689" i="2"/>
  <c r="G689" i="2"/>
  <c r="F690" i="2"/>
  <c r="G690" i="2"/>
  <c r="F691" i="2"/>
  <c r="G691" i="2"/>
  <c r="F692" i="2"/>
  <c r="G692" i="2"/>
  <c r="F693" i="2"/>
  <c r="G693" i="2"/>
  <c r="F694" i="2"/>
  <c r="G694" i="2"/>
  <c r="F695" i="2"/>
  <c r="G695" i="2"/>
  <c r="F696" i="2"/>
  <c r="G696" i="2"/>
  <c r="F697" i="2"/>
  <c r="G697" i="2"/>
  <c r="F698" i="2"/>
  <c r="G698" i="2"/>
  <c r="F699" i="2"/>
  <c r="G699" i="2"/>
  <c r="F700" i="2"/>
  <c r="G700" i="2"/>
  <c r="G2" i="2"/>
  <c r="F2" i="2"/>
  <c r="D700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2" i="2"/>
  <c r="H736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2" i="1"/>
  <c r="F736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2" i="1"/>
  <c r="D736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2" i="1"/>
</calcChain>
</file>

<file path=xl/sharedStrings.xml><?xml version="1.0" encoding="utf-8"?>
<sst xmlns="http://schemas.openxmlformats.org/spreadsheetml/2006/main" count="24" uniqueCount="14">
  <si>
    <t>DATE</t>
    <phoneticPr fontId="1" type="noConversion"/>
  </si>
  <si>
    <t>total return index</t>
  </si>
  <si>
    <t>price-only index</t>
    <phoneticPr fontId="1" type="noConversion"/>
  </si>
  <si>
    <t>nominal dividend</t>
  </si>
  <si>
    <t>CSI300 CPI Deflator (based on April 2006)</t>
    <phoneticPr fontId="1" type="noConversion"/>
  </si>
  <si>
    <t>Real CSI300 Prices</t>
    <phoneticPr fontId="1" type="noConversion"/>
  </si>
  <si>
    <t>Real CSI300 Dividends</t>
    <phoneticPr fontId="1" type="noConversion"/>
  </si>
  <si>
    <t>lnp/lnd</t>
    <phoneticPr fontId="1" type="noConversion"/>
  </si>
  <si>
    <t>SMEs CPI Deflator (based on December 2006)</t>
    <phoneticPr fontId="1" type="noConversion"/>
  </si>
  <si>
    <t>Real SMEs Prices</t>
    <phoneticPr fontId="1" type="noConversion"/>
  </si>
  <si>
    <t>Real SMEs Dividends</t>
    <phoneticPr fontId="1" type="noConversion"/>
  </si>
  <si>
    <t>GEM CPI Deflator (based on June 2010)</t>
    <phoneticPr fontId="1" type="noConversion"/>
  </si>
  <si>
    <t>Real GEM Prices</t>
    <phoneticPr fontId="1" type="noConversion"/>
  </si>
  <si>
    <t>Real GEM Dividen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36"/>
  <sheetViews>
    <sheetView tabSelected="1" workbookViewId="0">
      <selection sqref="A1:H1"/>
    </sheetView>
  </sheetViews>
  <sheetFormatPr defaultRowHeight="14" x14ac:dyDescent="0.3"/>
  <cols>
    <col min="1" max="1" width="13" style="6" customWidth="1"/>
    <col min="2" max="16384" width="8.6640625" style="6"/>
  </cols>
  <sheetData>
    <row r="1" spans="1:8" ht="84" x14ac:dyDescent="0.3">
      <c r="A1" s="10" t="s">
        <v>0</v>
      </c>
      <c r="B1" s="11" t="s">
        <v>2</v>
      </c>
      <c r="C1" s="11" t="s">
        <v>1</v>
      </c>
      <c r="D1" s="12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3">
      <c r="A2" s="1">
        <v>38814</v>
      </c>
      <c r="B2" s="7">
        <v>1103.1500000000001</v>
      </c>
      <c r="C2" s="7">
        <v>1103.6300000000001</v>
      </c>
      <c r="D2" s="6">
        <f>C2-B2</f>
        <v>0.48000000000001819</v>
      </c>
      <c r="E2" s="3">
        <v>100</v>
      </c>
      <c r="F2" s="6">
        <f>B2/E2*100</f>
        <v>1103.1500000000001</v>
      </c>
      <c r="G2" s="6">
        <f>D2/E2*100</f>
        <v>0.48000000000001819</v>
      </c>
      <c r="H2" s="6">
        <f>LN(F2)/LN(G2)</f>
        <v>-9.5452578127537961</v>
      </c>
    </row>
    <row r="3" spans="1:8" x14ac:dyDescent="0.3">
      <c r="A3" s="1">
        <v>38821</v>
      </c>
      <c r="B3" s="7">
        <v>1118.6099999999999</v>
      </c>
      <c r="C3" s="7">
        <v>1119.33</v>
      </c>
      <c r="D3" s="6">
        <f t="shared" ref="D3:D66" si="0">C3-B3</f>
        <v>0.72000000000002728</v>
      </c>
      <c r="E3" s="3">
        <v>100</v>
      </c>
      <c r="F3" s="6">
        <f t="shared" ref="F3:F66" si="1">B3/E3*100</f>
        <v>1118.6099999999999</v>
      </c>
      <c r="G3" s="6">
        <f t="shared" ref="G3:G66" si="2">D3/E3*100</f>
        <v>0.72000000000002728</v>
      </c>
      <c r="H3" s="6">
        <f t="shared" ref="H3:H66" si="3">LN(F3)/LN(G3)</f>
        <v>-21.369117852327879</v>
      </c>
    </row>
    <row r="4" spans="1:8" x14ac:dyDescent="0.3">
      <c r="A4" s="1">
        <v>38828</v>
      </c>
      <c r="B4" s="7">
        <v>1149.1600000000001</v>
      </c>
      <c r="C4" s="7">
        <v>1150.07</v>
      </c>
      <c r="D4" s="6">
        <f t="shared" si="0"/>
        <v>0.90999999999985448</v>
      </c>
      <c r="E4" s="3">
        <v>100</v>
      </c>
      <c r="F4" s="6">
        <f t="shared" si="1"/>
        <v>1149.1600000000001</v>
      </c>
      <c r="G4" s="6">
        <f t="shared" si="2"/>
        <v>0.90999999999985448</v>
      </c>
      <c r="H4" s="6">
        <f t="shared" si="3"/>
        <v>-74.718860675943844</v>
      </c>
    </row>
    <row r="5" spans="1:8" x14ac:dyDescent="0.3">
      <c r="A5" s="1">
        <v>38835</v>
      </c>
      <c r="B5" s="7">
        <v>1172.3499999999999</v>
      </c>
      <c r="C5" s="7">
        <v>1173.67</v>
      </c>
      <c r="D5" s="6">
        <f t="shared" si="0"/>
        <v>1.3200000000001637</v>
      </c>
      <c r="E5" s="3">
        <v>100</v>
      </c>
      <c r="F5" s="6">
        <f t="shared" si="1"/>
        <v>1172.3499999999999</v>
      </c>
      <c r="G5" s="6">
        <f t="shared" si="2"/>
        <v>1.3200000000001637</v>
      </c>
      <c r="H5" s="6">
        <f t="shared" si="3"/>
        <v>25.453738275566369</v>
      </c>
    </row>
    <row r="6" spans="1:8" x14ac:dyDescent="0.3">
      <c r="A6" s="1">
        <v>38849</v>
      </c>
      <c r="B6" s="7">
        <v>1296.26</v>
      </c>
      <c r="C6" s="7">
        <v>1297.8900000000001</v>
      </c>
      <c r="D6" s="6">
        <f t="shared" si="0"/>
        <v>1.6300000000001091</v>
      </c>
      <c r="E6" s="3">
        <v>99.8</v>
      </c>
      <c r="F6" s="6">
        <f t="shared" si="1"/>
        <v>1298.8577154308616</v>
      </c>
      <c r="G6" s="6">
        <f t="shared" si="2"/>
        <v>1.6332665330662417</v>
      </c>
      <c r="H6" s="6">
        <f t="shared" si="3"/>
        <v>14.613744942048617</v>
      </c>
    </row>
    <row r="7" spans="1:8" x14ac:dyDescent="0.3">
      <c r="A7" s="1">
        <v>38856</v>
      </c>
      <c r="B7" s="7">
        <v>1366.1</v>
      </c>
      <c r="C7" s="7">
        <v>1369.81</v>
      </c>
      <c r="D7" s="6">
        <f t="shared" si="0"/>
        <v>3.7100000000000364</v>
      </c>
      <c r="E7" s="3">
        <v>99.8</v>
      </c>
      <c r="F7" s="6">
        <f t="shared" si="1"/>
        <v>1368.8376753507014</v>
      </c>
      <c r="G7" s="6">
        <f t="shared" si="2"/>
        <v>3.7174348697395159</v>
      </c>
      <c r="H7" s="6">
        <f t="shared" si="3"/>
        <v>5.5000235412577361</v>
      </c>
    </row>
    <row r="8" spans="1:8" x14ac:dyDescent="0.3">
      <c r="A8" s="1">
        <v>38863</v>
      </c>
      <c r="B8" s="7">
        <v>1331.02</v>
      </c>
      <c r="C8" s="7">
        <v>1337.69</v>
      </c>
      <c r="D8" s="6">
        <f t="shared" si="0"/>
        <v>6.6700000000000728</v>
      </c>
      <c r="E8" s="3">
        <v>99.8</v>
      </c>
      <c r="F8" s="6">
        <f t="shared" si="1"/>
        <v>1333.6873747494992</v>
      </c>
      <c r="G8" s="6">
        <f t="shared" si="2"/>
        <v>6.6833667334670066</v>
      </c>
      <c r="H8" s="6">
        <f t="shared" si="3"/>
        <v>3.7879659046495462</v>
      </c>
    </row>
    <row r="9" spans="1:8" x14ac:dyDescent="0.3">
      <c r="A9" s="1">
        <v>38870</v>
      </c>
      <c r="B9" s="7">
        <v>1390.12</v>
      </c>
      <c r="C9" s="7">
        <v>1399</v>
      </c>
      <c r="D9" s="6">
        <f t="shared" si="0"/>
        <v>8.8800000000001091</v>
      </c>
      <c r="E9" s="3">
        <v>101.29699999999998</v>
      </c>
      <c r="F9" s="6">
        <f t="shared" si="1"/>
        <v>1372.3209966731495</v>
      </c>
      <c r="G9" s="6">
        <f t="shared" si="2"/>
        <v>8.7663010750566261</v>
      </c>
      <c r="H9" s="6">
        <f t="shared" si="3"/>
        <v>3.3277484006876867</v>
      </c>
    </row>
    <row r="10" spans="1:8" x14ac:dyDescent="0.3">
      <c r="A10" s="1">
        <v>38877</v>
      </c>
      <c r="B10" s="7">
        <v>1294.19</v>
      </c>
      <c r="C10" s="7">
        <v>1305.05</v>
      </c>
      <c r="D10" s="6">
        <f t="shared" si="0"/>
        <v>10.8599999999999</v>
      </c>
      <c r="E10" s="3">
        <v>101.29699999999998</v>
      </c>
      <c r="F10" s="6">
        <f t="shared" si="1"/>
        <v>1277.619277964797</v>
      </c>
      <c r="G10" s="6">
        <f t="shared" si="2"/>
        <v>10.720949287737941</v>
      </c>
      <c r="H10" s="6">
        <f t="shared" si="3"/>
        <v>3.0152409478298714</v>
      </c>
    </row>
    <row r="11" spans="1:8" x14ac:dyDescent="0.3">
      <c r="A11" s="1">
        <v>38884</v>
      </c>
      <c r="B11" s="7">
        <v>1318.01</v>
      </c>
      <c r="C11" s="7">
        <v>1330.86</v>
      </c>
      <c r="D11" s="6">
        <f t="shared" si="0"/>
        <v>12.849999999999909</v>
      </c>
      <c r="E11" s="3">
        <v>101.29699999999998</v>
      </c>
      <c r="F11" s="6">
        <f t="shared" si="1"/>
        <v>1301.1342882809959</v>
      </c>
      <c r="G11" s="6">
        <f t="shared" si="2"/>
        <v>12.68546946108958</v>
      </c>
      <c r="H11" s="6">
        <f t="shared" si="3"/>
        <v>2.8227169850288027</v>
      </c>
    </row>
    <row r="12" spans="1:8" x14ac:dyDescent="0.3">
      <c r="A12" s="1">
        <v>38891</v>
      </c>
      <c r="B12" s="7">
        <v>1339.45</v>
      </c>
      <c r="C12" s="7">
        <v>1355.14</v>
      </c>
      <c r="D12" s="6">
        <f t="shared" si="0"/>
        <v>15.690000000000055</v>
      </c>
      <c r="E12" s="3">
        <v>101.29699999999998</v>
      </c>
      <c r="F12" s="6">
        <f t="shared" si="1"/>
        <v>1322.2997719577088</v>
      </c>
      <c r="G12" s="6">
        <f t="shared" si="2"/>
        <v>15.489106291400592</v>
      </c>
      <c r="H12" s="6">
        <f t="shared" si="3"/>
        <v>2.6229082210465884</v>
      </c>
    </row>
    <row r="13" spans="1:8" x14ac:dyDescent="0.3">
      <c r="A13" s="1">
        <v>38898</v>
      </c>
      <c r="B13" s="7">
        <v>1393.96</v>
      </c>
      <c r="C13" s="7">
        <v>1413.07</v>
      </c>
      <c r="D13" s="6">
        <f t="shared" si="0"/>
        <v>19.1099999999999</v>
      </c>
      <c r="E13" s="3">
        <v>101.29699999999998</v>
      </c>
      <c r="F13" s="6">
        <f t="shared" si="1"/>
        <v>1376.1118295704712</v>
      </c>
      <c r="G13" s="6">
        <f t="shared" si="2"/>
        <v>18.865316840577613</v>
      </c>
      <c r="H13" s="6">
        <f t="shared" si="3"/>
        <v>2.4604076571319196</v>
      </c>
    </row>
    <row r="14" spans="1:8" x14ac:dyDescent="0.3">
      <c r="A14" s="1">
        <v>38905</v>
      </c>
      <c r="B14" s="7">
        <v>1410.43</v>
      </c>
      <c r="C14" s="7">
        <v>1430.73</v>
      </c>
      <c r="D14" s="6">
        <f t="shared" si="0"/>
        <v>20.299999999999955</v>
      </c>
      <c r="E14" s="3">
        <v>102.30996999999998</v>
      </c>
      <c r="F14" s="6">
        <f t="shared" si="1"/>
        <v>1378.5850978159806</v>
      </c>
      <c r="G14" s="6">
        <f t="shared" si="2"/>
        <v>19.841663525069901</v>
      </c>
      <c r="H14" s="6">
        <f t="shared" si="3"/>
        <v>2.4194563907277202</v>
      </c>
    </row>
    <row r="15" spans="1:8" x14ac:dyDescent="0.3">
      <c r="A15" s="1">
        <v>38912</v>
      </c>
      <c r="B15" s="7">
        <v>1357.13</v>
      </c>
      <c r="C15" s="7">
        <v>1378.46</v>
      </c>
      <c r="D15" s="6">
        <f t="shared" si="0"/>
        <v>21.329999999999927</v>
      </c>
      <c r="E15" s="3">
        <v>102.30996999999998</v>
      </c>
      <c r="F15" s="6">
        <f t="shared" si="1"/>
        <v>1326.4885132895654</v>
      </c>
      <c r="G15" s="6">
        <f t="shared" si="2"/>
        <v>20.848408029051257</v>
      </c>
      <c r="H15" s="6">
        <f t="shared" si="3"/>
        <v>2.367347170875536</v>
      </c>
    </row>
    <row r="16" spans="1:8" x14ac:dyDescent="0.3">
      <c r="A16" s="1">
        <v>38919</v>
      </c>
      <c r="B16" s="7">
        <v>1356.03</v>
      </c>
      <c r="C16" s="7">
        <v>1378.78</v>
      </c>
      <c r="D16" s="6">
        <f t="shared" si="0"/>
        <v>22.75</v>
      </c>
      <c r="E16" s="3">
        <v>102.30996999999998</v>
      </c>
      <c r="F16" s="6">
        <f t="shared" si="1"/>
        <v>1325.4133492561871</v>
      </c>
      <c r="G16" s="6">
        <f t="shared" si="2"/>
        <v>22.236347053957697</v>
      </c>
      <c r="H16" s="6">
        <f t="shared" si="3"/>
        <v>2.3178947918554091</v>
      </c>
    </row>
    <row r="17" spans="1:8" x14ac:dyDescent="0.3">
      <c r="A17" s="1">
        <v>38926</v>
      </c>
      <c r="B17" s="7">
        <v>1341.39</v>
      </c>
      <c r="C17" s="7">
        <v>1364.05</v>
      </c>
      <c r="D17" s="6">
        <f t="shared" si="0"/>
        <v>22.659999999999854</v>
      </c>
      <c r="E17" s="3">
        <v>102.30996999999998</v>
      </c>
      <c r="F17" s="6">
        <f t="shared" si="1"/>
        <v>1311.1038933937723</v>
      </c>
      <c r="G17" s="6">
        <f t="shared" si="2"/>
        <v>22.14837908759025</v>
      </c>
      <c r="H17" s="6">
        <f t="shared" si="3"/>
        <v>2.317356647657284</v>
      </c>
    </row>
    <row r="18" spans="1:8" x14ac:dyDescent="0.3">
      <c r="A18" s="1">
        <v>38933</v>
      </c>
      <c r="B18" s="7">
        <v>1241.9100000000001</v>
      </c>
      <c r="C18" s="7">
        <v>1263.0999999999999</v>
      </c>
      <c r="D18" s="6">
        <f t="shared" si="0"/>
        <v>21.189999999999827</v>
      </c>
      <c r="E18" s="3">
        <v>102.71920987999998</v>
      </c>
      <c r="F18" s="6">
        <f t="shared" si="1"/>
        <v>1209.0338325721555</v>
      </c>
      <c r="G18" s="6">
        <f t="shared" si="2"/>
        <v>20.629052759220691</v>
      </c>
      <c r="H18" s="6">
        <f t="shared" si="3"/>
        <v>2.3449882287390635</v>
      </c>
    </row>
    <row r="19" spans="1:8" x14ac:dyDescent="0.3">
      <c r="A19" s="1">
        <v>38940</v>
      </c>
      <c r="B19" s="7">
        <v>1275.6500000000001</v>
      </c>
      <c r="C19" s="7">
        <v>1297.75</v>
      </c>
      <c r="D19" s="6">
        <f t="shared" si="0"/>
        <v>22.099999999999909</v>
      </c>
      <c r="E19" s="3">
        <v>102.71920987999998</v>
      </c>
      <c r="F19" s="6">
        <f t="shared" si="1"/>
        <v>1241.8806584379465</v>
      </c>
      <c r="G19" s="6">
        <f t="shared" si="2"/>
        <v>21.514963000414301</v>
      </c>
      <c r="H19" s="6">
        <f t="shared" si="3"/>
        <v>2.3215919549511219</v>
      </c>
    </row>
    <row r="20" spans="1:8" x14ac:dyDescent="0.3">
      <c r="A20" s="1">
        <v>38947</v>
      </c>
      <c r="B20" s="7">
        <v>1267.8699999999999</v>
      </c>
      <c r="C20" s="7">
        <v>1290.29</v>
      </c>
      <c r="D20" s="6">
        <f t="shared" si="0"/>
        <v>22.420000000000073</v>
      </c>
      <c r="E20" s="3">
        <v>102.71920987999998</v>
      </c>
      <c r="F20" s="6">
        <f t="shared" si="1"/>
        <v>1234.3066126396104</v>
      </c>
      <c r="G20" s="6">
        <f t="shared" si="2"/>
        <v>21.82649187643856</v>
      </c>
      <c r="H20" s="6">
        <f t="shared" si="3"/>
        <v>2.3087827774776293</v>
      </c>
    </row>
    <row r="21" spans="1:8" x14ac:dyDescent="0.3">
      <c r="A21" s="1">
        <v>38954</v>
      </c>
      <c r="B21" s="7">
        <v>1295.44</v>
      </c>
      <c r="C21" s="7">
        <v>1318.64</v>
      </c>
      <c r="D21" s="6">
        <f t="shared" si="0"/>
        <v>23.200000000000045</v>
      </c>
      <c r="E21" s="3">
        <v>102.71920987999998</v>
      </c>
      <c r="F21" s="6">
        <f t="shared" si="1"/>
        <v>1261.1467723645621</v>
      </c>
      <c r="G21" s="6">
        <f t="shared" si="2"/>
        <v>22.585843511747278</v>
      </c>
      <c r="H21" s="6">
        <f t="shared" si="3"/>
        <v>2.2903548966223202</v>
      </c>
    </row>
    <row r="22" spans="1:8" x14ac:dyDescent="0.3">
      <c r="A22" s="1">
        <v>38961</v>
      </c>
      <c r="B22" s="7">
        <v>1318.1</v>
      </c>
      <c r="C22" s="7">
        <v>1341.71</v>
      </c>
      <c r="D22" s="6">
        <f t="shared" si="0"/>
        <v>23.610000000000127</v>
      </c>
      <c r="E22" s="3">
        <v>103.23280592939997</v>
      </c>
      <c r="F22" s="6">
        <f t="shared" si="1"/>
        <v>1276.8227969134512</v>
      </c>
      <c r="G22" s="6">
        <f t="shared" si="2"/>
        <v>22.870636700649989</v>
      </c>
      <c r="H22" s="6">
        <f t="shared" si="3"/>
        <v>2.2851322871363875</v>
      </c>
    </row>
    <row r="23" spans="1:8" x14ac:dyDescent="0.3">
      <c r="A23" s="1">
        <v>38968</v>
      </c>
      <c r="B23" s="7">
        <v>1332.15</v>
      </c>
      <c r="C23" s="7">
        <v>1356.04</v>
      </c>
      <c r="D23" s="6">
        <f t="shared" si="0"/>
        <v>23.889999999999873</v>
      </c>
      <c r="E23" s="3">
        <v>103.23280592939997</v>
      </c>
      <c r="F23" s="6">
        <f t="shared" si="1"/>
        <v>1290.432811553186</v>
      </c>
      <c r="G23" s="6">
        <f t="shared" si="2"/>
        <v>23.141868309128437</v>
      </c>
      <c r="H23" s="6">
        <f t="shared" si="3"/>
        <v>2.279931841389546</v>
      </c>
    </row>
    <row r="24" spans="1:8" x14ac:dyDescent="0.3">
      <c r="A24" s="1">
        <v>38975</v>
      </c>
      <c r="B24" s="7">
        <v>1362.32</v>
      </c>
      <c r="C24" s="7">
        <v>1386.9</v>
      </c>
      <c r="D24" s="6">
        <f t="shared" si="0"/>
        <v>24.580000000000155</v>
      </c>
      <c r="E24" s="3">
        <v>103.23280592939997</v>
      </c>
      <c r="F24" s="6">
        <f t="shared" si="1"/>
        <v>1319.6580173667651</v>
      </c>
      <c r="G24" s="6">
        <f t="shared" si="2"/>
        <v>23.81026048716549</v>
      </c>
      <c r="H24" s="6">
        <f t="shared" si="3"/>
        <v>2.2665184942149645</v>
      </c>
    </row>
    <row r="25" spans="1:8" x14ac:dyDescent="0.3">
      <c r="A25" s="1">
        <v>38982</v>
      </c>
      <c r="B25" s="7">
        <v>1374.85</v>
      </c>
      <c r="C25" s="7">
        <v>1400.77</v>
      </c>
      <c r="D25" s="6">
        <f t="shared" si="0"/>
        <v>25.920000000000073</v>
      </c>
      <c r="E25" s="3">
        <v>103.23280592939997</v>
      </c>
      <c r="F25" s="6">
        <f t="shared" si="1"/>
        <v>1331.7956318461866</v>
      </c>
      <c r="G25" s="6">
        <f t="shared" si="2"/>
        <v>25.108297470599162</v>
      </c>
      <c r="H25" s="6">
        <f t="shared" si="3"/>
        <v>2.2320324684785517</v>
      </c>
    </row>
    <row r="26" spans="1:8" x14ac:dyDescent="0.3">
      <c r="A26" s="1">
        <v>38989</v>
      </c>
      <c r="B26" s="7">
        <v>1403.27</v>
      </c>
      <c r="C26" s="7">
        <v>1429.71</v>
      </c>
      <c r="D26" s="6">
        <f t="shared" si="0"/>
        <v>26.440000000000055</v>
      </c>
      <c r="E26" s="3">
        <v>103.23280592939997</v>
      </c>
      <c r="F26" s="6">
        <f t="shared" si="1"/>
        <v>1359.325640106774</v>
      </c>
      <c r="G26" s="6">
        <f t="shared" si="2"/>
        <v>25.612013314916716</v>
      </c>
      <c r="H26" s="6">
        <f t="shared" si="3"/>
        <v>2.2246707246374178</v>
      </c>
    </row>
    <row r="27" spans="1:8" x14ac:dyDescent="0.3">
      <c r="A27" s="1">
        <v>39003</v>
      </c>
      <c r="B27" s="7">
        <v>1430.88</v>
      </c>
      <c r="C27" s="7">
        <v>1457.85</v>
      </c>
      <c r="D27" s="6">
        <f t="shared" si="0"/>
        <v>26.9699999999998</v>
      </c>
      <c r="E27" s="3">
        <v>103.33603873532937</v>
      </c>
      <c r="F27" s="6">
        <f t="shared" si="1"/>
        <v>1384.6863277436619</v>
      </c>
      <c r="G27" s="6">
        <f t="shared" si="2"/>
        <v>26.099316685708292</v>
      </c>
      <c r="H27" s="6">
        <f t="shared" si="3"/>
        <v>2.21748326488586</v>
      </c>
    </row>
    <row r="28" spans="1:8" x14ac:dyDescent="0.3">
      <c r="A28" s="1">
        <v>39010</v>
      </c>
      <c r="B28" s="7">
        <v>1440.18</v>
      </c>
      <c r="C28" s="7">
        <v>1467.33</v>
      </c>
      <c r="D28" s="6">
        <f t="shared" si="0"/>
        <v>27.149999999999864</v>
      </c>
      <c r="E28" s="3">
        <v>103.33603873532937</v>
      </c>
      <c r="F28" s="6">
        <f t="shared" si="1"/>
        <v>1393.6860921180439</v>
      </c>
      <c r="G28" s="6">
        <f t="shared" si="2"/>
        <v>26.273505673599622</v>
      </c>
      <c r="H28" s="6">
        <f t="shared" si="3"/>
        <v>2.2149524780578944</v>
      </c>
    </row>
    <row r="29" spans="1:8" x14ac:dyDescent="0.3">
      <c r="A29" s="1">
        <v>39017</v>
      </c>
      <c r="B29" s="7">
        <v>1439.05</v>
      </c>
      <c r="C29" s="7">
        <v>1466.17</v>
      </c>
      <c r="D29" s="6">
        <f t="shared" si="0"/>
        <v>27.120000000000118</v>
      </c>
      <c r="E29" s="3">
        <v>103.33603873532937</v>
      </c>
      <c r="F29" s="6">
        <f t="shared" si="1"/>
        <v>1392.5925723607265</v>
      </c>
      <c r="G29" s="6">
        <f t="shared" si="2"/>
        <v>26.244474175617988</v>
      </c>
      <c r="H29" s="6">
        <f t="shared" si="3"/>
        <v>2.2154617068400699</v>
      </c>
    </row>
    <row r="30" spans="1:8" x14ac:dyDescent="0.3">
      <c r="A30" s="1">
        <v>39024</v>
      </c>
      <c r="B30" s="7">
        <v>1488.29</v>
      </c>
      <c r="C30" s="7">
        <v>1516.34</v>
      </c>
      <c r="D30" s="6">
        <f t="shared" si="0"/>
        <v>28.049999999999955</v>
      </c>
      <c r="E30" s="3">
        <v>103.64604685153535</v>
      </c>
      <c r="F30" s="6">
        <f t="shared" si="1"/>
        <v>1435.9351323180285</v>
      </c>
      <c r="G30" s="6">
        <f t="shared" si="2"/>
        <v>27.06326083056436</v>
      </c>
      <c r="H30" s="6">
        <f t="shared" si="3"/>
        <v>2.204118006213347</v>
      </c>
    </row>
    <row r="31" spans="1:8" x14ac:dyDescent="0.3">
      <c r="A31" s="1">
        <v>39031</v>
      </c>
      <c r="B31" s="7">
        <v>1504.06</v>
      </c>
      <c r="C31" s="7">
        <v>1532.41</v>
      </c>
      <c r="D31" s="6">
        <f t="shared" si="0"/>
        <v>28.350000000000136</v>
      </c>
      <c r="E31" s="3">
        <v>103.64604685153535</v>
      </c>
      <c r="F31" s="6">
        <f t="shared" si="1"/>
        <v>1451.1503773553904</v>
      </c>
      <c r="G31" s="6">
        <f t="shared" si="2"/>
        <v>27.352707470463621</v>
      </c>
      <c r="H31" s="6">
        <f t="shared" si="3"/>
        <v>2.2002169193986978</v>
      </c>
    </row>
    <row r="32" spans="1:8" x14ac:dyDescent="0.3">
      <c r="A32" s="1">
        <v>39038</v>
      </c>
      <c r="B32" s="7">
        <v>1562.08</v>
      </c>
      <c r="C32" s="7">
        <v>1591.53</v>
      </c>
      <c r="D32" s="6">
        <f t="shared" si="0"/>
        <v>29.450000000000045</v>
      </c>
      <c r="E32" s="3">
        <v>103.64604685153535</v>
      </c>
      <c r="F32" s="6">
        <f t="shared" si="1"/>
        <v>1507.1293575118734</v>
      </c>
      <c r="G32" s="6">
        <f t="shared" si="2"/>
        <v>28.414011816760183</v>
      </c>
      <c r="H32" s="6">
        <f t="shared" si="3"/>
        <v>2.1865010968267726</v>
      </c>
    </row>
    <row r="33" spans="1:8" x14ac:dyDescent="0.3">
      <c r="A33" s="1">
        <v>39045</v>
      </c>
      <c r="B33" s="7">
        <v>1636.58</v>
      </c>
      <c r="C33" s="7">
        <v>1667.43</v>
      </c>
      <c r="D33" s="6">
        <f t="shared" si="0"/>
        <v>30.850000000000136</v>
      </c>
      <c r="E33" s="3">
        <v>103.64604685153535</v>
      </c>
      <c r="F33" s="6">
        <f t="shared" si="1"/>
        <v>1579.008606420146</v>
      </c>
      <c r="G33" s="6">
        <f t="shared" si="2"/>
        <v>29.764762802955996</v>
      </c>
      <c r="H33" s="6">
        <f t="shared" si="3"/>
        <v>2.1703055113102914</v>
      </c>
    </row>
    <row r="34" spans="1:8" x14ac:dyDescent="0.3">
      <c r="A34" s="1">
        <v>39052</v>
      </c>
      <c r="B34" s="7">
        <v>1729.22</v>
      </c>
      <c r="C34" s="7">
        <v>1761.96</v>
      </c>
      <c r="D34" s="6">
        <f t="shared" si="0"/>
        <v>32.740000000000009</v>
      </c>
      <c r="E34" s="3">
        <v>105.09709150745684</v>
      </c>
      <c r="F34" s="6">
        <f t="shared" si="1"/>
        <v>1645.3547621508712</v>
      </c>
      <c r="G34" s="6">
        <f t="shared" si="2"/>
        <v>31.152146582169731</v>
      </c>
      <c r="H34" s="6">
        <f t="shared" si="3"/>
        <v>2.1535222248556658</v>
      </c>
    </row>
    <row r="35" spans="1:8" x14ac:dyDescent="0.3">
      <c r="A35" s="1">
        <v>39059</v>
      </c>
      <c r="B35" s="7">
        <v>1711.58</v>
      </c>
      <c r="C35" s="7">
        <v>1744.1</v>
      </c>
      <c r="D35" s="6">
        <f t="shared" si="0"/>
        <v>32.519999999999982</v>
      </c>
      <c r="E35" s="3">
        <v>105.09709150745684</v>
      </c>
      <c r="F35" s="6">
        <f t="shared" si="1"/>
        <v>1628.570282440747</v>
      </c>
      <c r="G35" s="6">
        <f t="shared" si="2"/>
        <v>30.942816336351825</v>
      </c>
      <c r="H35" s="6">
        <f t="shared" si="3"/>
        <v>2.1547652234289374</v>
      </c>
    </row>
    <row r="36" spans="1:8" x14ac:dyDescent="0.3">
      <c r="A36" s="1">
        <v>39066</v>
      </c>
      <c r="B36" s="7">
        <v>1867.64</v>
      </c>
      <c r="C36" s="7">
        <v>1903.12</v>
      </c>
      <c r="D36" s="6">
        <f t="shared" si="0"/>
        <v>35.479999999999791</v>
      </c>
      <c r="E36" s="3">
        <v>105.09709150745684</v>
      </c>
      <c r="F36" s="6">
        <f t="shared" si="1"/>
        <v>1777.0615468150113</v>
      </c>
      <c r="G36" s="6">
        <f t="shared" si="2"/>
        <v>33.75925964371946</v>
      </c>
      <c r="H36" s="6">
        <f t="shared" si="3"/>
        <v>2.1262218897654006</v>
      </c>
    </row>
    <row r="37" spans="1:8" x14ac:dyDescent="0.3">
      <c r="A37" s="1">
        <v>39073</v>
      </c>
      <c r="B37" s="7">
        <v>1895.64</v>
      </c>
      <c r="C37" s="7">
        <v>1931.66</v>
      </c>
      <c r="D37" s="6">
        <f t="shared" si="0"/>
        <v>36.019999999999982</v>
      </c>
      <c r="E37" s="3">
        <v>105.09709150745684</v>
      </c>
      <c r="F37" s="6">
        <f t="shared" si="1"/>
        <v>1803.7035781009231</v>
      </c>
      <c r="G37" s="6">
        <f t="shared" si="2"/>
        <v>34.2730702470908</v>
      </c>
      <c r="H37" s="6">
        <f t="shared" si="3"/>
        <v>2.1213451768637519</v>
      </c>
    </row>
    <row r="38" spans="1:8" x14ac:dyDescent="0.3">
      <c r="A38" s="1">
        <v>39080</v>
      </c>
      <c r="B38" s="7">
        <v>2041.05</v>
      </c>
      <c r="C38" s="7">
        <v>2079.9</v>
      </c>
      <c r="D38" s="6">
        <f t="shared" si="0"/>
        <v>38.850000000000136</v>
      </c>
      <c r="E38" s="3">
        <v>105.09709150745684</v>
      </c>
      <c r="F38" s="6">
        <f t="shared" si="1"/>
        <v>1942.0613555753669</v>
      </c>
      <c r="G38" s="6">
        <f t="shared" si="2"/>
        <v>36.965818409202747</v>
      </c>
      <c r="H38" s="6">
        <f t="shared" si="3"/>
        <v>2.0973735573612893</v>
      </c>
    </row>
    <row r="39" spans="1:8" x14ac:dyDescent="0.3">
      <c r="A39" s="1">
        <v>39087</v>
      </c>
      <c r="B39" s="7">
        <v>2072.88</v>
      </c>
      <c r="C39" s="7">
        <v>2112.34</v>
      </c>
      <c r="D39" s="6">
        <f t="shared" si="0"/>
        <v>39.460000000000036</v>
      </c>
      <c r="E39" s="3">
        <v>105.83277114800904</v>
      </c>
      <c r="F39" s="6">
        <f t="shared" si="1"/>
        <v>1958.6371759093786</v>
      </c>
      <c r="G39" s="6">
        <f t="shared" si="2"/>
        <v>37.285237428787077</v>
      </c>
      <c r="H39" s="6">
        <f t="shared" si="3"/>
        <v>2.0947353932209252</v>
      </c>
    </row>
    <row r="40" spans="1:8" x14ac:dyDescent="0.3">
      <c r="A40" s="1">
        <v>39094</v>
      </c>
      <c r="B40" s="7">
        <v>2173.75</v>
      </c>
      <c r="C40" s="7">
        <v>2215.13</v>
      </c>
      <c r="D40" s="6">
        <f t="shared" si="0"/>
        <v>41.380000000000109</v>
      </c>
      <c r="E40" s="3">
        <v>105.83277114800904</v>
      </c>
      <c r="F40" s="6">
        <f t="shared" si="1"/>
        <v>2053.9479184193065</v>
      </c>
      <c r="G40" s="6">
        <f t="shared" si="2"/>
        <v>39.09942029404997</v>
      </c>
      <c r="H40" s="6">
        <f t="shared" si="3"/>
        <v>2.0805496678371065</v>
      </c>
    </row>
    <row r="41" spans="1:8" x14ac:dyDescent="0.3">
      <c r="A41" s="1">
        <v>39101</v>
      </c>
      <c r="B41" s="7">
        <v>2396.09</v>
      </c>
      <c r="C41" s="7">
        <v>2441.71</v>
      </c>
      <c r="D41" s="6">
        <f t="shared" si="0"/>
        <v>45.619999999999891</v>
      </c>
      <c r="E41" s="3">
        <v>105.83277114800904</v>
      </c>
      <c r="F41" s="6">
        <f t="shared" si="1"/>
        <v>2264.0340737643774</v>
      </c>
      <c r="G41" s="6">
        <f t="shared" si="2"/>
        <v>43.105740788171836</v>
      </c>
      <c r="H41" s="6">
        <f t="shared" si="3"/>
        <v>2.0524997793036603</v>
      </c>
    </row>
    <row r="42" spans="1:8" x14ac:dyDescent="0.3">
      <c r="A42" s="1">
        <v>39108</v>
      </c>
      <c r="B42" s="7">
        <v>2512.92</v>
      </c>
      <c r="C42" s="7">
        <v>2560.7600000000002</v>
      </c>
      <c r="D42" s="6">
        <f t="shared" si="0"/>
        <v>47.840000000000146</v>
      </c>
      <c r="E42" s="3">
        <v>105.83277114800904</v>
      </c>
      <c r="F42" s="6">
        <f t="shared" si="1"/>
        <v>2374.4252113418024</v>
      </c>
      <c r="G42" s="6">
        <f t="shared" si="2"/>
        <v>45.203389726132222</v>
      </c>
      <c r="H42" s="6">
        <f t="shared" si="3"/>
        <v>2.0394016622431059</v>
      </c>
    </row>
    <row r="43" spans="1:8" x14ac:dyDescent="0.3">
      <c r="A43" s="1">
        <v>39115</v>
      </c>
      <c r="B43" s="7">
        <v>2298</v>
      </c>
      <c r="C43" s="7">
        <v>2341.75</v>
      </c>
      <c r="D43" s="6">
        <f t="shared" si="0"/>
        <v>43.75</v>
      </c>
      <c r="E43" s="3">
        <v>106.89109885948913</v>
      </c>
      <c r="F43" s="6">
        <f t="shared" si="1"/>
        <v>2149.8516008529159</v>
      </c>
      <c r="G43" s="6">
        <f t="shared" si="2"/>
        <v>40.929507196394724</v>
      </c>
      <c r="H43" s="6">
        <f t="shared" si="3"/>
        <v>2.0672040926508677</v>
      </c>
    </row>
    <row r="44" spans="1:8" x14ac:dyDescent="0.3">
      <c r="A44" s="1">
        <v>39122</v>
      </c>
      <c r="B44" s="7">
        <v>2397.25</v>
      </c>
      <c r="C44" s="7">
        <v>2442.88</v>
      </c>
      <c r="D44" s="6">
        <f t="shared" si="0"/>
        <v>45.630000000000109</v>
      </c>
      <c r="E44" s="3">
        <v>106.89109885948913</v>
      </c>
      <c r="F44" s="6">
        <f t="shared" si="1"/>
        <v>2242.7031114641659</v>
      </c>
      <c r="G44" s="6">
        <f t="shared" si="2"/>
        <v>42.688306591348471</v>
      </c>
      <c r="H44" s="6">
        <f t="shared" si="3"/>
        <v>2.0552986798860298</v>
      </c>
    </row>
    <row r="45" spans="1:8" x14ac:dyDescent="0.3">
      <c r="A45" s="1">
        <v>39129</v>
      </c>
      <c r="B45" s="7">
        <v>2676.74</v>
      </c>
      <c r="C45" s="7">
        <v>2727.7</v>
      </c>
      <c r="D45" s="6">
        <f t="shared" si="0"/>
        <v>50.960000000000036</v>
      </c>
      <c r="E45" s="3">
        <v>106.89109885948913</v>
      </c>
      <c r="F45" s="6">
        <f t="shared" si="1"/>
        <v>2504.1748364086307</v>
      </c>
      <c r="G45" s="6">
        <f t="shared" si="2"/>
        <v>47.674689982360604</v>
      </c>
      <c r="H45" s="6">
        <f t="shared" si="3"/>
        <v>2.0250784698501314</v>
      </c>
    </row>
    <row r="46" spans="1:8" x14ac:dyDescent="0.3">
      <c r="A46" s="1">
        <v>39143</v>
      </c>
      <c r="B46" s="7">
        <v>2508.73</v>
      </c>
      <c r="C46" s="7">
        <v>2556.5</v>
      </c>
      <c r="D46" s="6">
        <f t="shared" si="0"/>
        <v>47.769999999999982</v>
      </c>
      <c r="E46" s="3">
        <v>106.57042556291067</v>
      </c>
      <c r="F46" s="6">
        <f t="shared" si="1"/>
        <v>2354.0583485040565</v>
      </c>
      <c r="G46" s="6">
        <f t="shared" si="2"/>
        <v>44.824818656467116</v>
      </c>
      <c r="H46" s="6">
        <f t="shared" si="3"/>
        <v>2.0416466052234123</v>
      </c>
    </row>
    <row r="47" spans="1:8" x14ac:dyDescent="0.3">
      <c r="A47" s="1">
        <v>39150</v>
      </c>
      <c r="B47" s="7">
        <v>2611.39</v>
      </c>
      <c r="C47" s="7">
        <v>2661.12</v>
      </c>
      <c r="D47" s="6">
        <f t="shared" si="0"/>
        <v>49.730000000000018</v>
      </c>
      <c r="E47" s="3">
        <v>106.57042556291067</v>
      </c>
      <c r="F47" s="6">
        <f t="shared" si="1"/>
        <v>2450.3890138436614</v>
      </c>
      <c r="G47" s="6">
        <f t="shared" si="2"/>
        <v>46.663978057067432</v>
      </c>
      <c r="H47" s="6">
        <f t="shared" si="3"/>
        <v>2.0307202388430676</v>
      </c>
    </row>
    <row r="48" spans="1:8" x14ac:dyDescent="0.3">
      <c r="A48" s="1">
        <v>39157</v>
      </c>
      <c r="B48" s="7">
        <v>2604.23</v>
      </c>
      <c r="C48" s="7">
        <v>2653.81</v>
      </c>
      <c r="D48" s="6">
        <f t="shared" si="0"/>
        <v>49.579999999999927</v>
      </c>
      <c r="E48" s="3">
        <v>106.57042556291067</v>
      </c>
      <c r="F48" s="6">
        <f t="shared" si="1"/>
        <v>2443.6704519516729</v>
      </c>
      <c r="G48" s="6">
        <f t="shared" si="2"/>
        <v>46.523226062123449</v>
      </c>
      <c r="H48" s="6">
        <f t="shared" si="3"/>
        <v>2.0316027741247029</v>
      </c>
    </row>
    <row r="49" spans="1:8" x14ac:dyDescent="0.3">
      <c r="A49" s="1">
        <v>39164</v>
      </c>
      <c r="B49" s="7">
        <v>2716.27</v>
      </c>
      <c r="C49" s="7">
        <v>2767.99</v>
      </c>
      <c r="D49" s="6">
        <f t="shared" si="0"/>
        <v>51.7199999999998</v>
      </c>
      <c r="E49" s="3">
        <v>106.57042556291067</v>
      </c>
      <c r="F49" s="6">
        <f t="shared" si="1"/>
        <v>2548.8028087084358</v>
      </c>
      <c r="G49" s="6">
        <f t="shared" si="2"/>
        <v>48.531287856656292</v>
      </c>
      <c r="H49" s="6">
        <f t="shared" si="3"/>
        <v>2.0203393599959392</v>
      </c>
    </row>
    <row r="50" spans="1:8" x14ac:dyDescent="0.3">
      <c r="A50" s="1">
        <v>39171</v>
      </c>
      <c r="B50" s="7">
        <v>2781.78</v>
      </c>
      <c r="C50" s="7">
        <v>2834.75</v>
      </c>
      <c r="D50" s="6">
        <f t="shared" si="0"/>
        <v>52.9699999999998</v>
      </c>
      <c r="E50" s="3">
        <v>106.57042556291067</v>
      </c>
      <c r="F50" s="6">
        <f t="shared" si="1"/>
        <v>2610.2738966336015</v>
      </c>
      <c r="G50" s="6">
        <f t="shared" si="2"/>
        <v>49.704221147855456</v>
      </c>
      <c r="H50" s="6">
        <f t="shared" si="3"/>
        <v>2.0140884398199628</v>
      </c>
    </row>
    <row r="51" spans="1:8" x14ac:dyDescent="0.3">
      <c r="A51" s="1">
        <v>39178</v>
      </c>
      <c r="B51" s="7">
        <v>2972.01</v>
      </c>
      <c r="C51" s="7">
        <v>3028.76</v>
      </c>
      <c r="D51" s="6">
        <f t="shared" si="0"/>
        <v>56.75</v>
      </c>
      <c r="E51" s="3">
        <v>106.46385513734778</v>
      </c>
      <c r="F51" s="6">
        <f t="shared" si="1"/>
        <v>2791.5671437652195</v>
      </c>
      <c r="G51" s="6">
        <f t="shared" si="2"/>
        <v>53.304475896338232</v>
      </c>
      <c r="H51" s="6">
        <f t="shared" si="3"/>
        <v>1.9955527920808394</v>
      </c>
    </row>
    <row r="52" spans="1:8" x14ac:dyDescent="0.3">
      <c r="A52" s="1">
        <v>39185</v>
      </c>
      <c r="B52" s="7">
        <v>3169.23</v>
      </c>
      <c r="C52" s="7">
        <v>3229.76</v>
      </c>
      <c r="D52" s="6">
        <f t="shared" si="0"/>
        <v>60.5300000000002</v>
      </c>
      <c r="E52" s="3">
        <v>106.46385513734778</v>
      </c>
      <c r="F52" s="6">
        <f t="shared" si="1"/>
        <v>2976.8131126863791</v>
      </c>
      <c r="G52" s="6">
        <f t="shared" si="2"/>
        <v>56.85497666969804</v>
      </c>
      <c r="H52" s="6">
        <f t="shared" si="3"/>
        <v>1.9796067677605902</v>
      </c>
    </row>
    <row r="53" spans="1:8" x14ac:dyDescent="0.3">
      <c r="A53" s="1">
        <v>39192</v>
      </c>
      <c r="B53" s="7">
        <v>3289.28</v>
      </c>
      <c r="C53" s="7">
        <v>3352.75</v>
      </c>
      <c r="D53" s="6">
        <f t="shared" si="0"/>
        <v>63.4699999999998</v>
      </c>
      <c r="E53" s="3">
        <v>106.46385513734778</v>
      </c>
      <c r="F53" s="6">
        <f t="shared" si="1"/>
        <v>3089.5743872477078</v>
      </c>
      <c r="G53" s="6">
        <f t="shared" si="2"/>
        <v>59.616477271199599</v>
      </c>
      <c r="H53" s="6">
        <f t="shared" si="3"/>
        <v>1.9657344156818524</v>
      </c>
    </row>
    <row r="54" spans="1:8" x14ac:dyDescent="0.3">
      <c r="A54" s="1">
        <v>39199</v>
      </c>
      <c r="B54" s="7">
        <v>3470.52</v>
      </c>
      <c r="C54" s="7">
        <v>3537.8</v>
      </c>
      <c r="D54" s="6">
        <f t="shared" si="0"/>
        <v>67.2800000000002</v>
      </c>
      <c r="E54" s="3">
        <v>106.46385513734778</v>
      </c>
      <c r="F54" s="6">
        <f t="shared" si="1"/>
        <v>3259.810567185194</v>
      </c>
      <c r="G54" s="6">
        <f t="shared" si="2"/>
        <v>63.195156622125936</v>
      </c>
      <c r="H54" s="6">
        <f t="shared" si="3"/>
        <v>1.951032365547523</v>
      </c>
    </row>
    <row r="55" spans="1:8" x14ac:dyDescent="0.3">
      <c r="A55" s="1">
        <v>39202</v>
      </c>
      <c r="B55" s="7">
        <v>3558.71</v>
      </c>
      <c r="C55" s="7">
        <v>3627.87</v>
      </c>
      <c r="D55" s="6">
        <f t="shared" si="0"/>
        <v>69.159999999999854</v>
      </c>
      <c r="E55" s="3">
        <v>106.46385513734778</v>
      </c>
      <c r="F55" s="6">
        <f t="shared" si="1"/>
        <v>3342.6461923710631</v>
      </c>
      <c r="G55" s="6">
        <f t="shared" si="2"/>
        <v>64.961014149616645</v>
      </c>
      <c r="H55" s="6">
        <f t="shared" si="3"/>
        <v>1.9441618480650178</v>
      </c>
    </row>
    <row r="56" spans="1:8" x14ac:dyDescent="0.3">
      <c r="A56" s="1">
        <v>39213</v>
      </c>
      <c r="B56" s="7">
        <v>3702.61</v>
      </c>
      <c r="C56" s="7">
        <v>3774.91</v>
      </c>
      <c r="D56" s="6">
        <f t="shared" si="0"/>
        <v>72.299999999999727</v>
      </c>
      <c r="E56" s="3">
        <v>106.78324670275981</v>
      </c>
      <c r="F56" s="6">
        <f t="shared" si="1"/>
        <v>3467.4072144542747</v>
      </c>
      <c r="G56" s="6">
        <f t="shared" si="2"/>
        <v>67.707250184341078</v>
      </c>
      <c r="H56" s="6">
        <f t="shared" si="3"/>
        <v>1.9337576895929642</v>
      </c>
    </row>
    <row r="57" spans="1:8" x14ac:dyDescent="0.3">
      <c r="A57" s="1">
        <v>39220</v>
      </c>
      <c r="B57" s="7">
        <v>3776.63</v>
      </c>
      <c r="C57" s="7">
        <v>3850.56</v>
      </c>
      <c r="D57" s="6">
        <f t="shared" si="0"/>
        <v>73.929999999999836</v>
      </c>
      <c r="E57" s="3">
        <v>106.78324670275981</v>
      </c>
      <c r="F57" s="6">
        <f t="shared" si="1"/>
        <v>3536.7252042004011</v>
      </c>
      <c r="G57" s="6">
        <f t="shared" si="2"/>
        <v>69.23370686207943</v>
      </c>
      <c r="H57" s="6">
        <f t="shared" si="3"/>
        <v>1.9282548547442355</v>
      </c>
    </row>
    <row r="58" spans="1:8" x14ac:dyDescent="0.3">
      <c r="A58" s="1">
        <v>39227</v>
      </c>
      <c r="B58" s="7">
        <v>3985.25</v>
      </c>
      <c r="C58" s="7">
        <v>4065.17</v>
      </c>
      <c r="D58" s="6">
        <f t="shared" si="0"/>
        <v>79.920000000000073</v>
      </c>
      <c r="E58" s="3">
        <v>106.78324670275981</v>
      </c>
      <c r="F58" s="6">
        <f t="shared" si="1"/>
        <v>3732.0929294211105</v>
      </c>
      <c r="G58" s="6">
        <f t="shared" si="2"/>
        <v>74.843201033645428</v>
      </c>
      <c r="H58" s="6">
        <f t="shared" si="3"/>
        <v>1.9059029228145465</v>
      </c>
    </row>
    <row r="59" spans="1:8" x14ac:dyDescent="0.3">
      <c r="A59" s="1">
        <v>39234</v>
      </c>
      <c r="B59" s="7">
        <v>3803.95</v>
      </c>
      <c r="C59" s="7">
        <v>3882.44</v>
      </c>
      <c r="D59" s="6">
        <f t="shared" si="0"/>
        <v>78.490000000000236</v>
      </c>
      <c r="E59" s="3">
        <v>107.21037968957086</v>
      </c>
      <c r="F59" s="6">
        <f t="shared" si="1"/>
        <v>3548.1172727998819</v>
      </c>
      <c r="G59" s="6">
        <f t="shared" si="2"/>
        <v>73.211194874292147</v>
      </c>
      <c r="H59" s="6">
        <f t="shared" si="3"/>
        <v>1.9039154850219633</v>
      </c>
    </row>
    <row r="60" spans="1:8" x14ac:dyDescent="0.3">
      <c r="A60" s="1">
        <v>39241</v>
      </c>
      <c r="B60" s="7">
        <v>3837.87</v>
      </c>
      <c r="C60" s="7">
        <v>3919.06</v>
      </c>
      <c r="D60" s="6">
        <f t="shared" si="0"/>
        <v>81.190000000000055</v>
      </c>
      <c r="E60" s="3">
        <v>107.21037968957086</v>
      </c>
      <c r="F60" s="6">
        <f t="shared" si="1"/>
        <v>3579.7560004102265</v>
      </c>
      <c r="G60" s="6">
        <f t="shared" si="2"/>
        <v>75.729607744219194</v>
      </c>
      <c r="H60" s="6">
        <f t="shared" si="3"/>
        <v>1.8910861896125066</v>
      </c>
    </row>
    <row r="61" spans="1:8" x14ac:dyDescent="0.3">
      <c r="A61" s="1">
        <v>39248</v>
      </c>
      <c r="B61" s="7">
        <v>4099.38</v>
      </c>
      <c r="C61" s="7">
        <v>4189.29</v>
      </c>
      <c r="D61" s="6">
        <f t="shared" si="0"/>
        <v>89.909999999999854</v>
      </c>
      <c r="E61" s="3">
        <v>107.21037968957086</v>
      </c>
      <c r="F61" s="6">
        <f t="shared" si="1"/>
        <v>3823.67827804529</v>
      </c>
      <c r="G61" s="6">
        <f t="shared" si="2"/>
        <v>83.863148568576577</v>
      </c>
      <c r="H61" s="6">
        <f t="shared" si="3"/>
        <v>1.8624116495908867</v>
      </c>
    </row>
    <row r="62" spans="1:8" x14ac:dyDescent="0.3">
      <c r="A62" s="1">
        <v>39255</v>
      </c>
      <c r="B62" s="7">
        <v>4051.43</v>
      </c>
      <c r="C62" s="7">
        <v>4144.8</v>
      </c>
      <c r="D62" s="6">
        <f t="shared" si="0"/>
        <v>93.370000000000346</v>
      </c>
      <c r="E62" s="3">
        <v>107.21037968957086</v>
      </c>
      <c r="F62" s="6">
        <f t="shared" si="1"/>
        <v>3778.9531309663971</v>
      </c>
      <c r="G62" s="6">
        <f t="shared" si="2"/>
        <v>87.090448024113414</v>
      </c>
      <c r="H62" s="6">
        <f t="shared" si="3"/>
        <v>1.8440339479183758</v>
      </c>
    </row>
    <row r="63" spans="1:8" x14ac:dyDescent="0.3">
      <c r="A63" s="1">
        <v>39262</v>
      </c>
      <c r="B63" s="7">
        <v>3764.08</v>
      </c>
      <c r="C63" s="7">
        <v>3853.55</v>
      </c>
      <c r="D63" s="6">
        <f t="shared" si="0"/>
        <v>89.470000000000255</v>
      </c>
      <c r="E63" s="3">
        <v>107.21037968957086</v>
      </c>
      <c r="F63" s="6">
        <f t="shared" si="1"/>
        <v>3510.9287094206229</v>
      </c>
      <c r="G63" s="6">
        <f t="shared" si="2"/>
        <v>83.452740545329547</v>
      </c>
      <c r="H63" s="6">
        <f t="shared" si="3"/>
        <v>1.845189492221881</v>
      </c>
    </row>
    <row r="64" spans="1:8" x14ac:dyDescent="0.3">
      <c r="A64" s="1">
        <v>39269</v>
      </c>
      <c r="B64" s="7">
        <v>3710.28</v>
      </c>
      <c r="C64" s="7">
        <v>3800.7</v>
      </c>
      <c r="D64" s="6">
        <f t="shared" si="0"/>
        <v>90.419999999999618</v>
      </c>
      <c r="E64" s="3">
        <v>108.06806272708742</v>
      </c>
      <c r="F64" s="6">
        <f t="shared" si="1"/>
        <v>3433.2807550828916</v>
      </c>
      <c r="G64" s="6">
        <f t="shared" si="2"/>
        <v>83.669492834663089</v>
      </c>
      <c r="H64" s="6">
        <f t="shared" si="3"/>
        <v>1.839056359589939</v>
      </c>
    </row>
    <row r="65" spans="1:8" x14ac:dyDescent="0.3">
      <c r="A65" s="1">
        <v>39276</v>
      </c>
      <c r="B65" s="7">
        <v>3820.12</v>
      </c>
      <c r="C65" s="7">
        <v>3914.69</v>
      </c>
      <c r="D65" s="6">
        <f t="shared" si="0"/>
        <v>94.570000000000164</v>
      </c>
      <c r="E65" s="3">
        <v>108.06806272708742</v>
      </c>
      <c r="F65" s="6">
        <f t="shared" si="1"/>
        <v>3534.9204044188732</v>
      </c>
      <c r="G65" s="6">
        <f t="shared" si="2"/>
        <v>87.5096653104859</v>
      </c>
      <c r="H65" s="6">
        <f t="shared" si="3"/>
        <v>1.8271252721480857</v>
      </c>
    </row>
    <row r="66" spans="1:8" x14ac:dyDescent="0.3">
      <c r="A66" s="1">
        <v>39283</v>
      </c>
      <c r="B66" s="7">
        <v>3971.88</v>
      </c>
      <c r="C66" s="7">
        <v>4071.92</v>
      </c>
      <c r="D66" s="6">
        <f t="shared" si="0"/>
        <v>100.03999999999996</v>
      </c>
      <c r="E66" s="3">
        <v>108.06806272708742</v>
      </c>
      <c r="F66" s="6">
        <f t="shared" si="1"/>
        <v>3675.3504224744856</v>
      </c>
      <c r="G66" s="6">
        <f t="shared" si="2"/>
        <v>92.571290236449101</v>
      </c>
      <c r="H66" s="6">
        <f t="shared" si="3"/>
        <v>1.8130392530927053</v>
      </c>
    </row>
    <row r="67" spans="1:8" x14ac:dyDescent="0.3">
      <c r="A67" s="1">
        <v>39290</v>
      </c>
      <c r="B67" s="7">
        <v>4307.1400000000003</v>
      </c>
      <c r="C67" s="7">
        <v>4416.03</v>
      </c>
      <c r="D67" s="6">
        <f t="shared" ref="D67:D130" si="4">C67-B67</f>
        <v>108.88999999999942</v>
      </c>
      <c r="E67" s="3">
        <v>108.06806272708742</v>
      </c>
      <c r="F67" s="6">
        <f t="shared" ref="F67:F130" si="5">B67/E67*100</f>
        <v>3985.5808379550135</v>
      </c>
      <c r="G67" s="6">
        <f t="shared" ref="G67:G130" si="6">D67/E67*100</f>
        <v>100.76057370898532</v>
      </c>
      <c r="H67" s="6">
        <f t="shared" ref="H67:H130" si="7">LN(F67)/LN(G67)</f>
        <v>1.7972887035768039</v>
      </c>
    </row>
    <row r="68" spans="1:8" x14ac:dyDescent="0.3">
      <c r="A68" s="1">
        <v>39297</v>
      </c>
      <c r="B68" s="7">
        <v>4598.38</v>
      </c>
      <c r="C68" s="7">
        <v>4715.0600000000004</v>
      </c>
      <c r="D68" s="6">
        <f t="shared" si="4"/>
        <v>116.68000000000029</v>
      </c>
      <c r="E68" s="3">
        <v>109.36487947981247</v>
      </c>
      <c r="F68" s="6">
        <f t="shared" si="5"/>
        <v>4204.6221985265474</v>
      </c>
      <c r="G68" s="6">
        <f t="shared" si="6"/>
        <v>106.68872910113537</v>
      </c>
      <c r="H68" s="6">
        <f t="shared" si="7"/>
        <v>1.7867431830333902</v>
      </c>
    </row>
    <row r="69" spans="1:8" x14ac:dyDescent="0.3">
      <c r="A69" s="1">
        <v>39304</v>
      </c>
      <c r="B69" s="7">
        <v>4726.68</v>
      </c>
      <c r="C69" s="7">
        <v>4847.18</v>
      </c>
      <c r="D69" s="6">
        <f t="shared" si="4"/>
        <v>120.5</v>
      </c>
      <c r="E69" s="3">
        <v>109.36487947981247</v>
      </c>
      <c r="F69" s="6">
        <f t="shared" si="5"/>
        <v>4321.9359107623686</v>
      </c>
      <c r="G69" s="6">
        <f t="shared" si="6"/>
        <v>110.18162372888906</v>
      </c>
      <c r="H69" s="6">
        <f t="shared" si="7"/>
        <v>1.7803545369221814</v>
      </c>
    </row>
    <row r="70" spans="1:8" x14ac:dyDescent="0.3">
      <c r="A70" s="1">
        <v>39311</v>
      </c>
      <c r="B70" s="7">
        <v>4626.58</v>
      </c>
      <c r="C70" s="7">
        <v>4744.7</v>
      </c>
      <c r="D70" s="6">
        <f t="shared" si="4"/>
        <v>118.11999999999989</v>
      </c>
      <c r="E70" s="3">
        <v>109.36487947981247</v>
      </c>
      <c r="F70" s="6">
        <f t="shared" si="5"/>
        <v>4230.4074415900714</v>
      </c>
      <c r="G70" s="6">
        <f t="shared" si="6"/>
        <v>108.00542236395326</v>
      </c>
      <c r="H70" s="6">
        <f t="shared" si="7"/>
        <v>1.7833682245952351</v>
      </c>
    </row>
    <row r="71" spans="1:8" x14ac:dyDescent="0.3">
      <c r="A71" s="1">
        <v>39318</v>
      </c>
      <c r="B71" s="7">
        <v>5217.58</v>
      </c>
      <c r="C71" s="7">
        <v>5351.45</v>
      </c>
      <c r="D71" s="6">
        <f t="shared" si="4"/>
        <v>133.86999999999989</v>
      </c>
      <c r="E71" s="3">
        <v>109.36487947981247</v>
      </c>
      <c r="F71" s="6">
        <f t="shared" si="5"/>
        <v>4770.8003015383983</v>
      </c>
      <c r="G71" s="6">
        <f t="shared" si="6"/>
        <v>122.40675492602794</v>
      </c>
      <c r="H71" s="6">
        <f t="shared" si="7"/>
        <v>1.7619416373800434</v>
      </c>
    </row>
    <row r="72" spans="1:8" x14ac:dyDescent="0.3">
      <c r="A72" s="1">
        <v>39325</v>
      </c>
      <c r="B72" s="7">
        <v>5296.81</v>
      </c>
      <c r="C72" s="7">
        <v>5432.75</v>
      </c>
      <c r="D72" s="6">
        <f t="shared" si="4"/>
        <v>135.9399999999996</v>
      </c>
      <c r="E72" s="3">
        <v>109.36487947981247</v>
      </c>
      <c r="F72" s="6">
        <f t="shared" si="5"/>
        <v>4843.2458621030455</v>
      </c>
      <c r="G72" s="6">
        <f t="shared" si="6"/>
        <v>124.29950149132894</v>
      </c>
      <c r="H72" s="6">
        <f t="shared" si="7"/>
        <v>1.7594606725517303</v>
      </c>
    </row>
    <row r="73" spans="1:8" x14ac:dyDescent="0.3">
      <c r="A73" s="1">
        <v>39332</v>
      </c>
      <c r="B73" s="7">
        <v>5294.8</v>
      </c>
      <c r="C73" s="7">
        <v>5430.86</v>
      </c>
      <c r="D73" s="6">
        <f t="shared" si="4"/>
        <v>136.05999999999949</v>
      </c>
      <c r="E73" s="3">
        <v>109.6929741182519</v>
      </c>
      <c r="F73" s="6">
        <f t="shared" si="5"/>
        <v>4826.9271961685236</v>
      </c>
      <c r="G73" s="6">
        <f t="shared" si="6"/>
        <v>124.03711458613861</v>
      </c>
      <c r="H73" s="6">
        <f t="shared" si="7"/>
        <v>1.7595318175391872</v>
      </c>
    </row>
    <row r="74" spans="1:8" x14ac:dyDescent="0.3">
      <c r="A74" s="1">
        <v>39339</v>
      </c>
      <c r="B74" s="7">
        <v>5397.28</v>
      </c>
      <c r="C74" s="7">
        <v>5535.98</v>
      </c>
      <c r="D74" s="6">
        <f t="shared" si="4"/>
        <v>138.69999999999982</v>
      </c>
      <c r="E74" s="3">
        <v>109.6929741182519</v>
      </c>
      <c r="F74" s="6">
        <f t="shared" si="5"/>
        <v>4920.3515935137193</v>
      </c>
      <c r="G74" s="6">
        <f t="shared" si="6"/>
        <v>126.44383208215102</v>
      </c>
      <c r="H74" s="6">
        <f t="shared" si="7"/>
        <v>1.7565061450001929</v>
      </c>
    </row>
    <row r="75" spans="1:8" x14ac:dyDescent="0.3">
      <c r="A75" s="1">
        <v>39346</v>
      </c>
      <c r="B75" s="7">
        <v>5468.1</v>
      </c>
      <c r="C75" s="7">
        <v>5608.79</v>
      </c>
      <c r="D75" s="6">
        <f t="shared" si="4"/>
        <v>140.6899999999996</v>
      </c>
      <c r="E75" s="3">
        <v>109.6929741182519</v>
      </c>
      <c r="F75" s="6">
        <f t="shared" si="5"/>
        <v>4984.9136136150755</v>
      </c>
      <c r="G75" s="6">
        <f t="shared" si="6"/>
        <v>128.25798655831147</v>
      </c>
      <c r="H75" s="6">
        <f t="shared" si="7"/>
        <v>1.7540367952770197</v>
      </c>
    </row>
    <row r="76" spans="1:8" x14ac:dyDescent="0.3">
      <c r="A76" s="1">
        <v>39353</v>
      </c>
      <c r="B76" s="7">
        <v>5580.81</v>
      </c>
      <c r="C76" s="7">
        <v>5724.4</v>
      </c>
      <c r="D76" s="6">
        <f t="shared" si="4"/>
        <v>143.58999999999924</v>
      </c>
      <c r="E76" s="3">
        <v>109.6929741182519</v>
      </c>
      <c r="F76" s="6">
        <f t="shared" si="5"/>
        <v>5087.6640412573206</v>
      </c>
      <c r="G76" s="6">
        <f t="shared" si="6"/>
        <v>130.90172926226384</v>
      </c>
      <c r="H76" s="6">
        <f t="shared" si="7"/>
        <v>1.7508805157561425</v>
      </c>
    </row>
    <row r="77" spans="1:8" x14ac:dyDescent="0.3">
      <c r="A77" s="1">
        <v>39367</v>
      </c>
      <c r="B77" s="7">
        <v>5737.22</v>
      </c>
      <c r="C77" s="7">
        <v>5884.83</v>
      </c>
      <c r="D77" s="6">
        <f t="shared" si="4"/>
        <v>147.60999999999967</v>
      </c>
      <c r="E77" s="3">
        <v>110.02205304060664</v>
      </c>
      <c r="F77" s="6">
        <f t="shared" si="5"/>
        <v>5214.6091092142433</v>
      </c>
      <c r="G77" s="6">
        <f t="shared" si="6"/>
        <v>134.16401159640256</v>
      </c>
      <c r="H77" s="6">
        <f t="shared" si="7"/>
        <v>1.7471135555822888</v>
      </c>
    </row>
    <row r="78" spans="1:8" x14ac:dyDescent="0.3">
      <c r="A78" s="1">
        <v>39374</v>
      </c>
      <c r="B78" s="7">
        <v>5614.06</v>
      </c>
      <c r="C78" s="7">
        <v>5758.5</v>
      </c>
      <c r="D78" s="6">
        <f t="shared" si="4"/>
        <v>144.4399999999996</v>
      </c>
      <c r="E78" s="3">
        <v>110.02205304060664</v>
      </c>
      <c r="F78" s="6">
        <f t="shared" si="5"/>
        <v>5102.667915066063</v>
      </c>
      <c r="G78" s="6">
        <f t="shared" si="6"/>
        <v>131.28277105199089</v>
      </c>
      <c r="H78" s="6">
        <f t="shared" si="7"/>
        <v>1.7504408296660536</v>
      </c>
    </row>
    <row r="79" spans="1:8" x14ac:dyDescent="0.3">
      <c r="A79" s="1">
        <v>39381</v>
      </c>
      <c r="B79" s="7">
        <v>5394.81</v>
      </c>
      <c r="C79" s="7">
        <v>5533.9</v>
      </c>
      <c r="D79" s="6">
        <f t="shared" si="4"/>
        <v>139.08999999999924</v>
      </c>
      <c r="E79" s="3">
        <v>110.02205304060664</v>
      </c>
      <c r="F79" s="6">
        <f t="shared" si="5"/>
        <v>4903.3896849833363</v>
      </c>
      <c r="G79" s="6">
        <f t="shared" si="6"/>
        <v>126.42010956536531</v>
      </c>
      <c r="H79" s="6">
        <f t="shared" si="7"/>
        <v>1.7558607052146868</v>
      </c>
    </row>
    <row r="80" spans="1:8" x14ac:dyDescent="0.3">
      <c r="A80" s="1">
        <v>39388</v>
      </c>
      <c r="B80" s="7">
        <v>5472.93</v>
      </c>
      <c r="C80" s="7">
        <v>5614.04</v>
      </c>
      <c r="D80" s="6">
        <f t="shared" si="4"/>
        <v>141.10999999999967</v>
      </c>
      <c r="E80" s="3">
        <v>110.7922074118909</v>
      </c>
      <c r="F80" s="6">
        <f t="shared" si="5"/>
        <v>4939.8149272839664</v>
      </c>
      <c r="G80" s="6">
        <f t="shared" si="6"/>
        <v>127.36455324461285</v>
      </c>
      <c r="H80" s="6">
        <f t="shared" si="7"/>
        <v>1.7546914210323634</v>
      </c>
    </row>
    <row r="81" spans="1:8" x14ac:dyDescent="0.3">
      <c r="A81" s="1">
        <v>39395</v>
      </c>
      <c r="B81" s="7">
        <v>5040.53</v>
      </c>
      <c r="C81" s="7">
        <v>5170.4799999999996</v>
      </c>
      <c r="D81" s="6">
        <f t="shared" si="4"/>
        <v>129.94999999999982</v>
      </c>
      <c r="E81" s="3">
        <v>110.7922074118909</v>
      </c>
      <c r="F81" s="6">
        <f t="shared" si="5"/>
        <v>4549.5347712144412</v>
      </c>
      <c r="G81" s="6">
        <f t="shared" si="6"/>
        <v>117.29164264855399</v>
      </c>
      <c r="H81" s="6">
        <f t="shared" si="7"/>
        <v>1.7677597272068579</v>
      </c>
    </row>
    <row r="82" spans="1:8" x14ac:dyDescent="0.3">
      <c r="A82" s="1">
        <v>39402</v>
      </c>
      <c r="B82" s="7">
        <v>5007.66</v>
      </c>
      <c r="C82" s="7">
        <v>5136.7700000000004</v>
      </c>
      <c r="D82" s="6">
        <f t="shared" si="4"/>
        <v>129.11000000000058</v>
      </c>
      <c r="E82" s="3">
        <v>110.7922074118909</v>
      </c>
      <c r="F82" s="6">
        <f t="shared" si="5"/>
        <v>4519.8666196649374</v>
      </c>
      <c r="G82" s="6">
        <f t="shared" si="6"/>
        <v>116.53346658218464</v>
      </c>
      <c r="H82" s="6">
        <f t="shared" si="7"/>
        <v>1.7687940387330303</v>
      </c>
    </row>
    <row r="83" spans="1:8" x14ac:dyDescent="0.3">
      <c r="A83" s="1">
        <v>39409</v>
      </c>
      <c r="B83" s="7">
        <v>4856.16</v>
      </c>
      <c r="C83" s="7">
        <v>4981.3599999999997</v>
      </c>
      <c r="D83" s="6">
        <f t="shared" si="4"/>
        <v>125.19999999999982</v>
      </c>
      <c r="E83" s="3">
        <v>110.7922074118909</v>
      </c>
      <c r="F83" s="6">
        <f t="shared" si="5"/>
        <v>4383.1241505517719</v>
      </c>
      <c r="G83" s="6">
        <f t="shared" si="6"/>
        <v>113.00433751134251</v>
      </c>
      <c r="H83" s="6">
        <f t="shared" si="7"/>
        <v>1.7738017824823356</v>
      </c>
    </row>
    <row r="84" spans="1:8" x14ac:dyDescent="0.3">
      <c r="A84" s="1">
        <v>39416</v>
      </c>
      <c r="B84" s="7">
        <v>4737.41</v>
      </c>
      <c r="C84" s="7">
        <v>4859.55</v>
      </c>
      <c r="D84" s="6">
        <f t="shared" si="4"/>
        <v>122.14000000000033</v>
      </c>
      <c r="E84" s="3">
        <v>110.7922074118909</v>
      </c>
      <c r="F84" s="6">
        <f t="shared" si="5"/>
        <v>4275.941522121484</v>
      </c>
      <c r="G84" s="6">
        <f t="shared" si="6"/>
        <v>110.24241041242358</v>
      </c>
      <c r="H84" s="6">
        <f t="shared" si="7"/>
        <v>1.7778706234166508</v>
      </c>
    </row>
    <row r="85" spans="1:8" x14ac:dyDescent="0.3">
      <c r="A85" s="1">
        <v>39423</v>
      </c>
      <c r="B85" s="7">
        <v>5041.3500000000004</v>
      </c>
      <c r="C85" s="7">
        <v>5171.33</v>
      </c>
      <c r="D85" s="6">
        <f t="shared" si="4"/>
        <v>129.97999999999956</v>
      </c>
      <c r="E85" s="3">
        <v>111.9001294860098</v>
      </c>
      <c r="F85" s="6">
        <f t="shared" si="5"/>
        <v>4505.2226687818884</v>
      </c>
      <c r="G85" s="6">
        <f t="shared" si="6"/>
        <v>116.15714887644539</v>
      </c>
      <c r="H85" s="6">
        <f t="shared" si="7"/>
        <v>1.7693147564461662</v>
      </c>
    </row>
    <row r="86" spans="1:8" x14ac:dyDescent="0.3">
      <c r="A86" s="1">
        <v>39430</v>
      </c>
      <c r="B86" s="7">
        <v>4977.6499999999996</v>
      </c>
      <c r="C86" s="7">
        <v>5105.99</v>
      </c>
      <c r="D86" s="6">
        <f t="shared" si="4"/>
        <v>128.34000000000015</v>
      </c>
      <c r="E86" s="3">
        <v>111.9001294860098</v>
      </c>
      <c r="F86" s="6">
        <f t="shared" si="5"/>
        <v>4448.2969080230823</v>
      </c>
      <c r="G86" s="6">
        <f t="shared" si="6"/>
        <v>114.6915562917608</v>
      </c>
      <c r="H86" s="6">
        <f t="shared" si="7"/>
        <v>1.7713707525343305</v>
      </c>
    </row>
    <row r="87" spans="1:8" x14ac:dyDescent="0.3">
      <c r="A87" s="1">
        <v>39437</v>
      </c>
      <c r="B87" s="7">
        <v>5101.8500000000004</v>
      </c>
      <c r="C87" s="7">
        <v>5233.3900000000003</v>
      </c>
      <c r="D87" s="6">
        <f t="shared" si="4"/>
        <v>131.53999999999996</v>
      </c>
      <c r="E87" s="3">
        <v>111.9001294860098</v>
      </c>
      <c r="F87" s="6">
        <f t="shared" si="5"/>
        <v>4559.2887366925288</v>
      </c>
      <c r="G87" s="6">
        <f t="shared" si="6"/>
        <v>117.5512491399267</v>
      </c>
      <c r="H87" s="6">
        <f t="shared" si="7"/>
        <v>1.7673891112167106</v>
      </c>
    </row>
    <row r="88" spans="1:8" x14ac:dyDescent="0.3">
      <c r="A88" s="1">
        <v>39444</v>
      </c>
      <c r="B88" s="7">
        <v>5338.28</v>
      </c>
      <c r="C88" s="7">
        <v>5475.91</v>
      </c>
      <c r="D88" s="6">
        <f t="shared" si="4"/>
        <v>137.63000000000011</v>
      </c>
      <c r="E88" s="3">
        <v>111.9001294860098</v>
      </c>
      <c r="F88" s="6">
        <f t="shared" si="5"/>
        <v>4770.5753554712483</v>
      </c>
      <c r="G88" s="6">
        <f t="shared" si="6"/>
        <v>122.99360209159289</v>
      </c>
      <c r="H88" s="6">
        <f t="shared" si="7"/>
        <v>1.7601806435018379</v>
      </c>
    </row>
    <row r="89" spans="1:8" x14ac:dyDescent="0.3">
      <c r="A89" s="1">
        <v>39451</v>
      </c>
      <c r="B89" s="7">
        <v>5483.65</v>
      </c>
      <c r="C89" s="7">
        <v>5625.03</v>
      </c>
      <c r="D89" s="6">
        <f t="shared" si="4"/>
        <v>141.38000000000011</v>
      </c>
      <c r="E89" s="3">
        <v>113.24293103984192</v>
      </c>
      <c r="F89" s="6">
        <f t="shared" si="5"/>
        <v>4842.3773118965837</v>
      </c>
      <c r="G89" s="6">
        <f t="shared" si="6"/>
        <v>124.84664490912797</v>
      </c>
      <c r="H89" s="6">
        <f t="shared" si="7"/>
        <v>1.7578225884541256</v>
      </c>
    </row>
    <row r="90" spans="1:8" x14ac:dyDescent="0.3">
      <c r="A90" s="1">
        <v>39458</v>
      </c>
      <c r="B90" s="7">
        <v>5699.15</v>
      </c>
      <c r="C90" s="7">
        <v>5846.08</v>
      </c>
      <c r="D90" s="6">
        <f t="shared" si="4"/>
        <v>146.93000000000029</v>
      </c>
      <c r="E90" s="3">
        <v>113.24293103984192</v>
      </c>
      <c r="F90" s="6">
        <f t="shared" si="5"/>
        <v>5032.6761658923197</v>
      </c>
      <c r="G90" s="6">
        <f t="shared" si="6"/>
        <v>129.74761307467958</v>
      </c>
      <c r="H90" s="6">
        <f t="shared" si="7"/>
        <v>1.751833835319542</v>
      </c>
    </row>
    <row r="91" spans="1:8" x14ac:dyDescent="0.3">
      <c r="A91" s="1">
        <v>39465</v>
      </c>
      <c r="B91" s="7">
        <v>5414.47</v>
      </c>
      <c r="C91" s="7">
        <v>5554.06</v>
      </c>
      <c r="D91" s="6">
        <f t="shared" si="4"/>
        <v>139.59000000000015</v>
      </c>
      <c r="E91" s="3">
        <v>113.24293103984192</v>
      </c>
      <c r="F91" s="6">
        <f t="shared" si="5"/>
        <v>4781.2874060059812</v>
      </c>
      <c r="G91" s="6">
        <f t="shared" si="6"/>
        <v>123.26597229357179</v>
      </c>
      <c r="H91" s="6">
        <f t="shared" si="7"/>
        <v>1.7598377727192553</v>
      </c>
    </row>
    <row r="92" spans="1:8" x14ac:dyDescent="0.3">
      <c r="A92" s="1">
        <v>39472</v>
      </c>
      <c r="B92" s="7">
        <v>5077.43</v>
      </c>
      <c r="C92" s="7">
        <v>5208.33</v>
      </c>
      <c r="D92" s="6">
        <f t="shared" si="4"/>
        <v>130.89999999999964</v>
      </c>
      <c r="E92" s="3">
        <v>113.24293103984192</v>
      </c>
      <c r="F92" s="6">
        <f t="shared" si="5"/>
        <v>4483.661764471306</v>
      </c>
      <c r="G92" s="6">
        <f t="shared" si="6"/>
        <v>115.59220412084308</v>
      </c>
      <c r="H92" s="6">
        <f t="shared" si="7"/>
        <v>1.770120856603637</v>
      </c>
    </row>
    <row r="93" spans="1:8" x14ac:dyDescent="0.3">
      <c r="A93" s="1">
        <v>39479</v>
      </c>
      <c r="B93" s="7">
        <v>4571.9399999999996</v>
      </c>
      <c r="C93" s="7">
        <v>4689.82</v>
      </c>
      <c r="D93" s="6">
        <f t="shared" si="4"/>
        <v>117.88000000000011</v>
      </c>
      <c r="E93" s="3">
        <v>116.18724724687782</v>
      </c>
      <c r="F93" s="6">
        <f t="shared" si="5"/>
        <v>3934.9757467662671</v>
      </c>
      <c r="G93" s="6">
        <f t="shared" si="6"/>
        <v>101.45691785736646</v>
      </c>
      <c r="H93" s="6">
        <f t="shared" si="7"/>
        <v>1.7918431509195003</v>
      </c>
    </row>
    <row r="94" spans="1:8" x14ac:dyDescent="0.3">
      <c r="A94" s="1">
        <v>39483</v>
      </c>
      <c r="B94" s="7">
        <v>4921.83</v>
      </c>
      <c r="C94" s="7">
        <v>5048.72</v>
      </c>
      <c r="D94" s="6">
        <f t="shared" si="4"/>
        <v>126.89000000000033</v>
      </c>
      <c r="E94" s="3">
        <v>116.18724724687782</v>
      </c>
      <c r="F94" s="6">
        <f t="shared" si="5"/>
        <v>4236.1189516281092</v>
      </c>
      <c r="G94" s="6">
        <f t="shared" si="6"/>
        <v>109.21164155854473</v>
      </c>
      <c r="H94" s="6">
        <f t="shared" si="7"/>
        <v>1.7794355221779454</v>
      </c>
    </row>
    <row r="95" spans="1:8" x14ac:dyDescent="0.3">
      <c r="A95" s="1">
        <v>39493</v>
      </c>
      <c r="B95" s="7">
        <v>4813.3100000000004</v>
      </c>
      <c r="C95" s="7">
        <v>4937.41</v>
      </c>
      <c r="D95" s="6">
        <f t="shared" si="4"/>
        <v>124.09999999999945</v>
      </c>
      <c r="E95" s="3">
        <v>116.18724724687782</v>
      </c>
      <c r="F95" s="6">
        <f t="shared" si="5"/>
        <v>4142.7179953515451</v>
      </c>
      <c r="G95" s="6">
        <f t="shared" si="6"/>
        <v>106.81034531811258</v>
      </c>
      <c r="H95" s="6">
        <f t="shared" si="7"/>
        <v>1.7831320226050318</v>
      </c>
    </row>
    <row r="96" spans="1:8" x14ac:dyDescent="0.3">
      <c r="A96" s="1">
        <v>39500</v>
      </c>
      <c r="B96" s="7">
        <v>4702.24</v>
      </c>
      <c r="C96" s="7">
        <v>4823.47</v>
      </c>
      <c r="D96" s="6">
        <f t="shared" si="4"/>
        <v>121.23000000000047</v>
      </c>
      <c r="E96" s="3">
        <v>116.18724724687782</v>
      </c>
      <c r="F96" s="6">
        <f t="shared" si="5"/>
        <v>4047.1223059520057</v>
      </c>
      <c r="G96" s="6">
        <f t="shared" si="6"/>
        <v>104.34019470519658</v>
      </c>
      <c r="H96" s="6">
        <f t="shared" si="7"/>
        <v>1.7870858298878893</v>
      </c>
    </row>
    <row r="97" spans="1:8" x14ac:dyDescent="0.3">
      <c r="A97" s="1">
        <v>39507</v>
      </c>
      <c r="B97" s="7">
        <v>4674.55</v>
      </c>
      <c r="C97" s="7">
        <v>4795.07</v>
      </c>
      <c r="D97" s="6">
        <f t="shared" si="4"/>
        <v>120.51999999999953</v>
      </c>
      <c r="E97" s="3">
        <v>116.18724724687782</v>
      </c>
      <c r="F97" s="6">
        <f t="shared" si="5"/>
        <v>4023.2900862754668</v>
      </c>
      <c r="G97" s="6">
        <f t="shared" si="6"/>
        <v>103.72911214938708</v>
      </c>
      <c r="H97" s="6">
        <f t="shared" si="7"/>
        <v>1.7880748875487464</v>
      </c>
    </row>
    <row r="98" spans="1:8" x14ac:dyDescent="0.3">
      <c r="A98" s="1">
        <v>39514</v>
      </c>
      <c r="B98" s="7">
        <v>4621.6899999999996</v>
      </c>
      <c r="C98" s="7">
        <v>4740.8900000000003</v>
      </c>
      <c r="D98" s="6">
        <f t="shared" si="4"/>
        <v>119.20000000000073</v>
      </c>
      <c r="E98" s="3">
        <v>115.37393651614967</v>
      </c>
      <c r="F98" s="6">
        <f t="shared" si="5"/>
        <v>4005.8354075082379</v>
      </c>
      <c r="G98" s="6">
        <f t="shared" si="6"/>
        <v>103.31622860360277</v>
      </c>
      <c r="H98" s="6">
        <f t="shared" si="7"/>
        <v>1.788675089130584</v>
      </c>
    </row>
    <row r="99" spans="1:8" x14ac:dyDescent="0.3">
      <c r="A99" s="1">
        <v>39521</v>
      </c>
      <c r="B99" s="7">
        <v>4157.87</v>
      </c>
      <c r="C99" s="7">
        <v>4265.1099999999997</v>
      </c>
      <c r="D99" s="6">
        <f t="shared" si="4"/>
        <v>107.23999999999978</v>
      </c>
      <c r="E99" s="3">
        <v>115.37393651614967</v>
      </c>
      <c r="F99" s="6">
        <f t="shared" si="5"/>
        <v>3603.8208676515032</v>
      </c>
      <c r="G99" s="6">
        <f t="shared" si="6"/>
        <v>92.949935867871403</v>
      </c>
      <c r="H99" s="6">
        <f t="shared" si="7"/>
        <v>1.8070696466786915</v>
      </c>
    </row>
    <row r="100" spans="1:8" x14ac:dyDescent="0.3">
      <c r="A100" s="1">
        <v>39528</v>
      </c>
      <c r="B100" s="7">
        <v>4037.83</v>
      </c>
      <c r="C100" s="7">
        <v>4141.97</v>
      </c>
      <c r="D100" s="6">
        <f t="shared" si="4"/>
        <v>104.14000000000033</v>
      </c>
      <c r="E100" s="3">
        <v>115.37393651614967</v>
      </c>
      <c r="F100" s="6">
        <f t="shared" si="5"/>
        <v>3499.7765716651243</v>
      </c>
      <c r="G100" s="6">
        <f t="shared" si="6"/>
        <v>90.263020526670815</v>
      </c>
      <c r="H100" s="6">
        <f t="shared" si="7"/>
        <v>1.8123356918495868</v>
      </c>
    </row>
    <row r="101" spans="1:8" x14ac:dyDescent="0.3">
      <c r="A101" s="1">
        <v>39535</v>
      </c>
      <c r="B101" s="7">
        <v>3918.16</v>
      </c>
      <c r="C101" s="7">
        <v>4019.35</v>
      </c>
      <c r="D101" s="6">
        <f t="shared" si="4"/>
        <v>101.19000000000005</v>
      </c>
      <c r="E101" s="3">
        <v>115.37393651614967</v>
      </c>
      <c r="F101" s="6">
        <f t="shared" si="5"/>
        <v>3396.052972025921</v>
      </c>
      <c r="G101" s="6">
        <f t="shared" si="6"/>
        <v>87.706117218108275</v>
      </c>
      <c r="H101" s="6">
        <f t="shared" si="7"/>
        <v>1.8172517483919406</v>
      </c>
    </row>
    <row r="102" spans="1:8" x14ac:dyDescent="0.3">
      <c r="A102" s="1">
        <v>39541</v>
      </c>
      <c r="B102" s="7">
        <v>3650.7</v>
      </c>
      <c r="C102" s="7">
        <v>3744.98</v>
      </c>
      <c r="D102" s="6">
        <f t="shared" si="4"/>
        <v>94.2800000000002</v>
      </c>
      <c r="E102" s="3">
        <v>115.4893104526658</v>
      </c>
      <c r="F102" s="6">
        <f t="shared" si="5"/>
        <v>3161.0717785835836</v>
      </c>
      <c r="G102" s="6">
        <f t="shared" si="6"/>
        <v>81.635260986895915</v>
      </c>
      <c r="H102" s="6">
        <f t="shared" si="7"/>
        <v>1.8305743097157627</v>
      </c>
    </row>
    <row r="103" spans="1:8" x14ac:dyDescent="0.3">
      <c r="A103" s="1">
        <v>39549</v>
      </c>
      <c r="B103" s="7">
        <v>3783.73</v>
      </c>
      <c r="C103" s="7">
        <v>3881.45</v>
      </c>
      <c r="D103" s="6">
        <f t="shared" si="4"/>
        <v>97.7199999999998</v>
      </c>
      <c r="E103" s="3">
        <v>115.4893104526658</v>
      </c>
      <c r="F103" s="6">
        <f t="shared" si="5"/>
        <v>3276.2599284466169</v>
      </c>
      <c r="G103" s="6">
        <f t="shared" si="6"/>
        <v>84.613891638093293</v>
      </c>
      <c r="H103" s="6">
        <f t="shared" si="7"/>
        <v>1.8238571910212504</v>
      </c>
    </row>
    <row r="104" spans="1:8" x14ac:dyDescent="0.3">
      <c r="A104" s="1">
        <v>39556</v>
      </c>
      <c r="B104" s="7">
        <v>3272.5</v>
      </c>
      <c r="C104" s="7">
        <v>3357.64</v>
      </c>
      <c r="D104" s="6">
        <f t="shared" si="4"/>
        <v>85.139999999999873</v>
      </c>
      <c r="E104" s="3">
        <v>115.4893104526658</v>
      </c>
      <c r="F104" s="6">
        <f t="shared" si="5"/>
        <v>2833.5955831524857</v>
      </c>
      <c r="G104" s="6">
        <f t="shared" si="6"/>
        <v>73.721108617143543</v>
      </c>
      <c r="H104" s="6">
        <f t="shared" si="7"/>
        <v>1.8485505026207585</v>
      </c>
    </row>
    <row r="105" spans="1:8" x14ac:dyDescent="0.3">
      <c r="A105" s="1">
        <v>39563</v>
      </c>
      <c r="B105" s="7">
        <v>3803.07</v>
      </c>
      <c r="C105" s="7">
        <v>3902.47</v>
      </c>
      <c r="D105" s="6">
        <f t="shared" si="4"/>
        <v>99.399999999999636</v>
      </c>
      <c r="E105" s="3">
        <v>115.4893104526658</v>
      </c>
      <c r="F105" s="6">
        <f t="shared" si="5"/>
        <v>3293.0060670495723</v>
      </c>
      <c r="G105" s="6">
        <f t="shared" si="6"/>
        <v>86.068571723561817</v>
      </c>
      <c r="H105" s="6">
        <f t="shared" si="7"/>
        <v>1.8180232862154055</v>
      </c>
    </row>
    <row r="106" spans="1:8" x14ac:dyDescent="0.3">
      <c r="A106" s="1">
        <v>39568</v>
      </c>
      <c r="B106" s="7">
        <v>3959.12</v>
      </c>
      <c r="C106" s="7">
        <v>4062.94</v>
      </c>
      <c r="D106" s="6">
        <f t="shared" si="4"/>
        <v>103.82000000000016</v>
      </c>
      <c r="E106" s="3">
        <v>115.4893104526658</v>
      </c>
      <c r="F106" s="6">
        <f t="shared" si="5"/>
        <v>3428.1267976075378</v>
      </c>
      <c r="G106" s="6">
        <f t="shared" si="6"/>
        <v>89.895765757950045</v>
      </c>
      <c r="H106" s="6">
        <f t="shared" si="7"/>
        <v>1.8093800909879816</v>
      </c>
    </row>
    <row r="107" spans="1:8" x14ac:dyDescent="0.3">
      <c r="A107" s="1">
        <v>39577</v>
      </c>
      <c r="B107" s="7">
        <v>3878.92</v>
      </c>
      <c r="C107" s="7">
        <v>3981.3</v>
      </c>
      <c r="D107" s="6">
        <f t="shared" si="4"/>
        <v>102.38000000000011</v>
      </c>
      <c r="E107" s="3">
        <v>115.02735321085514</v>
      </c>
      <c r="F107" s="6">
        <f t="shared" si="5"/>
        <v>3372.1718284603162</v>
      </c>
      <c r="G107" s="6">
        <f t="shared" si="6"/>
        <v>89.004916780384107</v>
      </c>
      <c r="H107" s="6">
        <f t="shared" si="7"/>
        <v>1.8097283074328923</v>
      </c>
    </row>
    <row r="108" spans="1:8" x14ac:dyDescent="0.3">
      <c r="A108" s="1">
        <v>39584</v>
      </c>
      <c r="B108" s="7">
        <v>3936.12</v>
      </c>
      <c r="C108" s="7">
        <v>4042.22</v>
      </c>
      <c r="D108" s="6">
        <f t="shared" si="4"/>
        <v>106.09999999999991</v>
      </c>
      <c r="E108" s="3">
        <v>115.02735321085514</v>
      </c>
      <c r="F108" s="6">
        <f t="shared" si="5"/>
        <v>3421.8991310568972</v>
      </c>
      <c r="G108" s="6">
        <f t="shared" si="6"/>
        <v>92.238930166035715</v>
      </c>
      <c r="H108" s="6">
        <f t="shared" si="7"/>
        <v>1.7986877496728659</v>
      </c>
    </row>
    <row r="109" spans="1:8" x14ac:dyDescent="0.3">
      <c r="A109" s="1">
        <v>39591</v>
      </c>
      <c r="B109" s="7">
        <v>3675.15</v>
      </c>
      <c r="C109" s="7">
        <v>3775.63</v>
      </c>
      <c r="D109" s="6">
        <f t="shared" si="4"/>
        <v>100.48000000000002</v>
      </c>
      <c r="E109" s="3">
        <v>115.02735321085514</v>
      </c>
      <c r="F109" s="6">
        <f t="shared" si="5"/>
        <v>3195.0226597521814</v>
      </c>
      <c r="G109" s="6">
        <f t="shared" si="6"/>
        <v>87.35313575007801</v>
      </c>
      <c r="H109" s="6">
        <f t="shared" si="7"/>
        <v>1.805240177162063</v>
      </c>
    </row>
    <row r="110" spans="1:8" x14ac:dyDescent="0.3">
      <c r="A110" s="1">
        <v>39598</v>
      </c>
      <c r="B110" s="7">
        <v>3611.33</v>
      </c>
      <c r="C110" s="7">
        <v>3711.73</v>
      </c>
      <c r="D110" s="6">
        <f t="shared" si="4"/>
        <v>100.40000000000009</v>
      </c>
      <c r="E110" s="3">
        <v>115.02735321085514</v>
      </c>
      <c r="F110" s="6">
        <f t="shared" si="5"/>
        <v>3139.5402043026393</v>
      </c>
      <c r="G110" s="6">
        <f t="shared" si="6"/>
        <v>87.283587075117836</v>
      </c>
      <c r="H110" s="6">
        <f t="shared" si="7"/>
        <v>1.8016421971779319</v>
      </c>
    </row>
    <row r="111" spans="1:8" x14ac:dyDescent="0.3">
      <c r="A111" s="1">
        <v>39605</v>
      </c>
      <c r="B111" s="7">
        <v>3489.5</v>
      </c>
      <c r="C111" s="7">
        <v>3588.79</v>
      </c>
      <c r="D111" s="6">
        <f t="shared" si="4"/>
        <v>99.289999999999964</v>
      </c>
      <c r="E111" s="3">
        <v>114.79729850443343</v>
      </c>
      <c r="F111" s="6">
        <f t="shared" si="5"/>
        <v>3039.7056772770979</v>
      </c>
      <c r="G111" s="6">
        <f t="shared" si="6"/>
        <v>86.491582374793794</v>
      </c>
      <c r="H111" s="6">
        <f t="shared" si="7"/>
        <v>1.7980787648879746</v>
      </c>
    </row>
    <row r="112" spans="1:8" x14ac:dyDescent="0.3">
      <c r="A112" s="1">
        <v>39612</v>
      </c>
      <c r="B112" s="7">
        <v>2979.12</v>
      </c>
      <c r="C112" s="7">
        <v>3066.51</v>
      </c>
      <c r="D112" s="6">
        <f t="shared" si="4"/>
        <v>87.390000000000327</v>
      </c>
      <c r="E112" s="3">
        <v>114.79729850443343</v>
      </c>
      <c r="F112" s="6">
        <f t="shared" si="5"/>
        <v>2595.1133335118921</v>
      </c>
      <c r="G112" s="6">
        <f t="shared" si="6"/>
        <v>76.125484779265392</v>
      </c>
      <c r="H112" s="6">
        <f t="shared" si="7"/>
        <v>1.8145637856800829</v>
      </c>
    </row>
    <row r="113" spans="1:8" x14ac:dyDescent="0.3">
      <c r="A113" s="1">
        <v>39619</v>
      </c>
      <c r="B113" s="7">
        <v>2849.67</v>
      </c>
      <c r="C113" s="7">
        <v>2936.95</v>
      </c>
      <c r="D113" s="6">
        <f t="shared" si="4"/>
        <v>87.279999999999745</v>
      </c>
      <c r="E113" s="3">
        <v>114.79729850443343</v>
      </c>
      <c r="F113" s="6">
        <f t="shared" si="5"/>
        <v>2482.3493558865821</v>
      </c>
      <c r="G113" s="6">
        <f t="shared" si="6"/>
        <v>76.02966370905412</v>
      </c>
      <c r="H113" s="6">
        <f t="shared" si="7"/>
        <v>1.8048343748026741</v>
      </c>
    </row>
    <row r="114" spans="1:8" x14ac:dyDescent="0.3">
      <c r="A114" s="1">
        <v>39626</v>
      </c>
      <c r="B114" s="7">
        <v>2816.02</v>
      </c>
      <c r="C114" s="7">
        <v>2906.81</v>
      </c>
      <c r="D114" s="6">
        <f t="shared" si="4"/>
        <v>90.789999999999964</v>
      </c>
      <c r="E114" s="3">
        <v>114.79729850443343</v>
      </c>
      <c r="F114" s="6">
        <f t="shared" si="5"/>
        <v>2453.036819408469</v>
      </c>
      <c r="G114" s="6">
        <f t="shared" si="6"/>
        <v>79.087226949416134</v>
      </c>
      <c r="H114" s="6">
        <f t="shared" si="7"/>
        <v>1.7858346400691076</v>
      </c>
    </row>
    <row r="115" spans="1:8" x14ac:dyDescent="0.3">
      <c r="A115" s="1">
        <v>39633</v>
      </c>
      <c r="B115" s="7">
        <v>2741.85</v>
      </c>
      <c r="C115" s="7">
        <v>2831.92</v>
      </c>
      <c r="D115" s="6">
        <f t="shared" si="4"/>
        <v>90.070000000000164</v>
      </c>
      <c r="E115" s="3">
        <v>114.91209580293786</v>
      </c>
      <c r="F115" s="6">
        <f t="shared" si="5"/>
        <v>2386.0412438234389</v>
      </c>
      <c r="G115" s="6">
        <f t="shared" si="6"/>
        <v>78.381652837017896</v>
      </c>
      <c r="H115" s="6">
        <f t="shared" si="7"/>
        <v>1.783155019657394</v>
      </c>
    </row>
    <row r="116" spans="1:8" x14ac:dyDescent="0.3">
      <c r="A116" s="1">
        <v>39640</v>
      </c>
      <c r="B116" s="7">
        <v>2953.5</v>
      </c>
      <c r="C116" s="7">
        <v>3051.7</v>
      </c>
      <c r="D116" s="6">
        <f t="shared" si="4"/>
        <v>98.199999999999818</v>
      </c>
      <c r="E116" s="3">
        <v>114.91209580293786</v>
      </c>
      <c r="F116" s="6">
        <f t="shared" si="5"/>
        <v>2570.2255096495164</v>
      </c>
      <c r="G116" s="6">
        <f t="shared" si="6"/>
        <v>85.456626053015754</v>
      </c>
      <c r="H116" s="6">
        <f t="shared" si="7"/>
        <v>1.7652277704374553</v>
      </c>
    </row>
    <row r="117" spans="1:8" x14ac:dyDescent="0.3">
      <c r="A117" s="1">
        <v>39647</v>
      </c>
      <c r="B117" s="7">
        <v>2815.46</v>
      </c>
      <c r="C117" s="7">
        <v>2909.93</v>
      </c>
      <c r="D117" s="6">
        <f t="shared" si="4"/>
        <v>94.4699999999998</v>
      </c>
      <c r="E117" s="3">
        <v>114.91209580293786</v>
      </c>
      <c r="F117" s="6">
        <f t="shared" si="5"/>
        <v>2450.0989041468861</v>
      </c>
      <c r="G117" s="6">
        <f t="shared" si="6"/>
        <v>82.210666631653723</v>
      </c>
      <c r="H117" s="6">
        <f t="shared" si="7"/>
        <v>1.7698750634348781</v>
      </c>
    </row>
    <row r="118" spans="1:8" x14ac:dyDescent="0.3">
      <c r="A118" s="1">
        <v>39654</v>
      </c>
      <c r="B118" s="7">
        <v>2939.2</v>
      </c>
      <c r="C118" s="7">
        <v>3039.28</v>
      </c>
      <c r="D118" s="6">
        <f t="shared" si="4"/>
        <v>100.08000000000038</v>
      </c>
      <c r="E118" s="3">
        <v>114.91209580293786</v>
      </c>
      <c r="F118" s="6">
        <f t="shared" si="5"/>
        <v>2557.7812148169487</v>
      </c>
      <c r="G118" s="6">
        <f t="shared" si="6"/>
        <v>87.092659219815332</v>
      </c>
      <c r="H118" s="6">
        <f t="shared" si="7"/>
        <v>1.7566473203803044</v>
      </c>
    </row>
    <row r="119" spans="1:8" x14ac:dyDescent="0.3">
      <c r="A119" s="1">
        <v>39661</v>
      </c>
      <c r="B119" s="7">
        <v>2840.79</v>
      </c>
      <c r="C119" s="7">
        <v>2939.46</v>
      </c>
      <c r="D119" s="6">
        <f t="shared" si="4"/>
        <v>98.670000000000073</v>
      </c>
      <c r="E119" s="3">
        <v>114.79718370713493</v>
      </c>
      <c r="F119" s="6">
        <f t="shared" si="5"/>
        <v>2474.6164568351146</v>
      </c>
      <c r="G119" s="6">
        <f t="shared" si="6"/>
        <v>85.951585930646374</v>
      </c>
      <c r="H119" s="6">
        <f t="shared" si="7"/>
        <v>1.7544273306082998</v>
      </c>
    </row>
    <row r="120" spans="1:8" x14ac:dyDescent="0.3">
      <c r="A120" s="1">
        <v>39668</v>
      </c>
      <c r="B120" s="7">
        <v>2591.46</v>
      </c>
      <c r="C120" s="7">
        <v>2681.87</v>
      </c>
      <c r="D120" s="6">
        <f t="shared" si="4"/>
        <v>90.409999999999854</v>
      </c>
      <c r="E120" s="3">
        <v>114.79718370713493</v>
      </c>
      <c r="F120" s="6">
        <f t="shared" si="5"/>
        <v>2257.4247175010919</v>
      </c>
      <c r="G120" s="6">
        <f t="shared" si="6"/>
        <v>78.756287463157207</v>
      </c>
      <c r="H120" s="6">
        <f t="shared" si="7"/>
        <v>1.7685173165047974</v>
      </c>
    </row>
    <row r="121" spans="1:8" x14ac:dyDescent="0.3">
      <c r="A121" s="1">
        <v>39675</v>
      </c>
      <c r="B121" s="7">
        <v>2447.62</v>
      </c>
      <c r="C121" s="7">
        <v>2533.21</v>
      </c>
      <c r="D121" s="6">
        <f t="shared" si="4"/>
        <v>85.590000000000146</v>
      </c>
      <c r="E121" s="3">
        <v>114.79718370713493</v>
      </c>
      <c r="F121" s="6">
        <f t="shared" si="5"/>
        <v>2132.125476391695</v>
      </c>
      <c r="G121" s="6">
        <f t="shared" si="6"/>
        <v>74.55757818793991</v>
      </c>
      <c r="H121" s="6">
        <f t="shared" si="7"/>
        <v>1.7777449132766781</v>
      </c>
    </row>
    <row r="122" spans="1:8" x14ac:dyDescent="0.3">
      <c r="A122" s="1">
        <v>39682</v>
      </c>
      <c r="B122" s="7">
        <v>2404.9299999999998</v>
      </c>
      <c r="C122" s="7">
        <v>2489.17</v>
      </c>
      <c r="D122" s="6">
        <f t="shared" si="4"/>
        <v>84.240000000000236</v>
      </c>
      <c r="E122" s="3">
        <v>114.79718370713493</v>
      </c>
      <c r="F122" s="6">
        <f t="shared" si="5"/>
        <v>2094.9381529562102</v>
      </c>
      <c r="G122" s="6">
        <f t="shared" si="6"/>
        <v>73.381591150275327</v>
      </c>
      <c r="H122" s="6">
        <f t="shared" si="7"/>
        <v>1.7802284131888837</v>
      </c>
    </row>
    <row r="123" spans="1:8" x14ac:dyDescent="0.3">
      <c r="A123" s="1">
        <v>39689</v>
      </c>
      <c r="B123" s="7">
        <v>2391.64</v>
      </c>
      <c r="C123" s="7">
        <v>2475.64</v>
      </c>
      <c r="D123" s="6">
        <f t="shared" si="4"/>
        <v>84</v>
      </c>
      <c r="E123" s="3">
        <v>114.79718370713493</v>
      </c>
      <c r="F123" s="6">
        <f t="shared" si="5"/>
        <v>2083.3612138965336</v>
      </c>
      <c r="G123" s="6">
        <f t="shared" si="6"/>
        <v>73.172526788023632</v>
      </c>
      <c r="H123" s="6">
        <f t="shared" si="7"/>
        <v>1.7801207078705785</v>
      </c>
    </row>
    <row r="124" spans="1:8" x14ac:dyDescent="0.3">
      <c r="A124" s="1">
        <v>39696</v>
      </c>
      <c r="B124" s="7">
        <v>2183.4299999999998</v>
      </c>
      <c r="C124" s="7">
        <v>2260.12</v>
      </c>
      <c r="D124" s="6">
        <f t="shared" si="4"/>
        <v>76.690000000000055</v>
      </c>
      <c r="E124" s="3">
        <v>114.79718370713493</v>
      </c>
      <c r="F124" s="6">
        <f t="shared" si="5"/>
        <v>1901.989168628267</v>
      </c>
      <c r="G124" s="6">
        <f t="shared" si="6"/>
        <v>66.804774754446854</v>
      </c>
      <c r="H124" s="6">
        <f t="shared" si="7"/>
        <v>1.7970158672492127</v>
      </c>
    </row>
    <row r="125" spans="1:8" x14ac:dyDescent="0.3">
      <c r="A125" s="1">
        <v>39703</v>
      </c>
      <c r="B125" s="7">
        <v>2077.85</v>
      </c>
      <c r="C125" s="7">
        <v>2150.8200000000002</v>
      </c>
      <c r="D125" s="6">
        <f t="shared" si="4"/>
        <v>72.970000000000255</v>
      </c>
      <c r="E125" s="3">
        <v>114.79718370713493</v>
      </c>
      <c r="F125" s="6">
        <f t="shared" si="5"/>
        <v>1810.0182712677963</v>
      </c>
      <c r="G125" s="6">
        <f t="shared" si="6"/>
        <v>63.564277139548842</v>
      </c>
      <c r="H125" s="6">
        <f t="shared" si="7"/>
        <v>1.8065989739603765</v>
      </c>
    </row>
    <row r="126" spans="1:8" x14ac:dyDescent="0.3">
      <c r="A126" s="1">
        <v>39710</v>
      </c>
      <c r="B126" s="7">
        <v>2073.11</v>
      </c>
      <c r="C126" s="7">
        <v>2146.37</v>
      </c>
      <c r="D126" s="6">
        <f t="shared" si="4"/>
        <v>73.259999999999764</v>
      </c>
      <c r="E126" s="3">
        <v>114.79718370713493</v>
      </c>
      <c r="F126" s="6">
        <f t="shared" si="5"/>
        <v>1805.8892501133294</v>
      </c>
      <c r="G126" s="6">
        <f t="shared" si="6"/>
        <v>63.816896577268963</v>
      </c>
      <c r="H126" s="6">
        <f t="shared" si="7"/>
        <v>1.8043252996902501</v>
      </c>
    </row>
    <row r="127" spans="1:8" x14ac:dyDescent="0.3">
      <c r="A127" s="1">
        <v>39717</v>
      </c>
      <c r="B127" s="7">
        <v>2243.66</v>
      </c>
      <c r="C127" s="7">
        <v>2323.2199999999998</v>
      </c>
      <c r="D127" s="6">
        <f t="shared" si="4"/>
        <v>79.559999999999945</v>
      </c>
      <c r="E127" s="3">
        <v>114.79718370713493</v>
      </c>
      <c r="F127" s="6">
        <f t="shared" si="5"/>
        <v>1954.4556125382985</v>
      </c>
      <c r="G127" s="6">
        <f t="shared" si="6"/>
        <v>69.304836086370898</v>
      </c>
      <c r="H127" s="6">
        <f t="shared" si="7"/>
        <v>1.7878590806918966</v>
      </c>
    </row>
    <row r="128" spans="1:8" x14ac:dyDescent="0.3">
      <c r="A128" s="1">
        <v>39731</v>
      </c>
      <c r="B128" s="7">
        <v>1906.96</v>
      </c>
      <c r="C128" s="7">
        <v>1974.97</v>
      </c>
      <c r="D128" s="6">
        <f t="shared" si="4"/>
        <v>68.009999999999991</v>
      </c>
      <c r="E128" s="3">
        <v>114.45279215601353</v>
      </c>
      <c r="F128" s="6">
        <f t="shared" si="5"/>
        <v>1666.1541969203984</v>
      </c>
      <c r="G128" s="6">
        <f t="shared" si="6"/>
        <v>59.421879290890359</v>
      </c>
      <c r="H128" s="6">
        <f t="shared" si="7"/>
        <v>1.8161288428278985</v>
      </c>
    </row>
    <row r="129" spans="1:8" x14ac:dyDescent="0.3">
      <c r="A129" s="1">
        <v>39738</v>
      </c>
      <c r="B129" s="7">
        <v>1833.26</v>
      </c>
      <c r="C129" s="7">
        <v>1898.64</v>
      </c>
      <c r="D129" s="6">
        <f t="shared" si="4"/>
        <v>65.380000000000109</v>
      </c>
      <c r="E129" s="3">
        <v>114.45279215601353</v>
      </c>
      <c r="F129" s="6">
        <f t="shared" si="5"/>
        <v>1601.7608355950256</v>
      </c>
      <c r="G129" s="6">
        <f t="shared" si="6"/>
        <v>57.123988649293025</v>
      </c>
      <c r="H129" s="6">
        <f t="shared" si="7"/>
        <v>1.8240914621923605</v>
      </c>
    </row>
    <row r="130" spans="1:8" x14ac:dyDescent="0.3">
      <c r="A130" s="1">
        <v>39745</v>
      </c>
      <c r="B130" s="7">
        <v>1781.6</v>
      </c>
      <c r="C130" s="7">
        <v>1845.13</v>
      </c>
      <c r="D130" s="6">
        <f t="shared" si="4"/>
        <v>63.5300000000002</v>
      </c>
      <c r="E130" s="3">
        <v>114.45279215601353</v>
      </c>
      <c r="F130" s="6">
        <f t="shared" si="5"/>
        <v>1556.6243220798453</v>
      </c>
      <c r="G130" s="6">
        <f t="shared" si="6"/>
        <v>55.507601696078183</v>
      </c>
      <c r="H130" s="6">
        <f t="shared" si="7"/>
        <v>1.8300107800291685</v>
      </c>
    </row>
    <row r="131" spans="1:8" x14ac:dyDescent="0.3">
      <c r="A131" s="1">
        <v>39752</v>
      </c>
      <c r="B131" s="7">
        <v>1663.66</v>
      </c>
      <c r="C131" s="7">
        <v>1722.99</v>
      </c>
      <c r="D131" s="6">
        <f t="shared" ref="D131:D194" si="8">C131-B131</f>
        <v>59.329999999999927</v>
      </c>
      <c r="E131" s="3">
        <v>114.45279215601353</v>
      </c>
      <c r="F131" s="6">
        <f t="shared" ref="F131:F194" si="9">B131/E131*100</f>
        <v>1453.5774695057003</v>
      </c>
      <c r="G131" s="6">
        <f t="shared" ref="G131:G194" si="10">D131/E131*100</f>
        <v>51.837966450941352</v>
      </c>
      <c r="H131" s="6">
        <f t="shared" ref="H131:H194" si="11">LN(F131)/LN(G131)</f>
        <v>1.8443658776676104</v>
      </c>
    </row>
    <row r="132" spans="1:8" x14ac:dyDescent="0.3">
      <c r="A132" s="1">
        <v>39759</v>
      </c>
      <c r="B132" s="7">
        <v>1677.83</v>
      </c>
      <c r="C132" s="7">
        <v>1737.66</v>
      </c>
      <c r="D132" s="6">
        <f t="shared" si="8"/>
        <v>59.830000000000155</v>
      </c>
      <c r="E132" s="3">
        <v>113.53716981876542</v>
      </c>
      <c r="F132" s="6">
        <f t="shared" si="9"/>
        <v>1477.7803627466219</v>
      </c>
      <c r="G132" s="6">
        <f t="shared" si="10"/>
        <v>52.696398981500295</v>
      </c>
      <c r="H132" s="6">
        <f t="shared" si="11"/>
        <v>1.8408903363331819</v>
      </c>
    </row>
    <row r="133" spans="1:8" x14ac:dyDescent="0.3">
      <c r="A133" s="1">
        <v>39766</v>
      </c>
      <c r="B133" s="7">
        <v>1943.65</v>
      </c>
      <c r="C133" s="7">
        <v>2012.97</v>
      </c>
      <c r="D133" s="6">
        <f t="shared" si="8"/>
        <v>69.319999999999936</v>
      </c>
      <c r="E133" s="3">
        <v>113.53716981876542</v>
      </c>
      <c r="F133" s="6">
        <f t="shared" si="9"/>
        <v>1711.906332615624</v>
      </c>
      <c r="G133" s="6">
        <f t="shared" si="10"/>
        <v>61.054895159578592</v>
      </c>
      <c r="H133" s="6">
        <f t="shared" si="11"/>
        <v>1.8107425080661517</v>
      </c>
    </row>
    <row r="134" spans="1:8" x14ac:dyDescent="0.3">
      <c r="A134" s="1">
        <v>39773</v>
      </c>
      <c r="B134" s="7">
        <v>1920.74</v>
      </c>
      <c r="C134" s="7">
        <v>1989.99</v>
      </c>
      <c r="D134" s="6">
        <f t="shared" si="8"/>
        <v>69.25</v>
      </c>
      <c r="E134" s="3">
        <v>113.53716981876542</v>
      </c>
      <c r="F134" s="6">
        <f t="shared" si="9"/>
        <v>1691.7279187652784</v>
      </c>
      <c r="G134" s="6">
        <f t="shared" si="10"/>
        <v>60.993241341615999</v>
      </c>
      <c r="H134" s="6">
        <f t="shared" si="11"/>
        <v>1.8083031334039152</v>
      </c>
    </row>
    <row r="135" spans="1:8" x14ac:dyDescent="0.3">
      <c r="A135" s="1">
        <v>39780</v>
      </c>
      <c r="B135" s="7">
        <v>1829.92</v>
      </c>
      <c r="C135" s="7">
        <v>1895.91</v>
      </c>
      <c r="D135" s="6">
        <f t="shared" si="8"/>
        <v>65.990000000000009</v>
      </c>
      <c r="E135" s="3">
        <v>113.53716981876542</v>
      </c>
      <c r="F135" s="6">
        <f t="shared" si="9"/>
        <v>1611.7364938028875</v>
      </c>
      <c r="G135" s="6">
        <f t="shared" si="10"/>
        <v>58.121934962212862</v>
      </c>
      <c r="H135" s="6">
        <f t="shared" si="11"/>
        <v>1.817843455874391</v>
      </c>
    </row>
    <row r="136" spans="1:8" x14ac:dyDescent="0.3">
      <c r="A136" s="1">
        <v>39787</v>
      </c>
      <c r="B136" s="7">
        <v>2013.18</v>
      </c>
      <c r="C136" s="7">
        <v>2085.7600000000002</v>
      </c>
      <c r="D136" s="6">
        <f t="shared" si="8"/>
        <v>72.580000000000155</v>
      </c>
      <c r="E136" s="3">
        <v>113.3100954791279</v>
      </c>
      <c r="F136" s="6">
        <f t="shared" si="9"/>
        <v>1776.6995884059022</v>
      </c>
      <c r="G136" s="6">
        <f t="shared" si="10"/>
        <v>64.054310159300528</v>
      </c>
      <c r="H136" s="6">
        <f t="shared" si="11"/>
        <v>1.7987971297240573</v>
      </c>
    </row>
    <row r="137" spans="1:8" x14ac:dyDescent="0.3">
      <c r="A137" s="1">
        <v>39794</v>
      </c>
      <c r="B137" s="7">
        <v>1960.38</v>
      </c>
      <c r="C137" s="7">
        <v>2031.11</v>
      </c>
      <c r="D137" s="6">
        <f t="shared" si="8"/>
        <v>70.729999999999791</v>
      </c>
      <c r="E137" s="3">
        <v>113.3100954791279</v>
      </c>
      <c r="F137" s="6">
        <f t="shared" si="9"/>
        <v>1730.101798706108</v>
      </c>
      <c r="G137" s="6">
        <f t="shared" si="10"/>
        <v>62.421622452015754</v>
      </c>
      <c r="H137" s="6">
        <f t="shared" si="11"/>
        <v>1.803602983737016</v>
      </c>
    </row>
    <row r="138" spans="1:8" x14ac:dyDescent="0.3">
      <c r="A138" s="1">
        <v>39801</v>
      </c>
      <c r="B138" s="7">
        <v>2052.11</v>
      </c>
      <c r="C138" s="7">
        <v>2126.23</v>
      </c>
      <c r="D138" s="6">
        <f t="shared" si="8"/>
        <v>74.119999999999891</v>
      </c>
      <c r="E138" s="3">
        <v>113.3100954791279</v>
      </c>
      <c r="F138" s="6">
        <f t="shared" si="9"/>
        <v>1811.0566329705421</v>
      </c>
      <c r="G138" s="6">
        <f t="shared" si="10"/>
        <v>65.413412358877636</v>
      </c>
      <c r="H138" s="6">
        <f t="shared" si="11"/>
        <v>1.7943446572759569</v>
      </c>
    </row>
    <row r="139" spans="1:8" x14ac:dyDescent="0.3">
      <c r="A139" s="1">
        <v>39808</v>
      </c>
      <c r="B139" s="7">
        <v>1862.1</v>
      </c>
      <c r="C139" s="7">
        <v>1929.35</v>
      </c>
      <c r="D139" s="6">
        <f t="shared" si="8"/>
        <v>67.25</v>
      </c>
      <c r="E139" s="3">
        <v>113.3100954791279</v>
      </c>
      <c r="F139" s="6">
        <f t="shared" si="9"/>
        <v>1643.3663674239911</v>
      </c>
      <c r="G139" s="6">
        <f t="shared" si="10"/>
        <v>59.350404494529506</v>
      </c>
      <c r="H139" s="6">
        <f t="shared" si="11"/>
        <v>1.8132916714230101</v>
      </c>
    </row>
    <row r="140" spans="1:8" x14ac:dyDescent="0.3">
      <c r="A140" s="1">
        <v>39813</v>
      </c>
      <c r="B140" s="7">
        <v>1817.72</v>
      </c>
      <c r="C140" s="7">
        <v>1883.37</v>
      </c>
      <c r="D140" s="6">
        <f t="shared" si="8"/>
        <v>65.649999999999864</v>
      </c>
      <c r="E140" s="3">
        <v>113.3100954791279</v>
      </c>
      <c r="F140" s="6">
        <f t="shared" si="9"/>
        <v>1604.1995131270805</v>
      </c>
      <c r="G140" s="6">
        <f t="shared" si="10"/>
        <v>57.938350261202288</v>
      </c>
      <c r="H140" s="6">
        <f t="shared" si="11"/>
        <v>1.8181054842051718</v>
      </c>
    </row>
    <row r="141" spans="1:8" x14ac:dyDescent="0.3">
      <c r="A141" s="1">
        <v>39822</v>
      </c>
      <c r="B141" s="7">
        <v>1918.37</v>
      </c>
      <c r="C141" s="7">
        <v>1987.65</v>
      </c>
      <c r="D141" s="6">
        <f t="shared" si="8"/>
        <v>69.2800000000002</v>
      </c>
      <c r="E141" s="3">
        <v>114.32988633844006</v>
      </c>
      <c r="F141" s="6">
        <f t="shared" si="9"/>
        <v>1677.9252227376742</v>
      </c>
      <c r="G141" s="6">
        <f t="shared" si="10"/>
        <v>60.596579091242255</v>
      </c>
      <c r="H141" s="6">
        <f t="shared" si="11"/>
        <v>1.8091817592312014</v>
      </c>
    </row>
    <row r="142" spans="1:8" x14ac:dyDescent="0.3">
      <c r="A142" s="1">
        <v>39829</v>
      </c>
      <c r="B142" s="7">
        <v>1990.21</v>
      </c>
      <c r="C142" s="7">
        <v>2062.09</v>
      </c>
      <c r="D142" s="6">
        <f t="shared" si="8"/>
        <v>71.880000000000109</v>
      </c>
      <c r="E142" s="3">
        <v>114.32988633844006</v>
      </c>
      <c r="F142" s="6">
        <f t="shared" si="9"/>
        <v>1740.7609363911793</v>
      </c>
      <c r="G142" s="6">
        <f t="shared" si="10"/>
        <v>62.870700131040515</v>
      </c>
      <c r="H142" s="6">
        <f t="shared" si="11"/>
        <v>1.8019640254722218</v>
      </c>
    </row>
    <row r="143" spans="1:8" x14ac:dyDescent="0.3">
      <c r="A143" s="1">
        <v>39836</v>
      </c>
      <c r="B143" s="7">
        <v>2032.68</v>
      </c>
      <c r="C143" s="7">
        <v>2106.1</v>
      </c>
      <c r="D143" s="6">
        <f t="shared" si="8"/>
        <v>73.419999999999845</v>
      </c>
      <c r="E143" s="3">
        <v>114.32988633844006</v>
      </c>
      <c r="F143" s="6">
        <f t="shared" si="9"/>
        <v>1777.9078289143467</v>
      </c>
      <c r="G143" s="6">
        <f t="shared" si="10"/>
        <v>64.21767951615162</v>
      </c>
      <c r="H143" s="6">
        <f t="shared" si="11"/>
        <v>1.7978596282562889</v>
      </c>
    </row>
    <row r="144" spans="1:8" x14ac:dyDescent="0.3">
      <c r="A144" s="1">
        <v>39850</v>
      </c>
      <c r="B144" s="7">
        <v>2237.2800000000002</v>
      </c>
      <c r="C144" s="7">
        <v>2318.08</v>
      </c>
      <c r="D144" s="6">
        <f t="shared" si="8"/>
        <v>80.799999999999727</v>
      </c>
      <c r="E144" s="3">
        <v>114.32988633844006</v>
      </c>
      <c r="F144" s="6">
        <f t="shared" si="9"/>
        <v>1956.8636615077089</v>
      </c>
      <c r="G144" s="6">
        <f t="shared" si="10"/>
        <v>70.672684621425276</v>
      </c>
      <c r="H144" s="6">
        <f t="shared" si="11"/>
        <v>1.7799419982024454</v>
      </c>
    </row>
    <row r="145" spans="1:8" x14ac:dyDescent="0.3">
      <c r="A145" s="1">
        <v>39857</v>
      </c>
      <c r="B145" s="7">
        <v>2399.0700000000002</v>
      </c>
      <c r="C145" s="7">
        <v>2485.71</v>
      </c>
      <c r="D145" s="6">
        <f t="shared" si="8"/>
        <v>86.639999999999873</v>
      </c>
      <c r="E145" s="3">
        <v>114.32988633844006</v>
      </c>
      <c r="F145" s="6">
        <f t="shared" si="9"/>
        <v>2098.375216518853</v>
      </c>
      <c r="G145" s="6">
        <f t="shared" si="10"/>
        <v>75.780710341587849</v>
      </c>
      <c r="H145" s="6">
        <f t="shared" si="11"/>
        <v>1.7673740106898292</v>
      </c>
    </row>
    <row r="146" spans="1:8" x14ac:dyDescent="0.3">
      <c r="A146" s="1">
        <v>39864</v>
      </c>
      <c r="B146" s="7">
        <v>2344.3200000000002</v>
      </c>
      <c r="C146" s="7">
        <v>2428.9899999999998</v>
      </c>
      <c r="D146" s="6">
        <f t="shared" si="8"/>
        <v>84.669999999999618</v>
      </c>
      <c r="E146" s="3">
        <v>114.32988633844006</v>
      </c>
      <c r="F146" s="6">
        <f t="shared" si="9"/>
        <v>2050.48747539233</v>
      </c>
      <c r="G146" s="6">
        <f t="shared" si="10"/>
        <v>74.057626322971188</v>
      </c>
      <c r="H146" s="6">
        <f t="shared" si="11"/>
        <v>1.7714541292370762</v>
      </c>
    </row>
    <row r="147" spans="1:8" x14ac:dyDescent="0.3">
      <c r="A147" s="1">
        <v>39871</v>
      </c>
      <c r="B147" s="7">
        <v>2140.4899999999998</v>
      </c>
      <c r="C147" s="7">
        <v>2217.8000000000002</v>
      </c>
      <c r="D147" s="6">
        <f t="shared" si="8"/>
        <v>77.3100000000004</v>
      </c>
      <c r="E147" s="3">
        <v>114.32988633844006</v>
      </c>
      <c r="F147" s="6">
        <f t="shared" si="9"/>
        <v>1872.2051324915235</v>
      </c>
      <c r="G147" s="6">
        <f t="shared" si="10"/>
        <v>67.620114456465771</v>
      </c>
      <c r="H147" s="6">
        <f t="shared" si="11"/>
        <v>1.7880971104785484</v>
      </c>
    </row>
    <row r="148" spans="1:8" x14ac:dyDescent="0.3">
      <c r="A148" s="1">
        <v>39878</v>
      </c>
      <c r="B148" s="7">
        <v>2286.58</v>
      </c>
      <c r="C148" s="7">
        <v>2369.16</v>
      </c>
      <c r="D148" s="6">
        <f t="shared" si="8"/>
        <v>82.579999999999927</v>
      </c>
      <c r="E148" s="3">
        <v>113.98689667942475</v>
      </c>
      <c r="F148" s="6">
        <f t="shared" si="9"/>
        <v>2006.0025025777722</v>
      </c>
      <c r="G148" s="6">
        <f t="shared" si="10"/>
        <v>72.446923642676964</v>
      </c>
      <c r="H148" s="6">
        <f t="shared" si="11"/>
        <v>1.7754279856869648</v>
      </c>
    </row>
    <row r="149" spans="1:8" x14ac:dyDescent="0.3">
      <c r="A149" s="1">
        <v>39885</v>
      </c>
      <c r="B149" s="7">
        <v>2205.42</v>
      </c>
      <c r="C149" s="7">
        <v>2285.0700000000002</v>
      </c>
      <c r="D149" s="6">
        <f t="shared" si="8"/>
        <v>79.650000000000091</v>
      </c>
      <c r="E149" s="3">
        <v>113.98689667942475</v>
      </c>
      <c r="F149" s="6">
        <f t="shared" si="9"/>
        <v>1934.801336159273</v>
      </c>
      <c r="G149" s="6">
        <f t="shared" si="10"/>
        <v>69.87645275053562</v>
      </c>
      <c r="H149" s="6">
        <f t="shared" si="11"/>
        <v>1.7820210394886755</v>
      </c>
    </row>
    <row r="150" spans="1:8" x14ac:dyDescent="0.3">
      <c r="A150" s="1">
        <v>39892</v>
      </c>
      <c r="B150" s="7">
        <v>2379.84</v>
      </c>
      <c r="C150" s="7">
        <v>2465.79</v>
      </c>
      <c r="D150" s="6">
        <f t="shared" si="8"/>
        <v>85.949999999999818</v>
      </c>
      <c r="E150" s="3">
        <v>113.98689667942475</v>
      </c>
      <c r="F150" s="6">
        <f t="shared" si="9"/>
        <v>2087.818924216378</v>
      </c>
      <c r="G150" s="6">
        <f t="shared" si="10"/>
        <v>75.403403815549495</v>
      </c>
      <c r="H150" s="6">
        <f t="shared" si="11"/>
        <v>1.7682480188983378</v>
      </c>
    </row>
    <row r="151" spans="1:8" x14ac:dyDescent="0.3">
      <c r="A151" s="1">
        <v>39899</v>
      </c>
      <c r="B151" s="7">
        <v>2498.9299999999998</v>
      </c>
      <c r="C151" s="7">
        <v>2589.1799999999998</v>
      </c>
      <c r="D151" s="6">
        <f t="shared" si="8"/>
        <v>90.25</v>
      </c>
      <c r="E151" s="3">
        <v>113.98689667942475</v>
      </c>
      <c r="F151" s="6">
        <f t="shared" si="9"/>
        <v>2192.2958452215416</v>
      </c>
      <c r="G151" s="6">
        <f t="shared" si="10"/>
        <v>79.175767240876752</v>
      </c>
      <c r="H151" s="6">
        <f t="shared" si="11"/>
        <v>1.7596717289213801</v>
      </c>
    </row>
    <row r="152" spans="1:8" x14ac:dyDescent="0.3">
      <c r="A152" s="1">
        <v>39906</v>
      </c>
      <c r="B152" s="7">
        <v>2570.5</v>
      </c>
      <c r="C152" s="7">
        <v>2663.39</v>
      </c>
      <c r="D152" s="6">
        <f t="shared" si="8"/>
        <v>92.889999999999873</v>
      </c>
      <c r="E152" s="3">
        <v>113.75892288606589</v>
      </c>
      <c r="F152" s="6">
        <f t="shared" si="9"/>
        <v>2259.6029698474363</v>
      </c>
      <c r="G152" s="6">
        <f t="shared" si="10"/>
        <v>81.655133191646797</v>
      </c>
      <c r="H152" s="6">
        <f t="shared" si="11"/>
        <v>1.7542160545331436</v>
      </c>
    </row>
    <row r="153" spans="1:8" x14ac:dyDescent="0.3">
      <c r="A153" s="1">
        <v>39913</v>
      </c>
      <c r="B153" s="7">
        <v>2595.5300000000002</v>
      </c>
      <c r="C153" s="7">
        <v>2689.32</v>
      </c>
      <c r="D153" s="6">
        <f t="shared" si="8"/>
        <v>93.789999999999964</v>
      </c>
      <c r="E153" s="3">
        <v>113.75892288606589</v>
      </c>
      <c r="F153" s="6">
        <f t="shared" si="9"/>
        <v>2281.6056394974198</v>
      </c>
      <c r="G153" s="6">
        <f t="shared" si="10"/>
        <v>82.446279922968685</v>
      </c>
      <c r="H153" s="6">
        <f t="shared" si="11"/>
        <v>1.7525786939396766</v>
      </c>
    </row>
    <row r="154" spans="1:8" x14ac:dyDescent="0.3">
      <c r="A154" s="1">
        <v>39920</v>
      </c>
      <c r="B154" s="7">
        <v>2650.69</v>
      </c>
      <c r="C154" s="7">
        <v>2746.89</v>
      </c>
      <c r="D154" s="6">
        <f t="shared" si="8"/>
        <v>96.199999999999818</v>
      </c>
      <c r="E154" s="3">
        <v>113.75892288606589</v>
      </c>
      <c r="F154" s="6">
        <f t="shared" si="9"/>
        <v>2330.0941436082089</v>
      </c>
      <c r="G154" s="6">
        <f t="shared" si="10"/>
        <v>84.564795059063599</v>
      </c>
      <c r="H154" s="6">
        <f t="shared" si="11"/>
        <v>1.7472974465536633</v>
      </c>
    </row>
    <row r="155" spans="1:8" x14ac:dyDescent="0.3">
      <c r="A155" s="1">
        <v>39927</v>
      </c>
      <c r="B155" s="7">
        <v>2572.89</v>
      </c>
      <c r="C155" s="7">
        <v>2666.26</v>
      </c>
      <c r="D155" s="6">
        <f t="shared" si="8"/>
        <v>93.370000000000346</v>
      </c>
      <c r="E155" s="3">
        <v>113.75892288606589</v>
      </c>
      <c r="F155" s="6">
        <f t="shared" si="9"/>
        <v>2261.7039039450578</v>
      </c>
      <c r="G155" s="6">
        <f t="shared" si="10"/>
        <v>82.077078115018836</v>
      </c>
      <c r="H155" s="6">
        <f t="shared" si="11"/>
        <v>1.7523756099678089</v>
      </c>
    </row>
    <row r="156" spans="1:8" x14ac:dyDescent="0.3">
      <c r="A156" s="1">
        <v>39933</v>
      </c>
      <c r="B156" s="7">
        <v>2622.93</v>
      </c>
      <c r="C156" s="7">
        <v>2718.49</v>
      </c>
      <c r="D156" s="6">
        <f t="shared" si="8"/>
        <v>95.559999999999945</v>
      </c>
      <c r="E156" s="3">
        <v>113.75892288606589</v>
      </c>
      <c r="F156" s="6">
        <f t="shared" si="9"/>
        <v>2305.6916622065496</v>
      </c>
      <c r="G156" s="6">
        <f t="shared" si="10"/>
        <v>84.002201827901544</v>
      </c>
      <c r="H156" s="6">
        <f t="shared" si="11"/>
        <v>1.7475536736524586</v>
      </c>
    </row>
    <row r="157" spans="1:8" x14ac:dyDescent="0.3">
      <c r="A157" s="1">
        <v>39941</v>
      </c>
      <c r="B157" s="7">
        <v>2789.22</v>
      </c>
      <c r="C157" s="7">
        <v>2891.1</v>
      </c>
      <c r="D157" s="6">
        <f t="shared" si="8"/>
        <v>101.88000000000011</v>
      </c>
      <c r="E157" s="3">
        <v>113.41764611740768</v>
      </c>
      <c r="F157" s="6">
        <f t="shared" si="9"/>
        <v>2459.2469474394265</v>
      </c>
      <c r="G157" s="6">
        <f t="shared" si="10"/>
        <v>89.827291861211762</v>
      </c>
      <c r="H157" s="6">
        <f t="shared" si="11"/>
        <v>1.7358389075421634</v>
      </c>
    </row>
    <row r="158" spans="1:8" x14ac:dyDescent="0.3">
      <c r="A158" s="1">
        <v>39948</v>
      </c>
      <c r="B158" s="7">
        <v>2796.12</v>
      </c>
      <c r="C158" s="7">
        <v>2898.81</v>
      </c>
      <c r="D158" s="6">
        <f t="shared" si="8"/>
        <v>102.69000000000005</v>
      </c>
      <c r="E158" s="3">
        <v>113.41764611740768</v>
      </c>
      <c r="F158" s="6">
        <f t="shared" si="9"/>
        <v>2465.3306568410985</v>
      </c>
      <c r="G158" s="6">
        <f t="shared" si="10"/>
        <v>90.541466443147144</v>
      </c>
      <c r="H158" s="6">
        <f t="shared" si="11"/>
        <v>1.7333364681252765</v>
      </c>
    </row>
    <row r="159" spans="1:8" x14ac:dyDescent="0.3">
      <c r="A159" s="1">
        <v>39955</v>
      </c>
      <c r="B159" s="7">
        <v>2740.68</v>
      </c>
      <c r="C159" s="7">
        <v>2842.1</v>
      </c>
      <c r="D159" s="6">
        <f t="shared" si="8"/>
        <v>101.42000000000007</v>
      </c>
      <c r="E159" s="3">
        <v>113.41764611740768</v>
      </c>
      <c r="F159" s="6">
        <f t="shared" si="9"/>
        <v>2416.4493743441849</v>
      </c>
      <c r="G159" s="6">
        <f t="shared" si="10"/>
        <v>89.421711234433587</v>
      </c>
      <c r="H159" s="6">
        <f t="shared" si="11"/>
        <v>1.7336800211651628</v>
      </c>
    </row>
    <row r="160" spans="1:8" x14ac:dyDescent="0.3">
      <c r="A160" s="1">
        <v>39960</v>
      </c>
      <c r="B160" s="7">
        <v>2759.71</v>
      </c>
      <c r="C160" s="7">
        <v>2864.81</v>
      </c>
      <c r="D160" s="6">
        <f t="shared" si="8"/>
        <v>105.09999999999991</v>
      </c>
      <c r="E160" s="3">
        <v>113.41764611740768</v>
      </c>
      <c r="F160" s="6">
        <f t="shared" si="9"/>
        <v>2433.2280685345941</v>
      </c>
      <c r="G160" s="6">
        <f t="shared" si="10"/>
        <v>92.666356248658602</v>
      </c>
      <c r="H160" s="6">
        <f t="shared" si="11"/>
        <v>1.7215642861885665</v>
      </c>
    </row>
    <row r="161" spans="1:8" x14ac:dyDescent="0.3">
      <c r="A161" s="1">
        <v>39969</v>
      </c>
      <c r="B161" s="7">
        <v>2939.31</v>
      </c>
      <c r="C161" s="7">
        <v>3054.03</v>
      </c>
      <c r="D161" s="6">
        <f t="shared" si="8"/>
        <v>114.72000000000025</v>
      </c>
      <c r="E161" s="3">
        <v>112.85055788682065</v>
      </c>
      <c r="F161" s="6">
        <f t="shared" si="9"/>
        <v>2604.6038717397159</v>
      </c>
      <c r="G161" s="6">
        <f t="shared" si="10"/>
        <v>101.65656435217139</v>
      </c>
      <c r="H161" s="6">
        <f t="shared" si="11"/>
        <v>1.701799307743703</v>
      </c>
    </row>
    <row r="162" spans="1:8" x14ac:dyDescent="0.3">
      <c r="A162" s="1">
        <v>39976</v>
      </c>
      <c r="B162" s="7">
        <v>2906.29</v>
      </c>
      <c r="C162" s="7">
        <v>3024.69</v>
      </c>
      <c r="D162" s="6">
        <f t="shared" si="8"/>
        <v>118.40000000000009</v>
      </c>
      <c r="E162" s="3">
        <v>112.85055788682065</v>
      </c>
      <c r="F162" s="6">
        <f t="shared" si="9"/>
        <v>2575.3439366376524</v>
      </c>
      <c r="G162" s="6">
        <f t="shared" si="10"/>
        <v>104.9175141152116</v>
      </c>
      <c r="H162" s="6">
        <f t="shared" si="11"/>
        <v>1.6878237505735099</v>
      </c>
    </row>
    <row r="163" spans="1:8" x14ac:dyDescent="0.3">
      <c r="A163" s="1">
        <v>39983</v>
      </c>
      <c r="B163" s="7">
        <v>3080</v>
      </c>
      <c r="C163" s="7">
        <v>3207.45</v>
      </c>
      <c r="D163" s="6">
        <f t="shared" si="8"/>
        <v>127.44999999999982</v>
      </c>
      <c r="E163" s="3">
        <v>112.85055788682065</v>
      </c>
      <c r="F163" s="6">
        <f t="shared" si="9"/>
        <v>2729.2731712402997</v>
      </c>
      <c r="G163" s="6">
        <f t="shared" si="10"/>
        <v>112.93696937486224</v>
      </c>
      <c r="H163" s="6">
        <f t="shared" si="11"/>
        <v>1.6738048190387937</v>
      </c>
    </row>
    <row r="164" spans="1:8" x14ac:dyDescent="0.3">
      <c r="A164" s="1">
        <v>39990</v>
      </c>
      <c r="B164" s="7">
        <v>3128.42</v>
      </c>
      <c r="C164" s="7">
        <v>3262.96</v>
      </c>
      <c r="D164" s="6">
        <f t="shared" si="8"/>
        <v>134.53999999999996</v>
      </c>
      <c r="E164" s="3">
        <v>112.85055788682065</v>
      </c>
      <c r="F164" s="6">
        <f t="shared" si="9"/>
        <v>2772.1794721985643</v>
      </c>
      <c r="G164" s="6">
        <f t="shared" si="10"/>
        <v>119.21961443463304</v>
      </c>
      <c r="H164" s="6">
        <f t="shared" si="11"/>
        <v>1.6581140633617917</v>
      </c>
    </row>
    <row r="165" spans="1:8" x14ac:dyDescent="0.3">
      <c r="A165" s="1">
        <v>39997</v>
      </c>
      <c r="B165" s="7">
        <v>3327.14</v>
      </c>
      <c r="C165" s="7">
        <v>3473.09</v>
      </c>
      <c r="D165" s="6">
        <f t="shared" si="8"/>
        <v>145.95000000000027</v>
      </c>
      <c r="E165" s="3">
        <v>112.85055788682065</v>
      </c>
      <c r="F165" s="6">
        <f t="shared" si="9"/>
        <v>2948.2707594027434</v>
      </c>
      <c r="G165" s="6">
        <f t="shared" si="10"/>
        <v>129.33033095536445</v>
      </c>
      <c r="H165" s="6">
        <f t="shared" si="11"/>
        <v>1.6430206592604581</v>
      </c>
    </row>
    <row r="166" spans="1:8" x14ac:dyDescent="0.3">
      <c r="A166" s="1">
        <v>40004</v>
      </c>
      <c r="B166" s="7">
        <v>3398.31</v>
      </c>
      <c r="C166" s="7">
        <v>3548</v>
      </c>
      <c r="D166" s="6">
        <f t="shared" si="8"/>
        <v>149.69000000000005</v>
      </c>
      <c r="E166" s="3">
        <v>112.85055788682065</v>
      </c>
      <c r="F166" s="6">
        <f t="shared" si="9"/>
        <v>3011.3364644667604</v>
      </c>
      <c r="G166" s="6">
        <f t="shared" si="10"/>
        <v>132.64444837758461</v>
      </c>
      <c r="H166" s="6">
        <f t="shared" si="11"/>
        <v>1.6388454244863688</v>
      </c>
    </row>
    <row r="167" spans="1:8" x14ac:dyDescent="0.3">
      <c r="A167" s="1">
        <v>40011</v>
      </c>
      <c r="B167" s="7">
        <v>3519.81</v>
      </c>
      <c r="C167" s="7">
        <v>3676.21</v>
      </c>
      <c r="D167" s="6">
        <f t="shared" si="8"/>
        <v>156.40000000000009</v>
      </c>
      <c r="E167" s="3">
        <v>112.85055788682065</v>
      </c>
      <c r="F167" s="6">
        <f t="shared" si="9"/>
        <v>3119.0009743062724</v>
      </c>
      <c r="G167" s="6">
        <f t="shared" si="10"/>
        <v>138.59036492921527</v>
      </c>
      <c r="H167" s="6">
        <f t="shared" si="11"/>
        <v>1.6313963728848409</v>
      </c>
    </row>
    <row r="168" spans="1:8" x14ac:dyDescent="0.3">
      <c r="A168" s="1">
        <v>40018</v>
      </c>
      <c r="B168" s="7">
        <v>3667.56</v>
      </c>
      <c r="C168" s="7">
        <v>3831.59</v>
      </c>
      <c r="D168" s="6">
        <f t="shared" si="8"/>
        <v>164.0300000000002</v>
      </c>
      <c r="E168" s="3">
        <v>112.85055788682065</v>
      </c>
      <c r="F168" s="6">
        <f t="shared" si="9"/>
        <v>3249.9263350370361</v>
      </c>
      <c r="G168" s="6">
        <f t="shared" si="10"/>
        <v>145.35151892160613</v>
      </c>
      <c r="H168" s="6">
        <f t="shared" si="11"/>
        <v>1.6240481535111628</v>
      </c>
    </row>
    <row r="169" spans="1:8" x14ac:dyDescent="0.3">
      <c r="A169" s="1">
        <v>40025</v>
      </c>
      <c r="B169" s="7">
        <v>3734.62</v>
      </c>
      <c r="C169" s="7">
        <v>3902.26</v>
      </c>
      <c r="D169" s="6">
        <f t="shared" si="8"/>
        <v>167.64000000000033</v>
      </c>
      <c r="E169" s="3">
        <v>112.85055788682065</v>
      </c>
      <c r="F169" s="6">
        <f t="shared" si="9"/>
        <v>3309.350055447223</v>
      </c>
      <c r="G169" s="6">
        <f t="shared" si="10"/>
        <v>148.55043974893661</v>
      </c>
      <c r="H169" s="6">
        <f t="shared" si="11"/>
        <v>1.6206017488267899</v>
      </c>
    </row>
    <row r="170" spans="1:8" x14ac:dyDescent="0.3">
      <c r="A170" s="1">
        <v>40032</v>
      </c>
      <c r="B170" s="7">
        <v>3555.1</v>
      </c>
      <c r="C170" s="7">
        <v>3715.39</v>
      </c>
      <c r="D170" s="6">
        <f t="shared" si="8"/>
        <v>160.28999999999996</v>
      </c>
      <c r="E170" s="3">
        <v>113.41481067625475</v>
      </c>
      <c r="F170" s="6">
        <f t="shared" si="9"/>
        <v>3134.5994220702946</v>
      </c>
      <c r="G170" s="6">
        <f t="shared" si="10"/>
        <v>141.33074776058265</v>
      </c>
      <c r="H170" s="6">
        <f t="shared" si="11"/>
        <v>1.6259522123786834</v>
      </c>
    </row>
    <row r="171" spans="1:8" x14ac:dyDescent="0.3">
      <c r="A171" s="1">
        <v>40039</v>
      </c>
      <c r="B171" s="7">
        <v>3344.46</v>
      </c>
      <c r="C171" s="7">
        <v>3495.43</v>
      </c>
      <c r="D171" s="6">
        <f t="shared" si="8"/>
        <v>150.9699999999998</v>
      </c>
      <c r="E171" s="3">
        <v>113.41481067625475</v>
      </c>
      <c r="F171" s="6">
        <f t="shared" si="9"/>
        <v>2948.8741197539357</v>
      </c>
      <c r="G171" s="6">
        <f t="shared" si="10"/>
        <v>133.11312614271097</v>
      </c>
      <c r="H171" s="6">
        <f t="shared" si="11"/>
        <v>1.6333782714905949</v>
      </c>
    </row>
    <row r="172" spans="1:8" x14ac:dyDescent="0.3">
      <c r="A172" s="1">
        <v>40046</v>
      </c>
      <c r="B172" s="7">
        <v>3203.62</v>
      </c>
      <c r="C172" s="7">
        <v>3348.53</v>
      </c>
      <c r="D172" s="6">
        <f t="shared" si="8"/>
        <v>144.91000000000031</v>
      </c>
      <c r="E172" s="3">
        <v>113.41481067625475</v>
      </c>
      <c r="F172" s="6">
        <f t="shared" si="9"/>
        <v>2824.6928076658423</v>
      </c>
      <c r="G172" s="6">
        <f t="shared" si="10"/>
        <v>127.76990865297948</v>
      </c>
      <c r="H172" s="6">
        <f t="shared" si="11"/>
        <v>1.6383044029321514</v>
      </c>
    </row>
    <row r="173" spans="1:8" x14ac:dyDescent="0.3">
      <c r="A173" s="1">
        <v>40053</v>
      </c>
      <c r="B173" s="7">
        <v>3046.78</v>
      </c>
      <c r="C173" s="7">
        <v>3184.71</v>
      </c>
      <c r="D173" s="6">
        <f t="shared" si="8"/>
        <v>137.92999999999984</v>
      </c>
      <c r="E173" s="3">
        <v>113.41481067625475</v>
      </c>
      <c r="F173" s="6">
        <f t="shared" si="9"/>
        <v>2686.4039906543649</v>
      </c>
      <c r="G173" s="6">
        <f t="shared" si="10"/>
        <v>121.6155096301525</v>
      </c>
      <c r="H173" s="6">
        <f t="shared" si="11"/>
        <v>1.6446951917017856</v>
      </c>
    </row>
    <row r="174" spans="1:8" x14ac:dyDescent="0.3">
      <c r="A174" s="1">
        <v>40060</v>
      </c>
      <c r="B174" s="7">
        <v>3077.14</v>
      </c>
      <c r="C174" s="7">
        <v>3216.82</v>
      </c>
      <c r="D174" s="6">
        <f t="shared" si="8"/>
        <v>139.68000000000029</v>
      </c>
      <c r="E174" s="3">
        <v>113.86846991895976</v>
      </c>
      <c r="F174" s="6">
        <f t="shared" si="9"/>
        <v>2702.3635271379353</v>
      </c>
      <c r="G174" s="6">
        <f t="shared" si="10"/>
        <v>122.66784659476903</v>
      </c>
      <c r="H174" s="6">
        <f t="shared" si="11"/>
        <v>1.6429804487097652</v>
      </c>
    </row>
    <row r="175" spans="1:8" x14ac:dyDescent="0.3">
      <c r="A175" s="1">
        <v>40067</v>
      </c>
      <c r="B175" s="7">
        <v>3238.13</v>
      </c>
      <c r="C175" s="7">
        <v>3385.12</v>
      </c>
      <c r="D175" s="6">
        <f t="shared" si="8"/>
        <v>146.98999999999978</v>
      </c>
      <c r="E175" s="3">
        <v>113.86846991895976</v>
      </c>
      <c r="F175" s="6">
        <f t="shared" si="9"/>
        <v>2843.7459485532549</v>
      </c>
      <c r="G175" s="6">
        <f t="shared" si="10"/>
        <v>129.08753415639345</v>
      </c>
      <c r="H175" s="6">
        <f t="shared" si="11"/>
        <v>1.6362293220811013</v>
      </c>
    </row>
    <row r="176" spans="1:8" x14ac:dyDescent="0.3">
      <c r="A176" s="1">
        <v>40074</v>
      </c>
      <c r="B176" s="7">
        <v>3199.69</v>
      </c>
      <c r="C176" s="7">
        <v>3345.23</v>
      </c>
      <c r="D176" s="6">
        <f t="shared" si="8"/>
        <v>145.53999999999996</v>
      </c>
      <c r="E176" s="3">
        <v>113.86846991895976</v>
      </c>
      <c r="F176" s="6">
        <f t="shared" si="9"/>
        <v>2809.9877009651755</v>
      </c>
      <c r="G176" s="6">
        <f t="shared" si="10"/>
        <v>127.814135118862</v>
      </c>
      <c r="H176" s="6">
        <f t="shared" si="11"/>
        <v>1.6371114524006571</v>
      </c>
    </row>
    <row r="177" spans="1:8" x14ac:dyDescent="0.3">
      <c r="A177" s="1">
        <v>40081</v>
      </c>
      <c r="B177" s="7">
        <v>3058.53</v>
      </c>
      <c r="C177" s="7">
        <v>3199</v>
      </c>
      <c r="D177" s="6">
        <f t="shared" si="8"/>
        <v>140.4699999999998</v>
      </c>
      <c r="E177" s="3">
        <v>113.86846991895976</v>
      </c>
      <c r="F177" s="6">
        <f t="shared" si="9"/>
        <v>2686.0201091458921</v>
      </c>
      <c r="G177" s="6">
        <f t="shared" si="10"/>
        <v>123.36162951866514</v>
      </c>
      <c r="H177" s="6">
        <f t="shared" si="11"/>
        <v>1.6397962394015597</v>
      </c>
    </row>
    <row r="178" spans="1:8" x14ac:dyDescent="0.3">
      <c r="A178" s="1">
        <v>40086</v>
      </c>
      <c r="B178" s="7">
        <v>3004.81</v>
      </c>
      <c r="C178" s="7">
        <v>3142.84</v>
      </c>
      <c r="D178" s="6">
        <f t="shared" si="8"/>
        <v>138.0300000000002</v>
      </c>
      <c r="E178" s="3">
        <v>113.86846991895976</v>
      </c>
      <c r="F178" s="6">
        <f t="shared" si="9"/>
        <v>2638.8428703209279</v>
      </c>
      <c r="G178" s="6">
        <f t="shared" si="10"/>
        <v>121.21880631068127</v>
      </c>
      <c r="H178" s="6">
        <f t="shared" si="11"/>
        <v>1.642091950830423</v>
      </c>
    </row>
    <row r="179" spans="1:8" x14ac:dyDescent="0.3">
      <c r="A179" s="1">
        <v>40095</v>
      </c>
      <c r="B179" s="7">
        <v>3163.71</v>
      </c>
      <c r="C179" s="7">
        <v>3309.04</v>
      </c>
      <c r="D179" s="6">
        <f t="shared" si="8"/>
        <v>145.32999999999993</v>
      </c>
      <c r="E179" s="3">
        <v>113.75460144904082</v>
      </c>
      <c r="F179" s="6">
        <f t="shared" si="9"/>
        <v>2781.1710117214575</v>
      </c>
      <c r="G179" s="6">
        <f t="shared" si="10"/>
        <v>127.75746927925734</v>
      </c>
      <c r="H179" s="6">
        <f t="shared" si="11"/>
        <v>1.6351358216977685</v>
      </c>
    </row>
    <row r="180" spans="1:8" x14ac:dyDescent="0.3">
      <c r="A180" s="1">
        <v>40102</v>
      </c>
      <c r="B180" s="7">
        <v>3241.71</v>
      </c>
      <c r="C180" s="7">
        <v>3390.62</v>
      </c>
      <c r="D180" s="6">
        <f t="shared" si="8"/>
        <v>148.90999999999985</v>
      </c>
      <c r="E180" s="3">
        <v>113.75460144904082</v>
      </c>
      <c r="F180" s="6">
        <f t="shared" si="9"/>
        <v>2849.7396665331416</v>
      </c>
      <c r="G180" s="6">
        <f t="shared" si="10"/>
        <v>130.90459471804994</v>
      </c>
      <c r="H180" s="6">
        <f t="shared" si="11"/>
        <v>1.6319692040338383</v>
      </c>
    </row>
    <row r="181" spans="1:8" x14ac:dyDescent="0.3">
      <c r="A181" s="1">
        <v>40109</v>
      </c>
      <c r="B181" s="7">
        <v>3413.25</v>
      </c>
      <c r="C181" s="7">
        <v>3570.07</v>
      </c>
      <c r="D181" s="6">
        <f t="shared" si="8"/>
        <v>156.82000000000016</v>
      </c>
      <c r="E181" s="3">
        <v>113.75460144904082</v>
      </c>
      <c r="F181" s="6">
        <f t="shared" si="9"/>
        <v>3000.5379619997607</v>
      </c>
      <c r="G181" s="6">
        <f t="shared" si="10"/>
        <v>137.85815958420949</v>
      </c>
      <c r="H181" s="6">
        <f t="shared" si="11"/>
        <v>1.6252904282676437</v>
      </c>
    </row>
    <row r="182" spans="1:8" x14ac:dyDescent="0.3">
      <c r="A182" s="1">
        <v>40116</v>
      </c>
      <c r="B182" s="7">
        <v>3280.37</v>
      </c>
      <c r="C182" s="7">
        <v>3431.08</v>
      </c>
      <c r="D182" s="6">
        <f t="shared" si="8"/>
        <v>150.71000000000004</v>
      </c>
      <c r="E182" s="3">
        <v>113.75460144904082</v>
      </c>
      <c r="F182" s="6">
        <f t="shared" si="9"/>
        <v>2883.7251049308302</v>
      </c>
      <c r="G182" s="6">
        <f t="shared" si="10"/>
        <v>132.48694829062742</v>
      </c>
      <c r="H182" s="6">
        <f t="shared" si="11"/>
        <v>1.6303824903616744</v>
      </c>
    </row>
    <row r="183" spans="1:8" x14ac:dyDescent="0.3">
      <c r="A183" s="1">
        <v>40123</v>
      </c>
      <c r="B183" s="7">
        <v>3483.02</v>
      </c>
      <c r="C183" s="7">
        <v>3643.04</v>
      </c>
      <c r="D183" s="6">
        <f t="shared" si="8"/>
        <v>160.01999999999998</v>
      </c>
      <c r="E183" s="3">
        <v>114.09586525338793</v>
      </c>
      <c r="F183" s="6">
        <f t="shared" si="9"/>
        <v>3052.7136038319986</v>
      </c>
      <c r="G183" s="6">
        <f t="shared" si="10"/>
        <v>140.25048115864865</v>
      </c>
      <c r="H183" s="6">
        <f t="shared" si="11"/>
        <v>1.6231212378061888</v>
      </c>
    </row>
    <row r="184" spans="1:8" x14ac:dyDescent="0.3">
      <c r="A184" s="1">
        <v>40130</v>
      </c>
      <c r="B184" s="7">
        <v>3518.72</v>
      </c>
      <c r="C184" s="7">
        <v>3680.38</v>
      </c>
      <c r="D184" s="6">
        <f t="shared" si="8"/>
        <v>161.66000000000031</v>
      </c>
      <c r="E184" s="3">
        <v>114.09586525338793</v>
      </c>
      <c r="F184" s="6">
        <f t="shared" si="9"/>
        <v>3084.0030812558443</v>
      </c>
      <c r="G184" s="6">
        <f t="shared" si="10"/>
        <v>141.68786891705528</v>
      </c>
      <c r="H184" s="6">
        <f t="shared" si="11"/>
        <v>1.6218388047405434</v>
      </c>
    </row>
    <row r="185" spans="1:8" x14ac:dyDescent="0.3">
      <c r="A185" s="1">
        <v>40137</v>
      </c>
      <c r="B185" s="7">
        <v>3631.01</v>
      </c>
      <c r="C185" s="7">
        <v>3797.83</v>
      </c>
      <c r="D185" s="6">
        <f t="shared" si="8"/>
        <v>166.81999999999971</v>
      </c>
      <c r="E185" s="3">
        <v>114.09586525338793</v>
      </c>
      <c r="F185" s="6">
        <f t="shared" si="9"/>
        <v>3182.4203199091671</v>
      </c>
      <c r="G185" s="6">
        <f t="shared" si="10"/>
        <v>146.21038162033327</v>
      </c>
      <c r="H185" s="6">
        <f t="shared" si="11"/>
        <v>1.6179181488029939</v>
      </c>
    </row>
    <row r="186" spans="1:8" x14ac:dyDescent="0.3">
      <c r="A186" s="1">
        <v>40144</v>
      </c>
      <c r="B186" s="7">
        <v>3382.51</v>
      </c>
      <c r="C186" s="7">
        <v>3537.91</v>
      </c>
      <c r="D186" s="6">
        <f t="shared" si="8"/>
        <v>155.39999999999964</v>
      </c>
      <c r="E186" s="3">
        <v>114.09586525338793</v>
      </c>
      <c r="F186" s="6">
        <f t="shared" si="9"/>
        <v>2964.6210162725952</v>
      </c>
      <c r="G186" s="6">
        <f t="shared" si="10"/>
        <v>136.20125466850362</v>
      </c>
      <c r="H186" s="6">
        <f t="shared" si="11"/>
        <v>1.6268390576461573</v>
      </c>
    </row>
    <row r="187" spans="1:8" x14ac:dyDescent="0.3">
      <c r="A187" s="1">
        <v>40151</v>
      </c>
      <c r="B187" s="7">
        <v>3643.49</v>
      </c>
      <c r="C187" s="7">
        <v>3810.88</v>
      </c>
      <c r="D187" s="6">
        <f t="shared" si="8"/>
        <v>167.39000000000033</v>
      </c>
      <c r="E187" s="3">
        <v>115.23682390592181</v>
      </c>
      <c r="F187" s="6">
        <f t="shared" si="9"/>
        <v>3161.7410793745139</v>
      </c>
      <c r="G187" s="6">
        <f t="shared" si="10"/>
        <v>145.25738763561884</v>
      </c>
      <c r="H187" s="6">
        <f t="shared" si="11"/>
        <v>1.618733832253078</v>
      </c>
    </row>
    <row r="188" spans="1:8" x14ac:dyDescent="0.3">
      <c r="A188" s="1">
        <v>40158</v>
      </c>
      <c r="B188" s="7">
        <v>3575.02</v>
      </c>
      <c r="C188" s="7">
        <v>3739.27</v>
      </c>
      <c r="D188" s="6">
        <f t="shared" si="8"/>
        <v>164.25</v>
      </c>
      <c r="E188" s="3">
        <v>115.23682390592181</v>
      </c>
      <c r="F188" s="6">
        <f t="shared" si="9"/>
        <v>3102.3243081730634</v>
      </c>
      <c r="G188" s="6">
        <f t="shared" si="10"/>
        <v>142.53256418633339</v>
      </c>
      <c r="H188" s="6">
        <f t="shared" si="11"/>
        <v>1.6210893454888626</v>
      </c>
    </row>
    <row r="189" spans="1:8" x14ac:dyDescent="0.3">
      <c r="A189" s="1">
        <v>40165</v>
      </c>
      <c r="B189" s="7">
        <v>3391.74</v>
      </c>
      <c r="C189" s="7">
        <v>3547.59</v>
      </c>
      <c r="D189" s="6">
        <f t="shared" si="8"/>
        <v>155.85000000000036</v>
      </c>
      <c r="E189" s="3">
        <v>115.23682390592181</v>
      </c>
      <c r="F189" s="6">
        <f t="shared" si="9"/>
        <v>2943.277925438992</v>
      </c>
      <c r="G189" s="6">
        <f t="shared" si="10"/>
        <v>135.24322757041165</v>
      </c>
      <c r="H189" s="6">
        <f t="shared" si="11"/>
        <v>1.6277068182841774</v>
      </c>
    </row>
    <row r="190" spans="1:8" x14ac:dyDescent="0.3">
      <c r="A190" s="1">
        <v>40172</v>
      </c>
      <c r="B190" s="7">
        <v>3424.78</v>
      </c>
      <c r="C190" s="7">
        <v>3582.15</v>
      </c>
      <c r="D190" s="6">
        <f t="shared" si="8"/>
        <v>157.36999999999989</v>
      </c>
      <c r="E190" s="3">
        <v>115.23682390592181</v>
      </c>
      <c r="F190" s="6">
        <f t="shared" si="9"/>
        <v>2971.9493161282858</v>
      </c>
      <c r="G190" s="6">
        <f t="shared" si="10"/>
        <v>136.56225038662569</v>
      </c>
      <c r="H190" s="6">
        <f t="shared" si="11"/>
        <v>1.6264653788083094</v>
      </c>
    </row>
    <row r="191" spans="1:8" x14ac:dyDescent="0.3">
      <c r="A191" s="1">
        <v>40178</v>
      </c>
      <c r="B191" s="7">
        <v>3575.68</v>
      </c>
      <c r="C191" s="7">
        <v>3739.99</v>
      </c>
      <c r="D191" s="6">
        <f t="shared" si="8"/>
        <v>164.30999999999995</v>
      </c>
      <c r="E191" s="3">
        <v>115.23682390592181</v>
      </c>
      <c r="F191" s="6">
        <f t="shared" si="9"/>
        <v>3102.8970417643141</v>
      </c>
      <c r="G191" s="6">
        <f t="shared" si="10"/>
        <v>142.58463087644708</v>
      </c>
      <c r="H191" s="6">
        <f t="shared" si="11"/>
        <v>1.6210071925473435</v>
      </c>
    </row>
    <row r="192" spans="1:8" x14ac:dyDescent="0.3">
      <c r="A192" s="1">
        <v>40186</v>
      </c>
      <c r="B192" s="7">
        <v>3480.13</v>
      </c>
      <c r="C192" s="7">
        <v>3640.04</v>
      </c>
      <c r="D192" s="6">
        <f t="shared" si="8"/>
        <v>159.90999999999985</v>
      </c>
      <c r="E192" s="3">
        <v>115.92824484935734</v>
      </c>
      <c r="F192" s="6">
        <f t="shared" si="9"/>
        <v>3001.969023616502</v>
      </c>
      <c r="G192" s="6">
        <f t="shared" si="10"/>
        <v>137.93877428903932</v>
      </c>
      <c r="H192" s="6">
        <f t="shared" si="11"/>
        <v>1.6251943590479287</v>
      </c>
    </row>
    <row r="193" spans="1:8" x14ac:dyDescent="0.3">
      <c r="A193" s="1">
        <v>40193</v>
      </c>
      <c r="B193" s="7">
        <v>3482.74</v>
      </c>
      <c r="C193" s="7">
        <v>3642.77</v>
      </c>
      <c r="D193" s="6">
        <f t="shared" si="8"/>
        <v>160.0300000000002</v>
      </c>
      <c r="E193" s="3">
        <v>115.92824484935734</v>
      </c>
      <c r="F193" s="6">
        <f t="shared" si="9"/>
        <v>3004.2204162804646</v>
      </c>
      <c r="G193" s="6">
        <f t="shared" si="10"/>
        <v>138.04228659542872</v>
      </c>
      <c r="H193" s="6">
        <f t="shared" si="11"/>
        <v>1.6250990921184663</v>
      </c>
    </row>
    <row r="194" spans="1:8" x14ac:dyDescent="0.3">
      <c r="A194" s="1">
        <v>40200</v>
      </c>
      <c r="B194" s="7">
        <v>3366.2</v>
      </c>
      <c r="C194" s="7">
        <v>3523.93</v>
      </c>
      <c r="D194" s="6">
        <f t="shared" si="8"/>
        <v>157.73000000000002</v>
      </c>
      <c r="E194" s="3">
        <v>115.92824484935734</v>
      </c>
      <c r="F194" s="6">
        <f t="shared" si="9"/>
        <v>2903.6927147255615</v>
      </c>
      <c r="G194" s="6">
        <f t="shared" si="10"/>
        <v>136.05830072297036</v>
      </c>
      <c r="H194" s="6">
        <f t="shared" si="11"/>
        <v>1.6229601217550107</v>
      </c>
    </row>
    <row r="195" spans="1:8" x14ac:dyDescent="0.3">
      <c r="A195" s="1">
        <v>40207</v>
      </c>
      <c r="B195" s="7">
        <v>3204.16</v>
      </c>
      <c r="C195" s="7">
        <v>3351.39</v>
      </c>
      <c r="D195" s="6">
        <f t="shared" ref="D195:D258" si="12">C195-B195</f>
        <v>147.23000000000002</v>
      </c>
      <c r="E195" s="3">
        <v>115.92824484935734</v>
      </c>
      <c r="F195" s="6">
        <f t="shared" ref="F195:F258" si="13">B195/E195*100</f>
        <v>2763.916596998115</v>
      </c>
      <c r="G195" s="6">
        <f t="shared" ref="G195:G258" si="14">D195/E195*100</f>
        <v>127.00097391392207</v>
      </c>
      <c r="H195" s="6">
        <f t="shared" ref="H195:H258" si="15">LN(F195)/LN(G195)</f>
        <v>1.6358557841704569</v>
      </c>
    </row>
    <row r="196" spans="1:8" x14ac:dyDescent="0.3">
      <c r="A196" s="1">
        <v>40214</v>
      </c>
      <c r="B196" s="7">
        <v>3153.09</v>
      </c>
      <c r="C196" s="7">
        <v>3297.97</v>
      </c>
      <c r="D196" s="6">
        <f t="shared" si="12"/>
        <v>144.87999999999965</v>
      </c>
      <c r="E196" s="3">
        <v>117.31938378754963</v>
      </c>
      <c r="F196" s="6">
        <f t="shared" si="13"/>
        <v>2687.6121389367695</v>
      </c>
      <c r="G196" s="6">
        <f t="shared" si="14"/>
        <v>123.49195446027808</v>
      </c>
      <c r="H196" s="6">
        <f t="shared" si="15"/>
        <v>1.6395597637564265</v>
      </c>
    </row>
    <row r="197" spans="1:8" x14ac:dyDescent="0.3">
      <c r="A197" s="1">
        <v>40221</v>
      </c>
      <c r="B197" s="7">
        <v>3251.28</v>
      </c>
      <c r="C197" s="7">
        <v>3400.68</v>
      </c>
      <c r="D197" s="6">
        <f t="shared" si="12"/>
        <v>149.39999999999964</v>
      </c>
      <c r="E197" s="3">
        <v>117.31938378754963</v>
      </c>
      <c r="F197" s="6">
        <f t="shared" si="13"/>
        <v>2771.306748326987</v>
      </c>
      <c r="G197" s="6">
        <f t="shared" si="14"/>
        <v>127.34468523167826</v>
      </c>
      <c r="H197" s="6">
        <f t="shared" si="15"/>
        <v>1.6354945183416634</v>
      </c>
    </row>
    <row r="198" spans="1:8" x14ac:dyDescent="0.3">
      <c r="A198" s="1">
        <v>40235</v>
      </c>
      <c r="B198" s="7">
        <v>3281.67</v>
      </c>
      <c r="C198" s="7">
        <v>3432.46</v>
      </c>
      <c r="D198" s="6">
        <f t="shared" si="12"/>
        <v>150.78999999999996</v>
      </c>
      <c r="E198" s="3">
        <v>117.31938378754963</v>
      </c>
      <c r="F198" s="6">
        <f t="shared" si="13"/>
        <v>2797.2103961462021</v>
      </c>
      <c r="G198" s="6">
        <f t="shared" si="14"/>
        <v>128.52948518129054</v>
      </c>
      <c r="H198" s="6">
        <f t="shared" si="15"/>
        <v>1.6342914224552891</v>
      </c>
    </row>
    <row r="199" spans="1:8" x14ac:dyDescent="0.3">
      <c r="A199" s="1">
        <v>40242</v>
      </c>
      <c r="B199" s="7">
        <v>3259.76</v>
      </c>
      <c r="C199" s="7">
        <v>3409.55</v>
      </c>
      <c r="D199" s="6">
        <f t="shared" si="12"/>
        <v>149.78999999999996</v>
      </c>
      <c r="E199" s="3">
        <v>116.49814810103678</v>
      </c>
      <c r="F199" s="6">
        <f t="shared" si="13"/>
        <v>2798.1217325213343</v>
      </c>
      <c r="G199" s="6">
        <f t="shared" si="14"/>
        <v>128.57715117504679</v>
      </c>
      <c r="H199" s="6">
        <f t="shared" si="15"/>
        <v>1.634233721490534</v>
      </c>
    </row>
    <row r="200" spans="1:8" x14ac:dyDescent="0.3">
      <c r="A200" s="1">
        <v>40249</v>
      </c>
      <c r="B200" s="7">
        <v>3233.13</v>
      </c>
      <c r="C200" s="7">
        <v>3381.69</v>
      </c>
      <c r="D200" s="6">
        <f t="shared" si="12"/>
        <v>148.55999999999995</v>
      </c>
      <c r="E200" s="3">
        <v>116.49814810103678</v>
      </c>
      <c r="F200" s="6">
        <f t="shared" si="13"/>
        <v>2775.2630000572749</v>
      </c>
      <c r="G200" s="6">
        <f t="shared" si="14"/>
        <v>127.52134040032679</v>
      </c>
      <c r="H200" s="6">
        <f t="shared" si="15"/>
        <v>1.6353211247737618</v>
      </c>
    </row>
    <row r="201" spans="1:8" x14ac:dyDescent="0.3">
      <c r="A201" s="1">
        <v>40256</v>
      </c>
      <c r="B201" s="7">
        <v>3293.87</v>
      </c>
      <c r="C201" s="7">
        <v>3445.24</v>
      </c>
      <c r="D201" s="6">
        <f t="shared" si="12"/>
        <v>151.36999999999989</v>
      </c>
      <c r="E201" s="3">
        <v>116.49814810103678</v>
      </c>
      <c r="F201" s="6">
        <f t="shared" si="13"/>
        <v>2827.4011679080809</v>
      </c>
      <c r="G201" s="6">
        <f t="shared" si="14"/>
        <v>129.93339591005289</v>
      </c>
      <c r="H201" s="6">
        <f t="shared" si="15"/>
        <v>1.6328492630891676</v>
      </c>
    </row>
    <row r="202" spans="1:8" x14ac:dyDescent="0.3">
      <c r="A202" s="1">
        <v>40263</v>
      </c>
      <c r="B202" s="7">
        <v>3275</v>
      </c>
      <c r="C202" s="7">
        <v>3425.69</v>
      </c>
      <c r="D202" s="6">
        <f t="shared" si="12"/>
        <v>150.69000000000005</v>
      </c>
      <c r="E202" s="3">
        <v>116.49814810103678</v>
      </c>
      <c r="F202" s="6">
        <f t="shared" si="13"/>
        <v>2811.203485534938</v>
      </c>
      <c r="G202" s="6">
        <f t="shared" si="14"/>
        <v>129.3496956443542</v>
      </c>
      <c r="H202" s="6">
        <f t="shared" si="15"/>
        <v>1.6331796440902624</v>
      </c>
    </row>
    <row r="203" spans="1:8" x14ac:dyDescent="0.3">
      <c r="A203" s="1">
        <v>40270</v>
      </c>
      <c r="B203" s="7">
        <v>3407.35</v>
      </c>
      <c r="C203" s="7">
        <v>3564.12</v>
      </c>
      <c r="D203" s="6">
        <f t="shared" si="12"/>
        <v>156.76999999999998</v>
      </c>
      <c r="E203" s="3">
        <v>116.73114439723885</v>
      </c>
      <c r="F203" s="6">
        <f t="shared" si="13"/>
        <v>2918.9724966669628</v>
      </c>
      <c r="G203" s="6">
        <f t="shared" si="14"/>
        <v>134.30006260069544</v>
      </c>
      <c r="H203" s="6">
        <f t="shared" si="15"/>
        <v>1.6283392382162802</v>
      </c>
    </row>
    <row r="204" spans="1:8" x14ac:dyDescent="0.3">
      <c r="A204" s="1">
        <v>40277</v>
      </c>
      <c r="B204" s="7">
        <v>3379.17</v>
      </c>
      <c r="C204" s="7">
        <v>3534.65</v>
      </c>
      <c r="D204" s="6">
        <f t="shared" si="12"/>
        <v>155.48000000000002</v>
      </c>
      <c r="E204" s="3">
        <v>116.73114439723885</v>
      </c>
      <c r="F204" s="6">
        <f t="shared" si="13"/>
        <v>2894.8315528378648</v>
      </c>
      <c r="G204" s="6">
        <f t="shared" si="14"/>
        <v>133.19495906841956</v>
      </c>
      <c r="H204" s="6">
        <f t="shared" si="15"/>
        <v>1.6293919485169595</v>
      </c>
    </row>
    <row r="205" spans="1:8" x14ac:dyDescent="0.3">
      <c r="A205" s="1">
        <v>40284</v>
      </c>
      <c r="B205" s="7">
        <v>3356.33</v>
      </c>
      <c r="C205" s="7">
        <v>3512.14</v>
      </c>
      <c r="D205" s="6">
        <f t="shared" si="12"/>
        <v>155.80999999999995</v>
      </c>
      <c r="E205" s="3">
        <v>116.73114439723885</v>
      </c>
      <c r="F205" s="6">
        <f t="shared" si="13"/>
        <v>2875.2652236307472</v>
      </c>
      <c r="G205" s="6">
        <f t="shared" si="14"/>
        <v>133.47765997202495</v>
      </c>
      <c r="H205" s="6">
        <f t="shared" si="15"/>
        <v>1.6273002457400667</v>
      </c>
    </row>
    <row r="206" spans="1:8" x14ac:dyDescent="0.3">
      <c r="A206" s="1">
        <v>40291</v>
      </c>
      <c r="B206" s="7">
        <v>3190</v>
      </c>
      <c r="C206" s="7">
        <v>3338.43</v>
      </c>
      <c r="D206" s="6">
        <f t="shared" si="12"/>
        <v>148.42999999999984</v>
      </c>
      <c r="E206" s="3">
        <v>116.73114439723885</v>
      </c>
      <c r="F206" s="6">
        <f t="shared" si="13"/>
        <v>2732.7754015195419</v>
      </c>
      <c r="G206" s="6">
        <f t="shared" si="14"/>
        <v>127.15543976412074</v>
      </c>
      <c r="H206" s="6">
        <f t="shared" si="15"/>
        <v>1.6331069106990679</v>
      </c>
    </row>
    <row r="207" spans="1:8" x14ac:dyDescent="0.3">
      <c r="A207" s="1">
        <v>40298</v>
      </c>
      <c r="B207" s="7">
        <v>3067.37</v>
      </c>
      <c r="C207" s="7">
        <v>3210.61</v>
      </c>
      <c r="D207" s="6">
        <f t="shared" si="12"/>
        <v>143.24000000000024</v>
      </c>
      <c r="E207" s="3">
        <v>116.73114439723885</v>
      </c>
      <c r="F207" s="6">
        <f t="shared" si="13"/>
        <v>2627.722032400939</v>
      </c>
      <c r="G207" s="6">
        <f t="shared" si="14"/>
        <v>122.70932555287142</v>
      </c>
      <c r="H207" s="6">
        <f t="shared" si="15"/>
        <v>1.6370415734479307</v>
      </c>
    </row>
    <row r="208" spans="1:8" x14ac:dyDescent="0.3">
      <c r="A208" s="1">
        <v>40305</v>
      </c>
      <c r="B208" s="7">
        <v>2836.79</v>
      </c>
      <c r="C208" s="7">
        <v>2970.76</v>
      </c>
      <c r="D208" s="6">
        <f t="shared" si="12"/>
        <v>133.97000000000025</v>
      </c>
      <c r="E208" s="3">
        <v>116.61441325284163</v>
      </c>
      <c r="F208" s="6">
        <f t="shared" si="13"/>
        <v>2432.6238248520053</v>
      </c>
      <c r="G208" s="6">
        <f t="shared" si="14"/>
        <v>114.88288305282512</v>
      </c>
      <c r="H208" s="6">
        <f t="shared" si="15"/>
        <v>1.6435220010256262</v>
      </c>
    </row>
    <row r="209" spans="1:8" x14ac:dyDescent="0.3">
      <c r="A209" s="1">
        <v>40312</v>
      </c>
      <c r="B209" s="7">
        <v>2868.02</v>
      </c>
      <c r="C209" s="7">
        <v>3004.16</v>
      </c>
      <c r="D209" s="6">
        <f t="shared" si="12"/>
        <v>136.13999999999987</v>
      </c>
      <c r="E209" s="3">
        <v>116.61441325284163</v>
      </c>
      <c r="F209" s="6">
        <f t="shared" si="13"/>
        <v>2459.4043909320212</v>
      </c>
      <c r="G209" s="6">
        <f t="shared" si="14"/>
        <v>116.74371649482399</v>
      </c>
      <c r="H209" s="6">
        <f t="shared" si="15"/>
        <v>1.6402742698346326</v>
      </c>
    </row>
    <row r="210" spans="1:8" x14ac:dyDescent="0.3">
      <c r="A210" s="1">
        <v>40319</v>
      </c>
      <c r="B210" s="7">
        <v>2768.79</v>
      </c>
      <c r="C210" s="7">
        <v>2901.64</v>
      </c>
      <c r="D210" s="6">
        <f t="shared" si="12"/>
        <v>132.84999999999991</v>
      </c>
      <c r="E210" s="3">
        <v>116.61441325284163</v>
      </c>
      <c r="F210" s="6">
        <f t="shared" si="13"/>
        <v>2374.3119934898191</v>
      </c>
      <c r="G210" s="6">
        <f t="shared" si="14"/>
        <v>113.92245288921234</v>
      </c>
      <c r="H210" s="6">
        <f t="shared" si="15"/>
        <v>1.6413121060526858</v>
      </c>
    </row>
    <row r="211" spans="1:8" x14ac:dyDescent="0.3">
      <c r="A211" s="1">
        <v>40326</v>
      </c>
      <c r="B211" s="7">
        <v>2850.3</v>
      </c>
      <c r="C211" s="7">
        <v>2990.06</v>
      </c>
      <c r="D211" s="6">
        <f t="shared" si="12"/>
        <v>139.75999999999976</v>
      </c>
      <c r="E211" s="3">
        <v>116.61441325284163</v>
      </c>
      <c r="F211" s="6">
        <f t="shared" si="13"/>
        <v>2444.2090137005812</v>
      </c>
      <c r="G211" s="6">
        <f t="shared" si="14"/>
        <v>119.84796398792849</v>
      </c>
      <c r="H211" s="6">
        <f t="shared" si="15"/>
        <v>1.6299857428804654</v>
      </c>
    </row>
    <row r="212" spans="1:8" x14ac:dyDescent="0.3">
      <c r="A212" s="1">
        <v>40333</v>
      </c>
      <c r="B212" s="7">
        <v>2744.39</v>
      </c>
      <c r="C212" s="7">
        <v>2880.36</v>
      </c>
      <c r="D212" s="6">
        <f t="shared" si="12"/>
        <v>135.97000000000025</v>
      </c>
      <c r="E212" s="3">
        <v>115.91472677332459</v>
      </c>
      <c r="F212" s="6">
        <f t="shared" si="13"/>
        <v>2367.5938997524904</v>
      </c>
      <c r="G212" s="6">
        <f t="shared" si="14"/>
        <v>117.30174740082377</v>
      </c>
      <c r="H212" s="6">
        <f t="shared" si="15"/>
        <v>1.6306479989655889</v>
      </c>
    </row>
    <row r="213" spans="1:8" x14ac:dyDescent="0.3">
      <c r="A213" s="1">
        <v>40340</v>
      </c>
      <c r="B213" s="7">
        <v>2758.87</v>
      </c>
      <c r="C213" s="7">
        <v>2897.44</v>
      </c>
      <c r="D213" s="6">
        <f t="shared" si="12"/>
        <v>138.57000000000016</v>
      </c>
      <c r="E213" s="3">
        <v>115.91472677332459</v>
      </c>
      <c r="F213" s="6">
        <f t="shared" si="13"/>
        <v>2380.0858413746419</v>
      </c>
      <c r="G213" s="6">
        <f t="shared" si="14"/>
        <v>119.54477559264647</v>
      </c>
      <c r="H213" s="6">
        <f t="shared" si="15"/>
        <v>1.6252914007745145</v>
      </c>
    </row>
    <row r="214" spans="1:8" x14ac:dyDescent="0.3">
      <c r="A214" s="1">
        <v>40347</v>
      </c>
      <c r="B214" s="7">
        <v>2696.17</v>
      </c>
      <c r="C214" s="7">
        <v>2832.63</v>
      </c>
      <c r="D214" s="6">
        <f t="shared" si="12"/>
        <v>136.46000000000004</v>
      </c>
      <c r="E214" s="3">
        <v>115.91472677332459</v>
      </c>
      <c r="F214" s="6">
        <f t="shared" si="13"/>
        <v>2325.9943538256857</v>
      </c>
      <c r="G214" s="6">
        <f t="shared" si="14"/>
        <v>117.7244719446671</v>
      </c>
      <c r="H214" s="6">
        <f t="shared" si="15"/>
        <v>1.625700279564662</v>
      </c>
    </row>
    <row r="215" spans="1:8" x14ac:dyDescent="0.3">
      <c r="A215" s="1">
        <v>40354</v>
      </c>
      <c r="B215" s="7">
        <v>2736.29</v>
      </c>
      <c r="C215" s="7">
        <v>2877.68</v>
      </c>
      <c r="D215" s="6">
        <f t="shared" si="12"/>
        <v>141.38999999999987</v>
      </c>
      <c r="E215" s="3">
        <v>115.91472677332459</v>
      </c>
      <c r="F215" s="6">
        <f t="shared" si="13"/>
        <v>2360.6060042318122</v>
      </c>
      <c r="G215" s="6">
        <f t="shared" si="14"/>
        <v>121.97759847762322</v>
      </c>
      <c r="H215" s="6">
        <f t="shared" si="15"/>
        <v>1.6167644708838809</v>
      </c>
    </row>
    <row r="216" spans="1:8" x14ac:dyDescent="0.3">
      <c r="A216" s="1">
        <v>40361</v>
      </c>
      <c r="B216" s="7">
        <v>2534.11</v>
      </c>
      <c r="C216" s="7">
        <v>2668.64</v>
      </c>
      <c r="D216" s="6">
        <f t="shared" si="12"/>
        <v>134.52999999999975</v>
      </c>
      <c r="E216" s="3">
        <v>116.37838568041789</v>
      </c>
      <c r="F216" s="6">
        <f t="shared" si="13"/>
        <v>2177.4747820946923</v>
      </c>
      <c r="G216" s="6">
        <f t="shared" si="14"/>
        <v>115.5970665974241</v>
      </c>
      <c r="H216" s="6">
        <f t="shared" si="15"/>
        <v>1.618050990043536</v>
      </c>
    </row>
    <row r="217" spans="1:8" x14ac:dyDescent="0.3">
      <c r="A217" s="1">
        <v>40368</v>
      </c>
      <c r="B217" s="7">
        <v>2647.1</v>
      </c>
      <c r="C217" s="7">
        <v>2791.14</v>
      </c>
      <c r="D217" s="6">
        <f t="shared" si="12"/>
        <v>144.03999999999996</v>
      </c>
      <c r="E217" s="3">
        <v>116.37838568041789</v>
      </c>
      <c r="F217" s="6">
        <f t="shared" si="13"/>
        <v>2274.563257192016</v>
      </c>
      <c r="G217" s="6">
        <f t="shared" si="14"/>
        <v>123.76868707866645</v>
      </c>
      <c r="H217" s="6">
        <f t="shared" si="15"/>
        <v>1.6041674089544609</v>
      </c>
    </row>
    <row r="218" spans="1:8" x14ac:dyDescent="0.3">
      <c r="A218" s="1">
        <v>40375</v>
      </c>
      <c r="B218" s="7">
        <v>2616.13</v>
      </c>
      <c r="C218" s="7">
        <v>2760.47</v>
      </c>
      <c r="D218" s="6">
        <f t="shared" si="12"/>
        <v>144.33999999999969</v>
      </c>
      <c r="E218" s="3">
        <v>116.37838568041789</v>
      </c>
      <c r="F218" s="6">
        <f t="shared" si="13"/>
        <v>2247.9517864975819</v>
      </c>
      <c r="G218" s="6">
        <f t="shared" si="14"/>
        <v>124.02646690457289</v>
      </c>
      <c r="H218" s="6">
        <f t="shared" si="15"/>
        <v>1.6010336669860292</v>
      </c>
    </row>
    <row r="219" spans="1:8" x14ac:dyDescent="0.3">
      <c r="A219" s="1">
        <v>40382</v>
      </c>
      <c r="B219" s="7">
        <v>2793.08</v>
      </c>
      <c r="C219" s="7">
        <v>2948.94</v>
      </c>
      <c r="D219" s="6">
        <f t="shared" si="12"/>
        <v>155.86000000000013</v>
      </c>
      <c r="E219" s="3">
        <v>116.37838568041789</v>
      </c>
      <c r="F219" s="6">
        <f t="shared" si="13"/>
        <v>2399.9989204782123</v>
      </c>
      <c r="G219" s="6">
        <f t="shared" si="14"/>
        <v>133.92521221939023</v>
      </c>
      <c r="H219" s="6">
        <f t="shared" si="15"/>
        <v>1.5892946984179765</v>
      </c>
    </row>
    <row r="220" spans="1:8" x14ac:dyDescent="0.3">
      <c r="A220" s="1">
        <v>40389</v>
      </c>
      <c r="B220" s="7">
        <v>2868.85</v>
      </c>
      <c r="C220" s="7">
        <v>3029.91</v>
      </c>
      <c r="D220" s="6">
        <f t="shared" si="12"/>
        <v>161.05999999999995</v>
      </c>
      <c r="E220" s="3">
        <v>116.37838568041789</v>
      </c>
      <c r="F220" s="6">
        <f t="shared" si="13"/>
        <v>2465.1055118413792</v>
      </c>
      <c r="G220" s="6">
        <f t="shared" si="14"/>
        <v>138.39339586843943</v>
      </c>
      <c r="H220" s="6">
        <f t="shared" si="15"/>
        <v>1.5841442112260147</v>
      </c>
    </row>
    <row r="221" spans="1:8" x14ac:dyDescent="0.3">
      <c r="A221" s="1">
        <v>40396</v>
      </c>
      <c r="B221" s="7">
        <v>2897.66</v>
      </c>
      <c r="C221" s="7">
        <v>3060.47</v>
      </c>
      <c r="D221" s="6">
        <f t="shared" si="12"/>
        <v>162.80999999999995</v>
      </c>
      <c r="E221" s="3">
        <v>117.0766559945004</v>
      </c>
      <c r="F221" s="6">
        <f t="shared" si="13"/>
        <v>2475.0109023750351</v>
      </c>
      <c r="G221" s="6">
        <f t="shared" si="14"/>
        <v>139.06273510890833</v>
      </c>
      <c r="H221" s="6">
        <f t="shared" si="15"/>
        <v>1.5834080197470481</v>
      </c>
    </row>
    <row r="222" spans="1:8" x14ac:dyDescent="0.3">
      <c r="A222" s="1">
        <v>40403</v>
      </c>
      <c r="B222" s="7">
        <v>2855.55</v>
      </c>
      <c r="C222" s="7">
        <v>3016.09</v>
      </c>
      <c r="D222" s="6">
        <f t="shared" si="12"/>
        <v>160.53999999999996</v>
      </c>
      <c r="E222" s="3">
        <v>117.0766559945004</v>
      </c>
      <c r="F222" s="6">
        <f t="shared" si="13"/>
        <v>2439.043014804025</v>
      </c>
      <c r="G222" s="6">
        <f t="shared" si="14"/>
        <v>137.12383449655516</v>
      </c>
      <c r="H222" s="6">
        <f t="shared" si="15"/>
        <v>1.5849510718455999</v>
      </c>
    </row>
    <row r="223" spans="1:8" x14ac:dyDescent="0.3">
      <c r="A223" s="1">
        <v>40410</v>
      </c>
      <c r="B223" s="7">
        <v>2898.33</v>
      </c>
      <c r="C223" s="7">
        <v>3061.44</v>
      </c>
      <c r="D223" s="6">
        <f t="shared" si="12"/>
        <v>163.11000000000013</v>
      </c>
      <c r="E223" s="3">
        <v>117.0766559945004</v>
      </c>
      <c r="F223" s="6">
        <f t="shared" si="13"/>
        <v>2475.5831770051127</v>
      </c>
      <c r="G223" s="6">
        <f t="shared" si="14"/>
        <v>139.31897748058512</v>
      </c>
      <c r="H223" s="6">
        <f t="shared" si="15"/>
        <v>1.5828643906472877</v>
      </c>
    </row>
    <row r="224" spans="1:8" x14ac:dyDescent="0.3">
      <c r="A224" s="1">
        <v>40417</v>
      </c>
      <c r="B224" s="7">
        <v>2858.57</v>
      </c>
      <c r="C224" s="7">
        <v>3019.57</v>
      </c>
      <c r="D224" s="6">
        <f t="shared" si="12"/>
        <v>161</v>
      </c>
      <c r="E224" s="3">
        <v>117.0766559945004</v>
      </c>
      <c r="F224" s="6">
        <f t="shared" si="13"/>
        <v>2441.62252134557</v>
      </c>
      <c r="G224" s="6">
        <f t="shared" si="14"/>
        <v>137.51673946645937</v>
      </c>
      <c r="H224" s="6">
        <f t="shared" si="15"/>
        <v>1.5842447229265784</v>
      </c>
    </row>
    <row r="225" spans="1:8" x14ac:dyDescent="0.3">
      <c r="A225" s="1">
        <v>40424</v>
      </c>
      <c r="B225" s="7">
        <v>2920.21</v>
      </c>
      <c r="C225" s="7">
        <v>3084.69</v>
      </c>
      <c r="D225" s="6">
        <f t="shared" si="12"/>
        <v>164.48000000000002</v>
      </c>
      <c r="E225" s="3">
        <v>117.7791159304674</v>
      </c>
      <c r="F225" s="6">
        <f t="shared" si="13"/>
        <v>2479.3954148237863</v>
      </c>
      <c r="G225" s="6">
        <f t="shared" si="14"/>
        <v>139.65124351680748</v>
      </c>
      <c r="H225" s="6">
        <f t="shared" si="15"/>
        <v>1.5824125362420547</v>
      </c>
    </row>
    <row r="226" spans="1:8" x14ac:dyDescent="0.3">
      <c r="A226" s="1">
        <v>40431</v>
      </c>
      <c r="B226" s="7">
        <v>2932.55</v>
      </c>
      <c r="C226" s="7">
        <v>3098.04</v>
      </c>
      <c r="D226" s="6">
        <f t="shared" si="12"/>
        <v>165.48999999999978</v>
      </c>
      <c r="E226" s="3">
        <v>117.7791159304674</v>
      </c>
      <c r="F226" s="6">
        <f t="shared" si="13"/>
        <v>2489.8726542753752</v>
      </c>
      <c r="G226" s="6">
        <f t="shared" si="14"/>
        <v>140.50878094355809</v>
      </c>
      <c r="H226" s="6">
        <f t="shared" si="15"/>
        <v>1.5813063532585239</v>
      </c>
    </row>
    <row r="227" spans="1:8" x14ac:dyDescent="0.3">
      <c r="A227" s="1">
        <v>40438</v>
      </c>
      <c r="B227" s="7">
        <v>2861.37</v>
      </c>
      <c r="C227" s="7">
        <v>3024.78</v>
      </c>
      <c r="D227" s="6">
        <f t="shared" si="12"/>
        <v>163.41000000000031</v>
      </c>
      <c r="E227" s="3">
        <v>117.7791159304674</v>
      </c>
      <c r="F227" s="6">
        <f t="shared" si="13"/>
        <v>2429.4374918633716</v>
      </c>
      <c r="G227" s="6">
        <f t="shared" si="14"/>
        <v>138.74276327262615</v>
      </c>
      <c r="H227" s="6">
        <f t="shared" si="15"/>
        <v>1.5803796977102771</v>
      </c>
    </row>
    <row r="228" spans="1:8" x14ac:dyDescent="0.3">
      <c r="A228" s="1">
        <v>40442</v>
      </c>
      <c r="B228" s="7">
        <v>2857.48</v>
      </c>
      <c r="C228" s="7">
        <v>3020.67</v>
      </c>
      <c r="D228" s="6">
        <f t="shared" si="12"/>
        <v>163.19000000000005</v>
      </c>
      <c r="E228" s="3">
        <v>117.7791159304674</v>
      </c>
      <c r="F228" s="6">
        <f t="shared" si="13"/>
        <v>2426.1346991999453</v>
      </c>
      <c r="G228" s="6">
        <f t="shared" si="14"/>
        <v>138.55597294204657</v>
      </c>
      <c r="H228" s="6">
        <f t="shared" si="15"/>
        <v>1.5805355795148575</v>
      </c>
    </row>
    <row r="229" spans="1:8" x14ac:dyDescent="0.3">
      <c r="A229" s="1">
        <v>40451</v>
      </c>
      <c r="B229" s="7">
        <v>2935.57</v>
      </c>
      <c r="C229" s="7">
        <v>3103.23</v>
      </c>
      <c r="D229" s="6">
        <f t="shared" si="12"/>
        <v>167.65999999999985</v>
      </c>
      <c r="E229" s="3">
        <v>117.7791159304674</v>
      </c>
      <c r="F229" s="6">
        <f t="shared" si="13"/>
        <v>2492.4367760860564</v>
      </c>
      <c r="G229" s="6">
        <f t="shared" si="14"/>
        <v>142.35121284063666</v>
      </c>
      <c r="H229" s="6">
        <f t="shared" si="15"/>
        <v>1.5773592443735713</v>
      </c>
    </row>
    <row r="230" spans="1:8" x14ac:dyDescent="0.3">
      <c r="A230" s="1">
        <v>40459</v>
      </c>
      <c r="B230" s="7">
        <v>3044.23</v>
      </c>
      <c r="C230" s="7">
        <v>3218.09</v>
      </c>
      <c r="D230" s="6">
        <f t="shared" si="12"/>
        <v>173.86000000000013</v>
      </c>
      <c r="E230" s="3">
        <v>118.60356974198068</v>
      </c>
      <c r="F230" s="6">
        <f t="shared" si="13"/>
        <v>2566.727128553257</v>
      </c>
      <c r="G230" s="6">
        <f t="shared" si="14"/>
        <v>146.58917971712702</v>
      </c>
      <c r="H230" s="6">
        <f t="shared" si="15"/>
        <v>1.573970124768346</v>
      </c>
    </row>
    <row r="231" spans="1:8" x14ac:dyDescent="0.3">
      <c r="A231" s="1">
        <v>40466</v>
      </c>
      <c r="B231" s="7">
        <v>3327.68</v>
      </c>
      <c r="C231" s="7">
        <v>3517.73</v>
      </c>
      <c r="D231" s="6">
        <f t="shared" si="12"/>
        <v>190.05000000000018</v>
      </c>
      <c r="E231" s="3">
        <v>118.60356974198068</v>
      </c>
      <c r="F231" s="6">
        <f t="shared" si="13"/>
        <v>2805.7165625278317</v>
      </c>
      <c r="G231" s="6">
        <f t="shared" si="14"/>
        <v>160.23969633751292</v>
      </c>
      <c r="H231" s="6">
        <f t="shared" si="15"/>
        <v>1.56390173066149</v>
      </c>
    </row>
    <row r="232" spans="1:8" x14ac:dyDescent="0.3">
      <c r="A232" s="1">
        <v>40473</v>
      </c>
      <c r="B232" s="7">
        <v>3378.66</v>
      </c>
      <c r="C232" s="7">
        <v>3571.61</v>
      </c>
      <c r="D232" s="6">
        <f t="shared" si="12"/>
        <v>192.95000000000027</v>
      </c>
      <c r="E232" s="3">
        <v>118.60356974198068</v>
      </c>
      <c r="F232" s="6">
        <f t="shared" si="13"/>
        <v>2848.7000917006094</v>
      </c>
      <c r="G232" s="6">
        <f t="shared" si="14"/>
        <v>162.68481667099778</v>
      </c>
      <c r="H232" s="6">
        <f t="shared" si="15"/>
        <v>1.5622363630883507</v>
      </c>
    </row>
    <row r="233" spans="1:8" x14ac:dyDescent="0.3">
      <c r="A233" s="1">
        <v>40480</v>
      </c>
      <c r="B233" s="7">
        <v>3379.98</v>
      </c>
      <c r="C233" s="7">
        <v>3573.01</v>
      </c>
      <c r="D233" s="6">
        <f t="shared" si="12"/>
        <v>193.0300000000002</v>
      </c>
      <c r="E233" s="3">
        <v>118.60356974198068</v>
      </c>
      <c r="F233" s="6">
        <f t="shared" si="13"/>
        <v>2849.8130430248166</v>
      </c>
      <c r="G233" s="6">
        <f t="shared" si="14"/>
        <v>162.7522682664042</v>
      </c>
      <c r="H233" s="6">
        <f t="shared" si="15"/>
        <v>1.5621858976570651</v>
      </c>
    </row>
    <row r="234" spans="1:8" x14ac:dyDescent="0.3">
      <c r="A234" s="1">
        <v>40487</v>
      </c>
      <c r="B234" s="7">
        <v>3520.8</v>
      </c>
      <c r="C234" s="7">
        <v>3721.87</v>
      </c>
      <c r="D234" s="6">
        <f t="shared" si="12"/>
        <v>201.06999999999971</v>
      </c>
      <c r="E234" s="3">
        <v>119.90820900914245</v>
      </c>
      <c r="F234" s="6">
        <f t="shared" si="13"/>
        <v>2936.2460077537771</v>
      </c>
      <c r="G234" s="6">
        <f t="shared" si="14"/>
        <v>167.68660099382274</v>
      </c>
      <c r="H234" s="6">
        <f t="shared" si="15"/>
        <v>1.5589098643780295</v>
      </c>
    </row>
    <row r="235" spans="1:8" x14ac:dyDescent="0.3">
      <c r="A235" s="1">
        <v>40494</v>
      </c>
      <c r="B235" s="7">
        <v>3291.83</v>
      </c>
      <c r="C235" s="7">
        <v>3479.83</v>
      </c>
      <c r="D235" s="6">
        <f t="shared" si="12"/>
        <v>188</v>
      </c>
      <c r="E235" s="3">
        <v>119.90820900914245</v>
      </c>
      <c r="F235" s="6">
        <f t="shared" si="13"/>
        <v>2745.2916086412506</v>
      </c>
      <c r="G235" s="6">
        <f t="shared" si="14"/>
        <v>156.78659664215806</v>
      </c>
      <c r="H235" s="6">
        <f t="shared" si="15"/>
        <v>1.5663346651982697</v>
      </c>
    </row>
    <row r="236" spans="1:8" x14ac:dyDescent="0.3">
      <c r="A236" s="1">
        <v>40501</v>
      </c>
      <c r="B236" s="7">
        <v>3178.85</v>
      </c>
      <c r="C236" s="7">
        <v>3360.39</v>
      </c>
      <c r="D236" s="6">
        <f t="shared" si="12"/>
        <v>181.53999999999996</v>
      </c>
      <c r="E236" s="3">
        <v>119.90820900914245</v>
      </c>
      <c r="F236" s="6">
        <f t="shared" si="13"/>
        <v>2651.0695358293833</v>
      </c>
      <c r="G236" s="6">
        <f t="shared" si="14"/>
        <v>151.3991423107307</v>
      </c>
      <c r="H236" s="6">
        <f t="shared" si="15"/>
        <v>1.5702877625263858</v>
      </c>
    </row>
    <row r="237" spans="1:8" x14ac:dyDescent="0.3">
      <c r="A237" s="1">
        <v>40508</v>
      </c>
      <c r="B237" s="7">
        <v>3194.85</v>
      </c>
      <c r="C237" s="7">
        <v>3377.31</v>
      </c>
      <c r="D237" s="6">
        <f t="shared" si="12"/>
        <v>182.46000000000004</v>
      </c>
      <c r="E237" s="3">
        <v>119.90820900914245</v>
      </c>
      <c r="F237" s="6">
        <f t="shared" si="13"/>
        <v>2664.4130759691416</v>
      </c>
      <c r="G237" s="6">
        <f t="shared" si="14"/>
        <v>152.16639586876684</v>
      </c>
      <c r="H237" s="6">
        <f t="shared" si="15"/>
        <v>1.5697072435642387</v>
      </c>
    </row>
    <row r="238" spans="1:8" x14ac:dyDescent="0.3">
      <c r="A238" s="1">
        <v>40515</v>
      </c>
      <c r="B238" s="7">
        <v>3158.16</v>
      </c>
      <c r="C238" s="7">
        <v>3338.55</v>
      </c>
      <c r="D238" s="6">
        <f t="shared" si="12"/>
        <v>180.39000000000033</v>
      </c>
      <c r="E238" s="3">
        <v>120.50775005418815</v>
      </c>
      <c r="F238" s="6">
        <f t="shared" si="13"/>
        <v>2620.7111149116008</v>
      </c>
      <c r="G238" s="6">
        <f t="shared" si="14"/>
        <v>149.69161727680188</v>
      </c>
      <c r="H238" s="6">
        <f t="shared" si="15"/>
        <v>1.5715442764089478</v>
      </c>
    </row>
    <row r="239" spans="1:8" x14ac:dyDescent="0.3">
      <c r="A239" s="1">
        <v>40522</v>
      </c>
      <c r="B239" s="7">
        <v>3161.98</v>
      </c>
      <c r="C239" s="7">
        <v>3342.58</v>
      </c>
      <c r="D239" s="6">
        <f t="shared" si="12"/>
        <v>180.59999999999991</v>
      </c>
      <c r="E239" s="3">
        <v>120.50775005418815</v>
      </c>
      <c r="F239" s="6">
        <f t="shared" si="13"/>
        <v>2623.8810355169417</v>
      </c>
      <c r="G239" s="6">
        <f t="shared" si="14"/>
        <v>149.86587992788046</v>
      </c>
      <c r="H239" s="6">
        <f t="shared" si="15"/>
        <v>1.5714205961190211</v>
      </c>
    </row>
    <row r="240" spans="1:8" x14ac:dyDescent="0.3">
      <c r="A240" s="1">
        <v>40529</v>
      </c>
      <c r="B240" s="7">
        <v>3225.66</v>
      </c>
      <c r="C240" s="7">
        <v>3409.91</v>
      </c>
      <c r="D240" s="6">
        <f t="shared" si="12"/>
        <v>184.25</v>
      </c>
      <c r="E240" s="3">
        <v>120.50775005418815</v>
      </c>
      <c r="F240" s="6">
        <f t="shared" si="13"/>
        <v>2676.7241099012572</v>
      </c>
      <c r="G240" s="6">
        <f t="shared" si="14"/>
        <v>152.89473076806195</v>
      </c>
      <c r="H240" s="6">
        <f t="shared" si="15"/>
        <v>1.5691335607849941</v>
      </c>
    </row>
    <row r="241" spans="1:8" x14ac:dyDescent="0.3">
      <c r="A241" s="1">
        <v>40536</v>
      </c>
      <c r="B241" s="7">
        <v>3162.96</v>
      </c>
      <c r="C241" s="7">
        <v>3343.62</v>
      </c>
      <c r="D241" s="6">
        <f t="shared" si="12"/>
        <v>180.65999999999985</v>
      </c>
      <c r="E241" s="3">
        <v>120.50775005418815</v>
      </c>
      <c r="F241" s="6">
        <f t="shared" si="13"/>
        <v>2624.6942612219768</v>
      </c>
      <c r="G241" s="6">
        <f t="shared" si="14"/>
        <v>149.91566925676011</v>
      </c>
      <c r="H241" s="6">
        <f t="shared" si="15"/>
        <v>1.5713782622890953</v>
      </c>
    </row>
    <row r="242" spans="1:8" x14ac:dyDescent="0.3">
      <c r="A242" s="1">
        <v>40543</v>
      </c>
      <c r="B242" s="7">
        <v>3128.26</v>
      </c>
      <c r="C242" s="7">
        <v>3306.94</v>
      </c>
      <c r="D242" s="6">
        <f t="shared" si="12"/>
        <v>178.67999999999984</v>
      </c>
      <c r="E242" s="3">
        <v>120.50775005418815</v>
      </c>
      <c r="F242" s="6">
        <f t="shared" si="13"/>
        <v>2595.8994326865536</v>
      </c>
      <c r="G242" s="6">
        <f t="shared" si="14"/>
        <v>148.27262140373017</v>
      </c>
      <c r="H242" s="6">
        <f t="shared" si="15"/>
        <v>1.5726356455781036</v>
      </c>
    </row>
    <row r="243" spans="1:8" x14ac:dyDescent="0.3">
      <c r="A243" s="1">
        <v>40550</v>
      </c>
      <c r="B243" s="7">
        <v>3166.62</v>
      </c>
      <c r="C243" s="7">
        <v>3347.5</v>
      </c>
      <c r="D243" s="6">
        <f t="shared" si="12"/>
        <v>180.88000000000011</v>
      </c>
      <c r="E243" s="3">
        <v>121.71282755473003</v>
      </c>
      <c r="F243" s="6">
        <f t="shared" si="13"/>
        <v>2601.7142676075628</v>
      </c>
      <c r="G243" s="6">
        <f t="shared" si="14"/>
        <v>148.6121090389299</v>
      </c>
      <c r="H243" s="6">
        <f t="shared" si="15"/>
        <v>1.5723638951833261</v>
      </c>
    </row>
    <row r="244" spans="1:8" x14ac:dyDescent="0.3">
      <c r="A244" s="1">
        <v>40557</v>
      </c>
      <c r="B244" s="7">
        <v>3091.86</v>
      </c>
      <c r="C244" s="7">
        <v>3268.46</v>
      </c>
      <c r="D244" s="6">
        <f t="shared" si="12"/>
        <v>176.59999999999991</v>
      </c>
      <c r="E244" s="3">
        <v>121.71282755473003</v>
      </c>
      <c r="F244" s="6">
        <f t="shared" si="13"/>
        <v>2540.2909965341969</v>
      </c>
      <c r="G244" s="6">
        <f t="shared" si="14"/>
        <v>145.09563498604044</v>
      </c>
      <c r="H244" s="6">
        <f t="shared" si="15"/>
        <v>1.5751285458667765</v>
      </c>
    </row>
    <row r="245" spans="1:8" x14ac:dyDescent="0.3">
      <c r="A245" s="1">
        <v>40564</v>
      </c>
      <c r="B245" s="7">
        <v>2983.46</v>
      </c>
      <c r="C245" s="7">
        <v>3153.87</v>
      </c>
      <c r="D245" s="6">
        <f t="shared" si="12"/>
        <v>170.40999999999985</v>
      </c>
      <c r="E245" s="3">
        <v>121.71282755473003</v>
      </c>
      <c r="F245" s="6">
        <f t="shared" si="13"/>
        <v>2451.228896689991</v>
      </c>
      <c r="G245" s="6">
        <f t="shared" si="14"/>
        <v>140.00989330674486</v>
      </c>
      <c r="H245" s="6">
        <f t="shared" si="15"/>
        <v>1.5792792158349445</v>
      </c>
    </row>
    <row r="246" spans="1:8" x14ac:dyDescent="0.3">
      <c r="A246" s="1">
        <v>40571</v>
      </c>
      <c r="B246" s="7">
        <v>3036.74</v>
      </c>
      <c r="C246" s="7">
        <v>3210.19</v>
      </c>
      <c r="D246" s="6">
        <f t="shared" si="12"/>
        <v>173.45000000000027</v>
      </c>
      <c r="E246" s="3">
        <v>121.71282755473003</v>
      </c>
      <c r="F246" s="6">
        <f t="shared" si="13"/>
        <v>2495.0040690119399</v>
      </c>
      <c r="G246" s="6">
        <f t="shared" si="14"/>
        <v>142.50757581160116</v>
      </c>
      <c r="H246" s="6">
        <f t="shared" si="15"/>
        <v>1.5772176613723501</v>
      </c>
    </row>
    <row r="247" spans="1:8" x14ac:dyDescent="0.3">
      <c r="A247" s="1">
        <v>40575</v>
      </c>
      <c r="B247" s="7">
        <v>3077.28</v>
      </c>
      <c r="C247" s="7">
        <v>3253.05</v>
      </c>
      <c r="D247" s="6">
        <f t="shared" si="12"/>
        <v>175.76999999999998</v>
      </c>
      <c r="E247" s="3">
        <v>123.17338148538678</v>
      </c>
      <c r="F247" s="6">
        <f t="shared" si="13"/>
        <v>2498.3319958339271</v>
      </c>
      <c r="G247" s="6">
        <f t="shared" si="14"/>
        <v>142.7012864957785</v>
      </c>
      <c r="H247" s="6">
        <f t="shared" si="15"/>
        <v>1.5770544784574445</v>
      </c>
    </row>
    <row r="248" spans="1:8" x14ac:dyDescent="0.3">
      <c r="A248" s="1">
        <v>40585</v>
      </c>
      <c r="B248" s="7">
        <v>3120.96</v>
      </c>
      <c r="C248" s="7">
        <v>3299.22</v>
      </c>
      <c r="D248" s="6">
        <f t="shared" si="12"/>
        <v>178.25999999999976</v>
      </c>
      <c r="E248" s="3">
        <v>123.17338148538678</v>
      </c>
      <c r="F248" s="6">
        <f t="shared" si="13"/>
        <v>2533.7942032307274</v>
      </c>
      <c r="G248" s="6">
        <f t="shared" si="14"/>
        <v>144.72282716468933</v>
      </c>
      <c r="H248" s="6">
        <f t="shared" si="15"/>
        <v>1.5754283673666967</v>
      </c>
    </row>
    <row r="249" spans="1:8" x14ac:dyDescent="0.3">
      <c r="A249" s="1">
        <v>40592</v>
      </c>
      <c r="B249" s="7">
        <v>3211.88</v>
      </c>
      <c r="C249" s="7">
        <v>3395.43</v>
      </c>
      <c r="D249" s="6">
        <f t="shared" si="12"/>
        <v>183.54999999999973</v>
      </c>
      <c r="E249" s="3">
        <v>123.17338148538678</v>
      </c>
      <c r="F249" s="6">
        <f t="shared" si="13"/>
        <v>2607.6088528762648</v>
      </c>
      <c r="G249" s="6">
        <f t="shared" si="14"/>
        <v>149.01758625647213</v>
      </c>
      <c r="H249" s="6">
        <f t="shared" si="15"/>
        <v>1.5719599943528773</v>
      </c>
    </row>
    <row r="250" spans="1:8" x14ac:dyDescent="0.3">
      <c r="A250" s="1">
        <v>40599</v>
      </c>
      <c r="B250" s="7">
        <v>3197.62</v>
      </c>
      <c r="C250" s="7">
        <v>3380.35</v>
      </c>
      <c r="D250" s="6">
        <f t="shared" si="12"/>
        <v>182.73000000000002</v>
      </c>
      <c r="E250" s="3">
        <v>123.17338148538678</v>
      </c>
      <c r="F250" s="6">
        <f t="shared" si="13"/>
        <v>2596.0316761940676</v>
      </c>
      <c r="G250" s="6">
        <f t="shared" si="14"/>
        <v>148.35185800405989</v>
      </c>
      <c r="H250" s="6">
        <f t="shared" si="15"/>
        <v>1.5724777831313477</v>
      </c>
    </row>
    <row r="251" spans="1:8" x14ac:dyDescent="0.3">
      <c r="A251" s="1">
        <v>40606</v>
      </c>
      <c r="B251" s="7">
        <v>3270.67</v>
      </c>
      <c r="C251" s="7">
        <v>3457.58</v>
      </c>
      <c r="D251" s="6">
        <f t="shared" si="12"/>
        <v>186.90999999999985</v>
      </c>
      <c r="E251" s="3">
        <v>122.92703472241601</v>
      </c>
      <c r="F251" s="6">
        <f t="shared" si="13"/>
        <v>2660.6596404001489</v>
      </c>
      <c r="G251" s="6">
        <f t="shared" si="14"/>
        <v>152.04954745883609</v>
      </c>
      <c r="H251" s="6">
        <f t="shared" si="15"/>
        <v>1.5696666635208321</v>
      </c>
    </row>
    <row r="252" spans="1:8" x14ac:dyDescent="0.3">
      <c r="A252" s="1">
        <v>40613</v>
      </c>
      <c r="B252" s="7">
        <v>3247.38</v>
      </c>
      <c r="C252" s="7">
        <v>3432.96</v>
      </c>
      <c r="D252" s="6">
        <f t="shared" si="12"/>
        <v>185.57999999999993</v>
      </c>
      <c r="E252" s="3">
        <v>122.92703472241601</v>
      </c>
      <c r="F252" s="6">
        <f t="shared" si="13"/>
        <v>2641.713441907204</v>
      </c>
      <c r="G252" s="6">
        <f t="shared" si="14"/>
        <v>150.96760482269977</v>
      </c>
      <c r="H252" s="6">
        <f t="shared" si="15"/>
        <v>1.5704764803465761</v>
      </c>
    </row>
    <row r="253" spans="1:8" x14ac:dyDescent="0.3">
      <c r="A253" s="1">
        <v>40620</v>
      </c>
      <c r="B253" s="7">
        <v>3215.69</v>
      </c>
      <c r="C253" s="7">
        <v>3399.45</v>
      </c>
      <c r="D253" s="6">
        <f t="shared" si="12"/>
        <v>183.75999999999976</v>
      </c>
      <c r="E253" s="3">
        <v>122.92703472241601</v>
      </c>
      <c r="F253" s="6">
        <f t="shared" si="13"/>
        <v>2615.9339215018194</v>
      </c>
      <c r="G253" s="6">
        <f t="shared" si="14"/>
        <v>149.48705174167088</v>
      </c>
      <c r="H253" s="6">
        <f t="shared" si="15"/>
        <v>1.5716090998298837</v>
      </c>
    </row>
    <row r="254" spans="1:8" x14ac:dyDescent="0.3">
      <c r="A254" s="1">
        <v>40627</v>
      </c>
      <c r="B254" s="7">
        <v>3294.48</v>
      </c>
      <c r="C254" s="7">
        <v>3482.76</v>
      </c>
      <c r="D254" s="6">
        <f t="shared" si="12"/>
        <v>188.2800000000002</v>
      </c>
      <c r="E254" s="3">
        <v>122.92703472241601</v>
      </c>
      <c r="F254" s="6">
        <f t="shared" si="13"/>
        <v>2680.0288540591018</v>
      </c>
      <c r="G254" s="6">
        <f t="shared" si="14"/>
        <v>153.16402972312724</v>
      </c>
      <c r="H254" s="6">
        <f t="shared" si="15"/>
        <v>1.5688299781653763</v>
      </c>
    </row>
    <row r="255" spans="1:8" x14ac:dyDescent="0.3">
      <c r="A255" s="1">
        <v>40634</v>
      </c>
      <c r="B255" s="7">
        <v>3272.73</v>
      </c>
      <c r="C255" s="7">
        <v>3460.24</v>
      </c>
      <c r="D255" s="6">
        <f t="shared" si="12"/>
        <v>187.50999999999976</v>
      </c>
      <c r="E255" s="3">
        <v>123.04996175713842</v>
      </c>
      <c r="F255" s="6">
        <f t="shared" si="13"/>
        <v>2659.6757554946103</v>
      </c>
      <c r="G255" s="6">
        <f t="shared" si="14"/>
        <v>152.38525662452867</v>
      </c>
      <c r="H255" s="6">
        <f t="shared" si="15"/>
        <v>1.5689043514734229</v>
      </c>
    </row>
    <row r="256" spans="1:8" x14ac:dyDescent="0.3">
      <c r="A256" s="1">
        <v>40641</v>
      </c>
      <c r="B256" s="7">
        <v>3353.36</v>
      </c>
      <c r="C256" s="7">
        <v>3545.49</v>
      </c>
      <c r="D256" s="6">
        <f t="shared" si="12"/>
        <v>192.12999999999965</v>
      </c>
      <c r="E256" s="3">
        <v>123.04996175713842</v>
      </c>
      <c r="F256" s="6">
        <f t="shared" si="13"/>
        <v>2725.2019847177758</v>
      </c>
      <c r="G256" s="6">
        <f t="shared" si="14"/>
        <v>156.1398291038914</v>
      </c>
      <c r="H256" s="6">
        <f t="shared" si="15"/>
        <v>1.5661624073928369</v>
      </c>
    </row>
    <row r="257" spans="1:8" x14ac:dyDescent="0.3">
      <c r="A257" s="1">
        <v>40648</v>
      </c>
      <c r="B257" s="7">
        <v>3358.94</v>
      </c>
      <c r="C257" s="7">
        <v>3551.46</v>
      </c>
      <c r="D257" s="6">
        <f t="shared" si="12"/>
        <v>192.51999999999998</v>
      </c>
      <c r="E257" s="3">
        <v>123.04996175713842</v>
      </c>
      <c r="F257" s="6">
        <f t="shared" si="13"/>
        <v>2729.736728101941</v>
      </c>
      <c r="G257" s="6">
        <f t="shared" si="14"/>
        <v>156.45677353396775</v>
      </c>
      <c r="H257" s="6">
        <f t="shared" si="15"/>
        <v>1.5658629142549203</v>
      </c>
    </row>
    <row r="258" spans="1:8" x14ac:dyDescent="0.3">
      <c r="A258" s="1">
        <v>40655</v>
      </c>
      <c r="B258" s="7">
        <v>3299.94</v>
      </c>
      <c r="C258" s="7">
        <v>3489.61</v>
      </c>
      <c r="D258" s="6">
        <f t="shared" si="12"/>
        <v>189.67000000000007</v>
      </c>
      <c r="E258" s="3">
        <v>123.04996175713842</v>
      </c>
      <c r="F258" s="6">
        <f t="shared" si="13"/>
        <v>2681.7887245776105</v>
      </c>
      <c r="G258" s="6">
        <f t="shared" si="14"/>
        <v>154.14064116033492</v>
      </c>
      <c r="H258" s="6">
        <f t="shared" si="15"/>
        <v>1.566980972304356</v>
      </c>
    </row>
    <row r="259" spans="1:8" x14ac:dyDescent="0.3">
      <c r="A259" s="1">
        <v>40662</v>
      </c>
      <c r="B259" s="7">
        <v>3192.72</v>
      </c>
      <c r="C259" s="7">
        <v>3376.42</v>
      </c>
      <c r="D259" s="6">
        <f t="shared" ref="D259:D322" si="16">C259-B259</f>
        <v>183.70000000000027</v>
      </c>
      <c r="E259" s="3">
        <v>123.04996175713842</v>
      </c>
      <c r="F259" s="6">
        <f t="shared" ref="F259:F322" si="17">B259/E259*100</f>
        <v>2594.6533866474629</v>
      </c>
      <c r="G259" s="6">
        <f t="shared" ref="G259:G322" si="18">D259/E259*100</f>
        <v>149.28895334609351</v>
      </c>
      <c r="H259" s="6">
        <f t="shared" ref="H259:H322" si="19">LN(F259)/LN(G259)</f>
        <v>1.5703936945008843</v>
      </c>
    </row>
    <row r="260" spans="1:8" x14ac:dyDescent="0.3">
      <c r="A260" s="1">
        <v>40669</v>
      </c>
      <c r="B260" s="7">
        <v>3121.4</v>
      </c>
      <c r="C260" s="7">
        <v>3301.21</v>
      </c>
      <c r="D260" s="6">
        <f t="shared" si="16"/>
        <v>179.80999999999995</v>
      </c>
      <c r="E260" s="3">
        <v>123.17301171889554</v>
      </c>
      <c r="F260" s="6">
        <f t="shared" si="17"/>
        <v>2534.159030814018</v>
      </c>
      <c r="G260" s="6">
        <f t="shared" si="18"/>
        <v>145.98165417141936</v>
      </c>
      <c r="H260" s="6">
        <f t="shared" si="19"/>
        <v>1.5727193872380629</v>
      </c>
    </row>
    <row r="261" spans="1:8" x14ac:dyDescent="0.3">
      <c r="A261" s="1">
        <v>40676</v>
      </c>
      <c r="B261" s="7">
        <v>3128.09</v>
      </c>
      <c r="C261" s="7">
        <v>3309.26</v>
      </c>
      <c r="D261" s="6">
        <f t="shared" si="16"/>
        <v>181.17000000000007</v>
      </c>
      <c r="E261" s="3">
        <v>123.17301171889554</v>
      </c>
      <c r="F261" s="6">
        <f t="shared" si="17"/>
        <v>2539.5904154222535</v>
      </c>
      <c r="G261" s="6">
        <f t="shared" si="18"/>
        <v>147.08579214857943</v>
      </c>
      <c r="H261" s="6">
        <f t="shared" si="19"/>
        <v>1.5707739738268083</v>
      </c>
    </row>
    <row r="262" spans="1:8" x14ac:dyDescent="0.3">
      <c r="A262" s="1">
        <v>40683</v>
      </c>
      <c r="B262" s="7">
        <v>3121.6</v>
      </c>
      <c r="C262" s="7">
        <v>3303.11</v>
      </c>
      <c r="D262" s="6">
        <f t="shared" si="16"/>
        <v>181.51000000000022</v>
      </c>
      <c r="E262" s="3">
        <v>123.17301171889554</v>
      </c>
      <c r="F262" s="6">
        <f t="shared" si="17"/>
        <v>2534.3214040459534</v>
      </c>
      <c r="G262" s="6">
        <f t="shared" si="18"/>
        <v>147.36182664286954</v>
      </c>
      <c r="H262" s="6">
        <f t="shared" si="19"/>
        <v>1.5697681442220497</v>
      </c>
    </row>
    <row r="263" spans="1:8" x14ac:dyDescent="0.3">
      <c r="A263" s="1">
        <v>40690</v>
      </c>
      <c r="B263" s="7">
        <v>2963.31</v>
      </c>
      <c r="C263" s="7">
        <v>3136.67</v>
      </c>
      <c r="D263" s="6">
        <f t="shared" si="16"/>
        <v>173.36000000000013</v>
      </c>
      <c r="E263" s="3">
        <v>123.17301171889554</v>
      </c>
      <c r="F263" s="6">
        <f t="shared" si="17"/>
        <v>2405.8111096307707</v>
      </c>
      <c r="G263" s="6">
        <f t="shared" si="18"/>
        <v>140.74511744150652</v>
      </c>
      <c r="H263" s="6">
        <f t="shared" si="19"/>
        <v>1.5738265956923732</v>
      </c>
    </row>
    <row r="264" spans="1:8" x14ac:dyDescent="0.3">
      <c r="A264" s="1">
        <v>40697</v>
      </c>
      <c r="B264" s="7">
        <v>2986.35</v>
      </c>
      <c r="C264" s="7">
        <v>3164.84</v>
      </c>
      <c r="D264" s="6">
        <f t="shared" si="16"/>
        <v>178.49000000000024</v>
      </c>
      <c r="E264" s="3">
        <v>123.54253075405221</v>
      </c>
      <c r="F264" s="6">
        <f t="shared" si="17"/>
        <v>2417.2647118142731</v>
      </c>
      <c r="G264" s="6">
        <f t="shared" si="18"/>
        <v>144.47656115717521</v>
      </c>
      <c r="H264" s="6">
        <f t="shared" si="19"/>
        <v>1.5665007367760402</v>
      </c>
    </row>
    <row r="265" spans="1:8" x14ac:dyDescent="0.3">
      <c r="A265" s="1">
        <v>40704</v>
      </c>
      <c r="B265" s="7">
        <v>2961.93</v>
      </c>
      <c r="C265" s="7">
        <v>3145.2</v>
      </c>
      <c r="D265" s="6">
        <f t="shared" si="16"/>
        <v>183.26999999999998</v>
      </c>
      <c r="E265" s="3">
        <v>123.54253075405221</v>
      </c>
      <c r="F265" s="6">
        <f t="shared" si="17"/>
        <v>2397.4982396115829</v>
      </c>
      <c r="G265" s="6">
        <f t="shared" si="18"/>
        <v>148.34567406171476</v>
      </c>
      <c r="H265" s="6">
        <f t="shared" si="19"/>
        <v>1.5565778051877339</v>
      </c>
    </row>
    <row r="266" spans="1:8" x14ac:dyDescent="0.3">
      <c r="A266" s="1">
        <v>40711</v>
      </c>
      <c r="B266" s="7">
        <v>2892.16</v>
      </c>
      <c r="C266" s="7">
        <v>3079.27</v>
      </c>
      <c r="D266" s="6">
        <f t="shared" si="16"/>
        <v>187.11000000000013</v>
      </c>
      <c r="E266" s="3">
        <v>123.54253075405221</v>
      </c>
      <c r="F266" s="6">
        <f t="shared" si="17"/>
        <v>2341.0237610865329</v>
      </c>
      <c r="G266" s="6">
        <f t="shared" si="18"/>
        <v>151.45391539088484</v>
      </c>
      <c r="H266" s="6">
        <f t="shared" si="19"/>
        <v>1.5454001508999873</v>
      </c>
    </row>
    <row r="267" spans="1:8" x14ac:dyDescent="0.3">
      <c r="A267" s="1">
        <v>40718</v>
      </c>
      <c r="B267" s="7">
        <v>3027.47</v>
      </c>
      <c r="C267" s="7">
        <v>3229.79</v>
      </c>
      <c r="D267" s="6">
        <f t="shared" si="16"/>
        <v>202.32000000000016</v>
      </c>
      <c r="E267" s="3">
        <v>123.54253075405221</v>
      </c>
      <c r="F267" s="6">
        <f t="shared" si="17"/>
        <v>2450.5487960474684</v>
      </c>
      <c r="G267" s="6">
        <f t="shared" si="18"/>
        <v>163.76546503064415</v>
      </c>
      <c r="H267" s="6">
        <f t="shared" si="19"/>
        <v>1.5306788843542525</v>
      </c>
    </row>
    <row r="268" spans="1:8" x14ac:dyDescent="0.3">
      <c r="A268" s="1">
        <v>40725</v>
      </c>
      <c r="B268" s="7">
        <v>3049.75</v>
      </c>
      <c r="C268" s="7">
        <v>3256.37</v>
      </c>
      <c r="D268" s="6">
        <f t="shared" si="16"/>
        <v>206.61999999999989</v>
      </c>
      <c r="E268" s="3">
        <v>124.16024340782246</v>
      </c>
      <c r="F268" s="6">
        <f t="shared" si="17"/>
        <v>2456.3015634422127</v>
      </c>
      <c r="G268" s="6">
        <f t="shared" si="18"/>
        <v>166.41397787963922</v>
      </c>
      <c r="H268" s="6">
        <f t="shared" si="19"/>
        <v>1.5263358771844986</v>
      </c>
    </row>
    <row r="269" spans="1:8" x14ac:dyDescent="0.3">
      <c r="A269" s="1">
        <v>40732</v>
      </c>
      <c r="B269" s="7">
        <v>3109.18</v>
      </c>
      <c r="C269" s="7">
        <v>3322.51</v>
      </c>
      <c r="D269" s="6">
        <f t="shared" si="16"/>
        <v>213.33000000000038</v>
      </c>
      <c r="E269" s="3">
        <v>124.16024340782246</v>
      </c>
      <c r="F269" s="6">
        <f t="shared" si="17"/>
        <v>2504.1671268212999</v>
      </c>
      <c r="G269" s="6">
        <f t="shared" si="18"/>
        <v>171.81828429514817</v>
      </c>
      <c r="H269" s="6">
        <f t="shared" si="19"/>
        <v>1.5206075227409066</v>
      </c>
    </row>
    <row r="270" spans="1:8" x14ac:dyDescent="0.3">
      <c r="A270" s="1">
        <v>40739</v>
      </c>
      <c r="B270" s="7">
        <v>3128.89</v>
      </c>
      <c r="C270" s="7">
        <v>3345.21</v>
      </c>
      <c r="D270" s="6">
        <f t="shared" si="16"/>
        <v>216.32000000000016</v>
      </c>
      <c r="E270" s="3">
        <v>124.16024340782246</v>
      </c>
      <c r="F270" s="6">
        <f t="shared" si="17"/>
        <v>2520.0417735351111</v>
      </c>
      <c r="G270" s="6">
        <f t="shared" si="18"/>
        <v>174.22646256375765</v>
      </c>
      <c r="H270" s="6">
        <f t="shared" si="19"/>
        <v>1.5177307175866324</v>
      </c>
    </row>
    <row r="271" spans="1:8" x14ac:dyDescent="0.3">
      <c r="A271" s="1">
        <v>40746</v>
      </c>
      <c r="B271" s="7">
        <v>3067.99</v>
      </c>
      <c r="C271" s="7">
        <v>3281.74</v>
      </c>
      <c r="D271" s="6">
        <f t="shared" si="16"/>
        <v>213.75</v>
      </c>
      <c r="E271" s="3">
        <v>124.16024340782246</v>
      </c>
      <c r="F271" s="6">
        <f t="shared" si="17"/>
        <v>2470.9922562915235</v>
      </c>
      <c r="G271" s="6">
        <f t="shared" si="18"/>
        <v>172.15655682786226</v>
      </c>
      <c r="H271" s="6">
        <f t="shared" si="19"/>
        <v>1.5174362097295049</v>
      </c>
    </row>
    <row r="272" spans="1:8" x14ac:dyDescent="0.3">
      <c r="A272" s="1">
        <v>40753</v>
      </c>
      <c r="B272" s="7">
        <v>2972.08</v>
      </c>
      <c r="C272" s="7">
        <v>3179.51</v>
      </c>
      <c r="D272" s="6">
        <f t="shared" si="16"/>
        <v>207.43000000000029</v>
      </c>
      <c r="E272" s="3">
        <v>124.16024340782246</v>
      </c>
      <c r="F272" s="6">
        <f t="shared" si="17"/>
        <v>2393.7453072138146</v>
      </c>
      <c r="G272" s="6">
        <f t="shared" si="18"/>
        <v>167.06636062130303</v>
      </c>
      <c r="H272" s="6">
        <f t="shared" si="19"/>
        <v>1.5201289500385475</v>
      </c>
    </row>
    <row r="273" spans="1:8" x14ac:dyDescent="0.3">
      <c r="A273" s="1">
        <v>40760</v>
      </c>
      <c r="B273" s="7">
        <v>2897.42</v>
      </c>
      <c r="C273" s="7">
        <v>3099.93</v>
      </c>
      <c r="D273" s="6">
        <f t="shared" si="16"/>
        <v>202.50999999999976</v>
      </c>
      <c r="E273" s="3">
        <v>124.53272413804592</v>
      </c>
      <c r="F273" s="6">
        <f t="shared" si="17"/>
        <v>2326.6334371583953</v>
      </c>
      <c r="G273" s="6">
        <f t="shared" si="18"/>
        <v>162.61589184824638</v>
      </c>
      <c r="H273" s="6">
        <f t="shared" si="19"/>
        <v>1.5226050669283182</v>
      </c>
    </row>
    <row r="274" spans="1:8" x14ac:dyDescent="0.3">
      <c r="A274" s="1">
        <v>40767</v>
      </c>
      <c r="B274" s="7">
        <v>2875.37</v>
      </c>
      <c r="C274" s="7">
        <v>3076.64</v>
      </c>
      <c r="D274" s="6">
        <f t="shared" si="16"/>
        <v>201.26999999999998</v>
      </c>
      <c r="E274" s="3">
        <v>124.53272413804592</v>
      </c>
      <c r="F274" s="6">
        <f t="shared" si="17"/>
        <v>2308.9272477590871</v>
      </c>
      <c r="G274" s="6">
        <f t="shared" si="18"/>
        <v>161.62016963259387</v>
      </c>
      <c r="H274" s="6">
        <f t="shared" si="19"/>
        <v>1.5229418217884185</v>
      </c>
    </row>
    <row r="275" spans="1:8" x14ac:dyDescent="0.3">
      <c r="A275" s="1">
        <v>40774</v>
      </c>
      <c r="B275" s="7">
        <v>2807.66</v>
      </c>
      <c r="C275" s="7">
        <v>3004.35</v>
      </c>
      <c r="D275" s="6">
        <f t="shared" si="16"/>
        <v>196.69000000000005</v>
      </c>
      <c r="E275" s="3">
        <v>124.53272413804592</v>
      </c>
      <c r="F275" s="6">
        <f t="shared" si="17"/>
        <v>2254.5559967737295</v>
      </c>
      <c r="G275" s="6">
        <f t="shared" si="18"/>
        <v>157.9424214489735</v>
      </c>
      <c r="H275" s="6">
        <f t="shared" si="19"/>
        <v>1.5251593672175308</v>
      </c>
    </row>
    <row r="276" spans="1:8" x14ac:dyDescent="0.3">
      <c r="A276" s="1">
        <v>40781</v>
      </c>
      <c r="B276" s="7">
        <v>2901.22</v>
      </c>
      <c r="C276" s="7">
        <v>3104.91</v>
      </c>
      <c r="D276" s="6">
        <f t="shared" si="16"/>
        <v>203.69000000000005</v>
      </c>
      <c r="E276" s="3">
        <v>124.53272413804592</v>
      </c>
      <c r="F276" s="6">
        <f t="shared" si="17"/>
        <v>2329.6848439482983</v>
      </c>
      <c r="G276" s="6">
        <f t="shared" si="18"/>
        <v>163.56343395669029</v>
      </c>
      <c r="H276" s="6">
        <f t="shared" si="19"/>
        <v>1.5211266818931639</v>
      </c>
    </row>
    <row r="277" spans="1:8" x14ac:dyDescent="0.3">
      <c r="A277" s="1">
        <v>40788</v>
      </c>
      <c r="B277" s="7">
        <v>2803.85</v>
      </c>
      <c r="C277" s="7">
        <v>3001</v>
      </c>
      <c r="D277" s="6">
        <f t="shared" si="16"/>
        <v>197.15000000000009</v>
      </c>
      <c r="E277" s="3">
        <v>125.15538775873614</v>
      </c>
      <c r="F277" s="6">
        <f t="shared" si="17"/>
        <v>2240.295084543242</v>
      </c>
      <c r="G277" s="6">
        <f t="shared" si="18"/>
        <v>157.52418136408878</v>
      </c>
      <c r="H277" s="6">
        <f t="shared" si="19"/>
        <v>1.5247045065285487</v>
      </c>
    </row>
    <row r="278" spans="1:8" x14ac:dyDescent="0.3">
      <c r="A278" s="1">
        <v>40795</v>
      </c>
      <c r="B278" s="7">
        <v>2751.1</v>
      </c>
      <c r="C278" s="7">
        <v>2944.53</v>
      </c>
      <c r="D278" s="6">
        <f t="shared" si="16"/>
        <v>193.43000000000029</v>
      </c>
      <c r="E278" s="3">
        <v>125.15538775873614</v>
      </c>
      <c r="F278" s="6">
        <f t="shared" si="17"/>
        <v>2198.1474783197791</v>
      </c>
      <c r="G278" s="6">
        <f t="shared" si="18"/>
        <v>154.55187624273762</v>
      </c>
      <c r="H278" s="6">
        <f t="shared" si="19"/>
        <v>1.5266986847829185</v>
      </c>
    </row>
    <row r="279" spans="1:8" x14ac:dyDescent="0.3">
      <c r="A279" s="1">
        <v>40802</v>
      </c>
      <c r="B279" s="7">
        <v>2733.99</v>
      </c>
      <c r="C279" s="7">
        <v>2926.57</v>
      </c>
      <c r="D279" s="6">
        <f t="shared" si="16"/>
        <v>192.58000000000038</v>
      </c>
      <c r="E279" s="3">
        <v>125.15538775873614</v>
      </c>
      <c r="F279" s="6">
        <f t="shared" si="17"/>
        <v>2184.4764727750689</v>
      </c>
      <c r="G279" s="6">
        <f t="shared" si="18"/>
        <v>153.872720502644</v>
      </c>
      <c r="H279" s="6">
        <f t="shared" si="19"/>
        <v>1.526794966756551</v>
      </c>
    </row>
    <row r="280" spans="1:8" x14ac:dyDescent="0.3">
      <c r="A280" s="1">
        <v>40809</v>
      </c>
      <c r="B280" s="7">
        <v>2669.48</v>
      </c>
      <c r="C280" s="7">
        <v>2857.88</v>
      </c>
      <c r="D280" s="6">
        <f t="shared" si="16"/>
        <v>188.40000000000009</v>
      </c>
      <c r="E280" s="3">
        <v>125.15538775873614</v>
      </c>
      <c r="F280" s="6">
        <f t="shared" si="17"/>
        <v>2132.932547135722</v>
      </c>
      <c r="G280" s="6">
        <f t="shared" si="18"/>
        <v>150.5328722748888</v>
      </c>
      <c r="H280" s="6">
        <f t="shared" si="19"/>
        <v>1.5287147311874303</v>
      </c>
    </row>
    <row r="281" spans="1:8" x14ac:dyDescent="0.3">
      <c r="A281" s="1">
        <v>40816</v>
      </c>
      <c r="B281" s="7">
        <v>2581.35</v>
      </c>
      <c r="C281" s="7">
        <v>2763.53</v>
      </c>
      <c r="D281" s="6">
        <f t="shared" si="16"/>
        <v>182.18000000000029</v>
      </c>
      <c r="E281" s="3">
        <v>125.15538775873614</v>
      </c>
      <c r="F281" s="6">
        <f t="shared" si="17"/>
        <v>2062.5160819892994</v>
      </c>
      <c r="G281" s="6">
        <f t="shared" si="18"/>
        <v>145.56305027090909</v>
      </c>
      <c r="H281" s="6">
        <f t="shared" si="19"/>
        <v>1.5322787661116584</v>
      </c>
    </row>
    <row r="282" spans="1:8" x14ac:dyDescent="0.3">
      <c r="A282" s="1">
        <v>40830</v>
      </c>
      <c r="B282" s="7">
        <v>2653.78</v>
      </c>
      <c r="C282" s="7">
        <v>2841.07</v>
      </c>
      <c r="D282" s="6">
        <f t="shared" si="16"/>
        <v>187.28999999999996</v>
      </c>
      <c r="E282" s="3">
        <v>125.28054314649486</v>
      </c>
      <c r="F282" s="6">
        <f t="shared" si="17"/>
        <v>2118.2698712415731</v>
      </c>
      <c r="G282" s="6">
        <f t="shared" si="18"/>
        <v>149.49647830070094</v>
      </c>
      <c r="H282" s="6">
        <f t="shared" si="19"/>
        <v>1.5294463047609417</v>
      </c>
    </row>
    <row r="283" spans="1:8" x14ac:dyDescent="0.3">
      <c r="A283" s="1">
        <v>40837</v>
      </c>
      <c r="B283" s="7">
        <v>2507.88</v>
      </c>
      <c r="C283" s="7">
        <v>2684.91</v>
      </c>
      <c r="D283" s="6">
        <f t="shared" si="16"/>
        <v>177.02999999999975</v>
      </c>
      <c r="E283" s="3">
        <v>125.28054314649486</v>
      </c>
      <c r="F283" s="6">
        <f t="shared" si="17"/>
        <v>2001.8112445980132</v>
      </c>
      <c r="G283" s="6">
        <f t="shared" si="18"/>
        <v>141.30685863405975</v>
      </c>
      <c r="H283" s="6">
        <f t="shared" si="19"/>
        <v>1.5354290596598186</v>
      </c>
    </row>
    <row r="284" spans="1:8" x14ac:dyDescent="0.3">
      <c r="A284" s="1">
        <v>40844</v>
      </c>
      <c r="B284" s="7">
        <v>2709.02</v>
      </c>
      <c r="C284" s="7">
        <v>2900.26</v>
      </c>
      <c r="D284" s="6">
        <f t="shared" si="16"/>
        <v>191.24000000000024</v>
      </c>
      <c r="E284" s="3">
        <v>125.28054314649486</v>
      </c>
      <c r="F284" s="6">
        <f t="shared" si="17"/>
        <v>2162.3629112401354</v>
      </c>
      <c r="G284" s="6">
        <f t="shared" si="18"/>
        <v>152.64940205150347</v>
      </c>
      <c r="H284" s="6">
        <f t="shared" si="19"/>
        <v>1.5271951530137262</v>
      </c>
    </row>
    <row r="285" spans="1:8" x14ac:dyDescent="0.3">
      <c r="A285" s="1">
        <v>40851</v>
      </c>
      <c r="B285" s="7">
        <v>2763.75</v>
      </c>
      <c r="C285" s="7">
        <v>2958.85</v>
      </c>
      <c r="D285" s="6">
        <f t="shared" si="16"/>
        <v>195.09999999999991</v>
      </c>
      <c r="E285" s="3">
        <v>125.02998206020187</v>
      </c>
      <c r="F285" s="6">
        <f t="shared" si="17"/>
        <v>2210.4698044899787</v>
      </c>
      <c r="G285" s="6">
        <f t="shared" si="18"/>
        <v>156.04257217765525</v>
      </c>
      <c r="H285" s="6">
        <f t="shared" si="19"/>
        <v>1.5249037308785542</v>
      </c>
    </row>
    <row r="286" spans="1:8" x14ac:dyDescent="0.3">
      <c r="A286" s="1">
        <v>40858</v>
      </c>
      <c r="B286" s="7">
        <v>2695</v>
      </c>
      <c r="C286" s="7">
        <v>2885.33</v>
      </c>
      <c r="D286" s="6">
        <f t="shared" si="16"/>
        <v>190.32999999999993</v>
      </c>
      <c r="E286" s="3">
        <v>125.02998206020187</v>
      </c>
      <c r="F286" s="6">
        <f t="shared" si="17"/>
        <v>2155.4829934330146</v>
      </c>
      <c r="G286" s="6">
        <f t="shared" si="18"/>
        <v>152.22748725050295</v>
      </c>
      <c r="H286" s="6">
        <f t="shared" si="19"/>
        <v>1.5274021407603153</v>
      </c>
    </row>
    <row r="287" spans="1:8" x14ac:dyDescent="0.3">
      <c r="A287" s="1">
        <v>40865</v>
      </c>
      <c r="B287" s="7">
        <v>2606.5</v>
      </c>
      <c r="C287" s="7">
        <v>2790.57</v>
      </c>
      <c r="D287" s="6">
        <f t="shared" si="16"/>
        <v>184.07000000000016</v>
      </c>
      <c r="E287" s="3">
        <v>125.02998206020187</v>
      </c>
      <c r="F287" s="6">
        <f t="shared" si="17"/>
        <v>2084.699971199685</v>
      </c>
      <c r="G287" s="6">
        <f t="shared" si="18"/>
        <v>147.22068816371626</v>
      </c>
      <c r="H287" s="6">
        <f t="shared" si="19"/>
        <v>1.5309461528576991</v>
      </c>
    </row>
    <row r="288" spans="1:8" x14ac:dyDescent="0.3">
      <c r="A288" s="1">
        <v>40872</v>
      </c>
      <c r="B288" s="7">
        <v>2569.9699999999998</v>
      </c>
      <c r="C288" s="7">
        <v>2751.47</v>
      </c>
      <c r="D288" s="6">
        <f t="shared" si="16"/>
        <v>181.5</v>
      </c>
      <c r="E288" s="3">
        <v>125.02998206020187</v>
      </c>
      <c r="F288" s="6">
        <f t="shared" si="17"/>
        <v>2055.482979084617</v>
      </c>
      <c r="G288" s="6">
        <f t="shared" si="18"/>
        <v>145.16518119038665</v>
      </c>
      <c r="H288" s="6">
        <f t="shared" si="19"/>
        <v>1.5324350856591948</v>
      </c>
    </row>
    <row r="289" spans="1:8" x14ac:dyDescent="0.3">
      <c r="A289" s="1">
        <v>40879</v>
      </c>
      <c r="B289" s="7">
        <v>2557.31</v>
      </c>
      <c r="C289" s="7">
        <v>2738.06</v>
      </c>
      <c r="D289" s="6">
        <f t="shared" si="16"/>
        <v>180.75</v>
      </c>
      <c r="E289" s="3">
        <v>125.40507200638247</v>
      </c>
      <c r="F289" s="6">
        <f t="shared" si="17"/>
        <v>2039.2396887024206</v>
      </c>
      <c r="G289" s="6">
        <f t="shared" si="18"/>
        <v>144.13292629089258</v>
      </c>
      <c r="H289" s="6">
        <f t="shared" si="19"/>
        <v>1.5330390423281821</v>
      </c>
    </row>
    <row r="290" spans="1:8" x14ac:dyDescent="0.3">
      <c r="A290" s="1">
        <v>40886</v>
      </c>
      <c r="B290" s="7">
        <v>2503.46</v>
      </c>
      <c r="C290" s="7">
        <v>2680.41</v>
      </c>
      <c r="D290" s="6">
        <f t="shared" si="16"/>
        <v>176.94999999999982</v>
      </c>
      <c r="E290" s="3">
        <v>125.40507200638247</v>
      </c>
      <c r="F290" s="6">
        <f t="shared" si="17"/>
        <v>1996.2988417825609</v>
      </c>
      <c r="G290" s="6">
        <f t="shared" si="18"/>
        <v>141.10274582115306</v>
      </c>
      <c r="H290" s="6">
        <f t="shared" si="19"/>
        <v>1.5353203556755466</v>
      </c>
    </row>
    <row r="291" spans="1:8" x14ac:dyDescent="0.3">
      <c r="A291" s="1">
        <v>40893</v>
      </c>
      <c r="B291" s="7">
        <v>2390.13</v>
      </c>
      <c r="C291" s="7">
        <v>2559.0700000000002</v>
      </c>
      <c r="D291" s="6">
        <f t="shared" si="16"/>
        <v>168.94000000000005</v>
      </c>
      <c r="E291" s="3">
        <v>125.40507200638247</v>
      </c>
      <c r="F291" s="6">
        <f t="shared" si="17"/>
        <v>1905.9276963521497</v>
      </c>
      <c r="G291" s="6">
        <f t="shared" si="18"/>
        <v>134.71544435730789</v>
      </c>
      <c r="H291" s="6">
        <f t="shared" si="19"/>
        <v>1.5403774007276787</v>
      </c>
    </row>
    <row r="292" spans="1:8" x14ac:dyDescent="0.3">
      <c r="A292" s="1">
        <v>40900</v>
      </c>
      <c r="B292" s="7">
        <v>2359.16</v>
      </c>
      <c r="C292" s="7">
        <v>2526</v>
      </c>
      <c r="D292" s="6">
        <f t="shared" si="16"/>
        <v>166.84000000000015</v>
      </c>
      <c r="E292" s="3">
        <v>125.40507200638247</v>
      </c>
      <c r="F292" s="6">
        <f t="shared" si="17"/>
        <v>1881.2317255237738</v>
      </c>
      <c r="G292" s="6">
        <f t="shared" si="18"/>
        <v>133.04087093982039</v>
      </c>
      <c r="H292" s="6">
        <f t="shared" si="19"/>
        <v>1.5416503280111538</v>
      </c>
    </row>
    <row r="293" spans="1:8" x14ac:dyDescent="0.3">
      <c r="A293" s="1">
        <v>40907</v>
      </c>
      <c r="B293" s="7">
        <v>2345.7399999999998</v>
      </c>
      <c r="C293" s="7">
        <v>2511.63</v>
      </c>
      <c r="D293" s="6">
        <f t="shared" si="16"/>
        <v>165.89000000000033</v>
      </c>
      <c r="E293" s="3">
        <v>125.40507200638247</v>
      </c>
      <c r="F293" s="6">
        <f t="shared" si="17"/>
        <v>1870.530403970115</v>
      </c>
      <c r="G293" s="6">
        <f t="shared" si="18"/>
        <v>132.28332582238571</v>
      </c>
      <c r="H293" s="6">
        <f t="shared" si="19"/>
        <v>1.5422846561069283</v>
      </c>
    </row>
    <row r="294" spans="1:8" x14ac:dyDescent="0.3">
      <c r="A294" s="1">
        <v>40914</v>
      </c>
      <c r="B294" s="7">
        <v>2290.6</v>
      </c>
      <c r="C294" s="7">
        <v>2452.59</v>
      </c>
      <c r="D294" s="6">
        <f t="shared" si="16"/>
        <v>161.99000000000024</v>
      </c>
      <c r="E294" s="3">
        <v>127.28614808647819</v>
      </c>
      <c r="F294" s="6">
        <f t="shared" si="17"/>
        <v>1799.5673798249961</v>
      </c>
      <c r="G294" s="6">
        <f t="shared" si="18"/>
        <v>127.26443720328801</v>
      </c>
      <c r="H294" s="6">
        <f t="shared" si="19"/>
        <v>1.5466133848903099</v>
      </c>
    </row>
    <row r="295" spans="1:8" x14ac:dyDescent="0.3">
      <c r="A295" s="1">
        <v>40921</v>
      </c>
      <c r="B295" s="7">
        <v>2394.33</v>
      </c>
      <c r="C295" s="7">
        <v>2563.66</v>
      </c>
      <c r="D295" s="6">
        <f t="shared" si="16"/>
        <v>169.32999999999993</v>
      </c>
      <c r="E295" s="3">
        <v>127.28614808647819</v>
      </c>
      <c r="F295" s="6">
        <f t="shared" si="17"/>
        <v>1881.0609292483989</v>
      </c>
      <c r="G295" s="6">
        <f t="shared" si="18"/>
        <v>133.03097198365776</v>
      </c>
      <c r="H295" s="6">
        <f t="shared" si="19"/>
        <v>1.5416552185579833</v>
      </c>
    </row>
    <row r="296" spans="1:8" x14ac:dyDescent="0.3">
      <c r="A296" s="1">
        <v>40928</v>
      </c>
      <c r="B296" s="7">
        <v>2504.09</v>
      </c>
      <c r="C296" s="7">
        <v>2681.18</v>
      </c>
      <c r="D296" s="6">
        <f t="shared" si="16"/>
        <v>177.08999999999969</v>
      </c>
      <c r="E296" s="3">
        <v>127.28614808647819</v>
      </c>
      <c r="F296" s="6">
        <f t="shared" si="17"/>
        <v>1967.2918362638497</v>
      </c>
      <c r="G296" s="6">
        <f t="shared" si="18"/>
        <v>139.1274719694438</v>
      </c>
      <c r="H296" s="6">
        <f t="shared" si="19"/>
        <v>1.536740214294104</v>
      </c>
    </row>
    <row r="297" spans="1:8" x14ac:dyDescent="0.3">
      <c r="A297" s="1">
        <v>40942</v>
      </c>
      <c r="B297" s="7">
        <v>2506.09</v>
      </c>
      <c r="C297" s="7">
        <v>2683.32</v>
      </c>
      <c r="D297" s="6">
        <f t="shared" si="16"/>
        <v>177.23000000000002</v>
      </c>
      <c r="E297" s="3">
        <v>127.15886193839172</v>
      </c>
      <c r="F297" s="6">
        <f t="shared" si="17"/>
        <v>1970.8339330798644</v>
      </c>
      <c r="G297" s="6">
        <f t="shared" si="18"/>
        <v>139.37683720845794</v>
      </c>
      <c r="H297" s="6">
        <f t="shared" si="19"/>
        <v>1.5365471816341112</v>
      </c>
    </row>
    <row r="298" spans="1:8" x14ac:dyDescent="0.3">
      <c r="A298" s="1">
        <v>40949</v>
      </c>
      <c r="B298" s="7">
        <v>2533.62</v>
      </c>
      <c r="C298" s="7">
        <v>2712.8</v>
      </c>
      <c r="D298" s="6">
        <f t="shared" si="16"/>
        <v>179.18000000000029</v>
      </c>
      <c r="E298" s="3">
        <v>127.15886193839172</v>
      </c>
      <c r="F298" s="6">
        <f t="shared" si="17"/>
        <v>1992.4840167471259</v>
      </c>
      <c r="G298" s="6">
        <f t="shared" si="18"/>
        <v>140.91035203414509</v>
      </c>
      <c r="H298" s="6">
        <f t="shared" si="19"/>
        <v>1.5353571499881544</v>
      </c>
    </row>
    <row r="299" spans="1:8" x14ac:dyDescent="0.3">
      <c r="A299" s="1">
        <v>40956</v>
      </c>
      <c r="B299" s="7">
        <v>2537.09</v>
      </c>
      <c r="C299" s="7">
        <v>2716.51</v>
      </c>
      <c r="D299" s="6">
        <f t="shared" si="16"/>
        <v>179.42000000000007</v>
      </c>
      <c r="E299" s="3">
        <v>127.15886193839172</v>
      </c>
      <c r="F299" s="6">
        <f t="shared" si="17"/>
        <v>1995.2128867189895</v>
      </c>
      <c r="G299" s="6">
        <f t="shared" si="18"/>
        <v>141.09909232038328</v>
      </c>
      <c r="H299" s="6">
        <f t="shared" si="19"/>
        <v>1.5352184499708619</v>
      </c>
    </row>
    <row r="300" spans="1:8" x14ac:dyDescent="0.3">
      <c r="A300" s="1">
        <v>40963</v>
      </c>
      <c r="B300" s="7">
        <v>2648.02</v>
      </c>
      <c r="C300" s="7">
        <v>2835.28</v>
      </c>
      <c r="D300" s="6">
        <f t="shared" si="16"/>
        <v>187.26000000000022</v>
      </c>
      <c r="E300" s="3">
        <v>127.15886193839172</v>
      </c>
      <c r="F300" s="6">
        <f t="shared" si="17"/>
        <v>2082.4502198540922</v>
      </c>
      <c r="G300" s="6">
        <f t="shared" si="18"/>
        <v>147.26460833750417</v>
      </c>
      <c r="H300" s="6">
        <f t="shared" si="19"/>
        <v>1.5306383921223816</v>
      </c>
    </row>
    <row r="301" spans="1:8" x14ac:dyDescent="0.3">
      <c r="A301" s="1">
        <v>40970</v>
      </c>
      <c r="B301" s="7">
        <v>2679.93</v>
      </c>
      <c r="C301" s="7">
        <v>2869.46</v>
      </c>
      <c r="D301" s="6">
        <f t="shared" si="16"/>
        <v>189.5300000000002</v>
      </c>
      <c r="E301" s="3">
        <v>127.4131796622685</v>
      </c>
      <c r="F301" s="6">
        <f t="shared" si="17"/>
        <v>2103.3381374702644</v>
      </c>
      <c r="G301" s="6">
        <f t="shared" si="18"/>
        <v>148.75227233350856</v>
      </c>
      <c r="H301" s="6">
        <f t="shared" si="19"/>
        <v>1.5295580018677222</v>
      </c>
    </row>
    <row r="302" spans="1:8" x14ac:dyDescent="0.3">
      <c r="A302" s="1">
        <v>40977</v>
      </c>
      <c r="B302" s="7">
        <v>2664.3</v>
      </c>
      <c r="C302" s="7">
        <v>2852.72</v>
      </c>
      <c r="D302" s="6">
        <f t="shared" si="16"/>
        <v>188.41999999999962</v>
      </c>
      <c r="E302" s="3">
        <v>127.4131796622685</v>
      </c>
      <c r="F302" s="6">
        <f t="shared" si="17"/>
        <v>2091.0709606825649</v>
      </c>
      <c r="G302" s="6">
        <f t="shared" si="18"/>
        <v>147.8810908725774</v>
      </c>
      <c r="H302" s="6">
        <f t="shared" si="19"/>
        <v>1.5301854559320052</v>
      </c>
    </row>
    <row r="303" spans="1:8" x14ac:dyDescent="0.3">
      <c r="A303" s="1">
        <v>40984</v>
      </c>
      <c r="B303" s="7">
        <v>2623.52</v>
      </c>
      <c r="C303" s="7">
        <v>2809.08</v>
      </c>
      <c r="D303" s="6">
        <f t="shared" si="16"/>
        <v>185.55999999999995</v>
      </c>
      <c r="E303" s="3">
        <v>127.4131796622685</v>
      </c>
      <c r="F303" s="6">
        <f t="shared" si="17"/>
        <v>2059.0648525953993</v>
      </c>
      <c r="G303" s="6">
        <f t="shared" si="18"/>
        <v>145.63642512639589</v>
      </c>
      <c r="H303" s="6">
        <f t="shared" si="19"/>
        <v>1.5317875300737773</v>
      </c>
    </row>
    <row r="304" spans="1:8" x14ac:dyDescent="0.3">
      <c r="A304" s="1">
        <v>40991</v>
      </c>
      <c r="B304" s="7">
        <v>2552.94</v>
      </c>
      <c r="C304" s="7">
        <v>2733.5</v>
      </c>
      <c r="D304" s="6">
        <f t="shared" si="16"/>
        <v>180.55999999999995</v>
      </c>
      <c r="E304" s="3">
        <v>127.4131796622685</v>
      </c>
      <c r="F304" s="6">
        <f t="shared" si="17"/>
        <v>2003.670269250815</v>
      </c>
      <c r="G304" s="6">
        <f t="shared" si="18"/>
        <v>141.71218431139278</v>
      </c>
      <c r="H304" s="6">
        <f t="shared" si="19"/>
        <v>1.534728649281659</v>
      </c>
    </row>
    <row r="305" spans="1:8" x14ac:dyDescent="0.3">
      <c r="A305" s="1">
        <v>40998</v>
      </c>
      <c r="B305" s="7">
        <v>2454.9</v>
      </c>
      <c r="C305" s="7">
        <v>2628.72</v>
      </c>
      <c r="D305" s="6">
        <f t="shared" si="16"/>
        <v>173.81999999999971</v>
      </c>
      <c r="E305" s="3">
        <v>127.4131796622685</v>
      </c>
      <c r="F305" s="6">
        <f t="shared" si="17"/>
        <v>1926.7237553502337</v>
      </c>
      <c r="G305" s="6">
        <f t="shared" si="18"/>
        <v>136.42230769276838</v>
      </c>
      <c r="H305" s="6">
        <f t="shared" si="19"/>
        <v>1.5386397156403737</v>
      </c>
    </row>
    <row r="306" spans="1:8" x14ac:dyDescent="0.3">
      <c r="A306" s="1">
        <v>41005</v>
      </c>
      <c r="B306" s="7">
        <v>2519.83</v>
      </c>
      <c r="C306" s="7">
        <v>2698.28</v>
      </c>
      <c r="D306" s="6">
        <f t="shared" si="16"/>
        <v>178.45000000000027</v>
      </c>
      <c r="E306" s="3">
        <v>127.28576648260625</v>
      </c>
      <c r="F306" s="6">
        <f t="shared" si="17"/>
        <v>1979.6636101840481</v>
      </c>
      <c r="G306" s="6">
        <f t="shared" si="18"/>
        <v>140.19635103850018</v>
      </c>
      <c r="H306" s="6">
        <f t="shared" si="19"/>
        <v>1.5356291176313828</v>
      </c>
    </row>
    <row r="307" spans="1:8" x14ac:dyDescent="0.3">
      <c r="A307" s="1">
        <v>41012</v>
      </c>
      <c r="B307" s="7">
        <v>2580.4499999999998</v>
      </c>
      <c r="C307" s="7">
        <v>2763.49</v>
      </c>
      <c r="D307" s="6">
        <f t="shared" si="16"/>
        <v>183.03999999999996</v>
      </c>
      <c r="E307" s="3">
        <v>127.28576648260625</v>
      </c>
      <c r="F307" s="6">
        <f t="shared" si="17"/>
        <v>2027.2887309459077</v>
      </c>
      <c r="G307" s="6">
        <f t="shared" si="18"/>
        <v>143.8024101658001</v>
      </c>
      <c r="H307" s="6">
        <f t="shared" si="19"/>
        <v>1.5325643992033466</v>
      </c>
    </row>
    <row r="308" spans="1:8" x14ac:dyDescent="0.3">
      <c r="A308" s="1">
        <v>41019</v>
      </c>
      <c r="B308" s="7">
        <v>2626.84</v>
      </c>
      <c r="C308" s="7">
        <v>2813.4</v>
      </c>
      <c r="D308" s="6">
        <f t="shared" si="16"/>
        <v>186.55999999999995</v>
      </c>
      <c r="E308" s="3">
        <v>127.28576648260625</v>
      </c>
      <c r="F308" s="6">
        <f t="shared" si="17"/>
        <v>2063.7342827793404</v>
      </c>
      <c r="G308" s="6">
        <f t="shared" si="18"/>
        <v>146.56784113052703</v>
      </c>
      <c r="H308" s="6">
        <f t="shared" si="19"/>
        <v>1.5302837352650542</v>
      </c>
    </row>
    <row r="309" spans="1:8" x14ac:dyDescent="0.3">
      <c r="A309" s="1">
        <v>41026</v>
      </c>
      <c r="B309" s="7">
        <v>2626.16</v>
      </c>
      <c r="C309" s="7">
        <v>2813.18</v>
      </c>
      <c r="D309" s="6">
        <f t="shared" si="16"/>
        <v>187.01999999999998</v>
      </c>
      <c r="E309" s="3">
        <v>127.28576648260625</v>
      </c>
      <c r="F309" s="6">
        <f t="shared" si="17"/>
        <v>2063.200051797518</v>
      </c>
      <c r="G309" s="6">
        <f t="shared" si="18"/>
        <v>146.92923267705388</v>
      </c>
      <c r="H309" s="6">
        <f t="shared" si="19"/>
        <v>1.529476619536754</v>
      </c>
    </row>
    <row r="310" spans="1:8" x14ac:dyDescent="0.3">
      <c r="A310" s="1">
        <v>41033</v>
      </c>
      <c r="B310" s="7">
        <v>2715.88</v>
      </c>
      <c r="C310" s="7">
        <v>2909.56</v>
      </c>
      <c r="D310" s="6">
        <f t="shared" si="16"/>
        <v>193.67999999999984</v>
      </c>
      <c r="E310" s="3">
        <v>126.90390918315843</v>
      </c>
      <c r="F310" s="6">
        <f t="shared" si="17"/>
        <v>2140.1074383612668</v>
      </c>
      <c r="G310" s="6">
        <f t="shared" si="18"/>
        <v>152.61941199972375</v>
      </c>
      <c r="H310" s="6">
        <f t="shared" si="19"/>
        <v>1.5251972275834469</v>
      </c>
    </row>
    <row r="311" spans="1:8" x14ac:dyDescent="0.3">
      <c r="A311" s="1">
        <v>41040</v>
      </c>
      <c r="B311" s="7">
        <v>2636.92</v>
      </c>
      <c r="C311" s="7">
        <v>2827.17</v>
      </c>
      <c r="D311" s="6">
        <f t="shared" si="16"/>
        <v>190.25</v>
      </c>
      <c r="E311" s="3">
        <v>126.90390918315843</v>
      </c>
      <c r="F311" s="6">
        <f t="shared" si="17"/>
        <v>2077.887132849607</v>
      </c>
      <c r="G311" s="6">
        <f t="shared" si="18"/>
        <v>149.9165795794479</v>
      </c>
      <c r="H311" s="6">
        <f t="shared" si="19"/>
        <v>1.5247477834055783</v>
      </c>
    </row>
    <row r="312" spans="1:8" x14ac:dyDescent="0.3">
      <c r="A312" s="1">
        <v>41047</v>
      </c>
      <c r="B312" s="7">
        <v>2573.98</v>
      </c>
      <c r="C312" s="7">
        <v>2761.2</v>
      </c>
      <c r="D312" s="6">
        <f t="shared" si="16"/>
        <v>187.2199999999998</v>
      </c>
      <c r="E312" s="3">
        <v>126.90390918315843</v>
      </c>
      <c r="F312" s="6">
        <f t="shared" si="17"/>
        <v>2028.2905519364376</v>
      </c>
      <c r="G312" s="6">
        <f t="shared" si="18"/>
        <v>147.52894627523892</v>
      </c>
      <c r="H312" s="6">
        <f t="shared" si="19"/>
        <v>1.5248120575629323</v>
      </c>
    </row>
    <row r="313" spans="1:8" x14ac:dyDescent="0.3">
      <c r="A313" s="1">
        <v>41054</v>
      </c>
      <c r="B313" s="7">
        <v>2573.1</v>
      </c>
      <c r="C313" s="7">
        <v>2760.93</v>
      </c>
      <c r="D313" s="6">
        <f t="shared" si="16"/>
        <v>187.82999999999993</v>
      </c>
      <c r="E313" s="3">
        <v>126.90390918315843</v>
      </c>
      <c r="F313" s="6">
        <f t="shared" si="17"/>
        <v>2027.5971138810899</v>
      </c>
      <c r="G313" s="6">
        <f t="shared" si="18"/>
        <v>148.00962492724145</v>
      </c>
      <c r="H313" s="6">
        <f t="shared" si="19"/>
        <v>1.5237510785424953</v>
      </c>
    </row>
    <row r="314" spans="1:8" x14ac:dyDescent="0.3">
      <c r="A314" s="1">
        <v>41061</v>
      </c>
      <c r="B314" s="7">
        <v>2633</v>
      </c>
      <c r="C314" s="7">
        <v>2829.2</v>
      </c>
      <c r="D314" s="6">
        <f t="shared" si="16"/>
        <v>196.19999999999982</v>
      </c>
      <c r="E314" s="3">
        <v>126.1424857280595</v>
      </c>
      <c r="F314" s="6">
        <f t="shared" si="17"/>
        <v>2087.3221141973327</v>
      </c>
      <c r="G314" s="6">
        <f t="shared" si="18"/>
        <v>155.53839681181779</v>
      </c>
      <c r="H314" s="6">
        <f t="shared" si="19"/>
        <v>1.5145234513215562</v>
      </c>
    </row>
    <row r="315" spans="1:8" x14ac:dyDescent="0.3">
      <c r="A315" s="1">
        <v>41068</v>
      </c>
      <c r="B315" s="7">
        <v>2524.33</v>
      </c>
      <c r="C315" s="7">
        <v>2718.12</v>
      </c>
      <c r="D315" s="6">
        <f t="shared" si="16"/>
        <v>193.78999999999996</v>
      </c>
      <c r="E315" s="3">
        <v>126.1424857280595</v>
      </c>
      <c r="F315" s="6">
        <f t="shared" si="17"/>
        <v>2001.1735026706237</v>
      </c>
      <c r="G315" s="6">
        <f t="shared" si="18"/>
        <v>153.62785891010293</v>
      </c>
      <c r="H315" s="6">
        <f t="shared" si="19"/>
        <v>1.509869688208477</v>
      </c>
    </row>
    <row r="316" spans="1:8" x14ac:dyDescent="0.3">
      <c r="A316" s="1">
        <v>41075</v>
      </c>
      <c r="B316" s="7">
        <v>2568.0500000000002</v>
      </c>
      <c r="C316" s="7">
        <v>2773.48</v>
      </c>
      <c r="D316" s="6">
        <f t="shared" si="16"/>
        <v>205.42999999999984</v>
      </c>
      <c r="E316" s="3">
        <v>126.1424857280595</v>
      </c>
      <c r="F316" s="6">
        <f t="shared" si="17"/>
        <v>2035.8327213689556</v>
      </c>
      <c r="G316" s="6">
        <f t="shared" si="18"/>
        <v>162.85551914909144</v>
      </c>
      <c r="H316" s="6">
        <f t="shared" si="19"/>
        <v>1.4959482676753941</v>
      </c>
    </row>
    <row r="317" spans="1:8" x14ac:dyDescent="0.3">
      <c r="A317" s="1">
        <v>41081</v>
      </c>
      <c r="B317" s="7">
        <v>2512.19</v>
      </c>
      <c r="C317" s="7">
        <v>2716.62</v>
      </c>
      <c r="D317" s="6">
        <f t="shared" si="16"/>
        <v>204.42999999999984</v>
      </c>
      <c r="E317" s="3">
        <v>126.1424857280595</v>
      </c>
      <c r="F317" s="6">
        <f t="shared" si="17"/>
        <v>1991.5494652736029</v>
      </c>
      <c r="G317" s="6">
        <f t="shared" si="18"/>
        <v>162.0627648330271</v>
      </c>
      <c r="H317" s="6">
        <f t="shared" si="19"/>
        <v>1.4930606488256466</v>
      </c>
    </row>
    <row r="318" spans="1:8" x14ac:dyDescent="0.3">
      <c r="A318" s="1">
        <v>41089</v>
      </c>
      <c r="B318" s="7">
        <v>2461.61</v>
      </c>
      <c r="C318" s="7">
        <v>2670.81</v>
      </c>
      <c r="D318" s="6">
        <f t="shared" si="16"/>
        <v>209.19999999999982</v>
      </c>
      <c r="E318" s="3">
        <v>126.1424857280595</v>
      </c>
      <c r="F318" s="6">
        <f t="shared" si="17"/>
        <v>1951.4519519670703</v>
      </c>
      <c r="G318" s="6">
        <f t="shared" si="18"/>
        <v>165.84420292065386</v>
      </c>
      <c r="H318" s="6">
        <f t="shared" si="19"/>
        <v>1.4823433008281386</v>
      </c>
    </row>
    <row r="319" spans="1:8" x14ac:dyDescent="0.3">
      <c r="A319" s="1">
        <v>41096</v>
      </c>
      <c r="B319" s="7">
        <v>2472.61</v>
      </c>
      <c r="C319" s="7">
        <v>2687.56</v>
      </c>
      <c r="D319" s="6">
        <f t="shared" si="16"/>
        <v>214.94999999999982</v>
      </c>
      <c r="E319" s="3">
        <v>126.26862821378754</v>
      </c>
      <c r="F319" s="6">
        <f t="shared" si="17"/>
        <v>1958.2140354083699</v>
      </c>
      <c r="G319" s="6">
        <f t="shared" si="18"/>
        <v>170.23230793009358</v>
      </c>
      <c r="H319" s="6">
        <f t="shared" si="19"/>
        <v>1.475481043382799</v>
      </c>
    </row>
    <row r="320" spans="1:8" x14ac:dyDescent="0.3">
      <c r="A320" s="1">
        <v>41103</v>
      </c>
      <c r="B320" s="7">
        <v>2450.63</v>
      </c>
      <c r="C320" s="7">
        <v>2666.64</v>
      </c>
      <c r="D320" s="6">
        <f t="shared" si="16"/>
        <v>216.00999999999976</v>
      </c>
      <c r="E320" s="3">
        <v>126.26862821378754</v>
      </c>
      <c r="F320" s="6">
        <f t="shared" si="17"/>
        <v>1940.8067028738105</v>
      </c>
      <c r="G320" s="6">
        <f t="shared" si="18"/>
        <v>171.07178802502679</v>
      </c>
      <c r="H320" s="6">
        <f t="shared" si="19"/>
        <v>1.472333017088342</v>
      </c>
    </row>
    <row r="321" spans="1:8" x14ac:dyDescent="0.3">
      <c r="A321" s="1">
        <v>41110</v>
      </c>
      <c r="B321" s="7">
        <v>2398.46</v>
      </c>
      <c r="C321" s="7">
        <v>2613.15</v>
      </c>
      <c r="D321" s="6">
        <f t="shared" si="16"/>
        <v>214.69000000000005</v>
      </c>
      <c r="E321" s="3">
        <v>126.26862821378754</v>
      </c>
      <c r="F321" s="6">
        <f t="shared" si="17"/>
        <v>1899.4900268807285</v>
      </c>
      <c r="G321" s="6">
        <f t="shared" si="18"/>
        <v>170.02639771812903</v>
      </c>
      <c r="H321" s="6">
        <f t="shared" si="19"/>
        <v>1.4699004614971198</v>
      </c>
    </row>
    <row r="322" spans="1:8" x14ac:dyDescent="0.3">
      <c r="A322" s="1">
        <v>41117</v>
      </c>
      <c r="B322" s="7">
        <v>2349.11</v>
      </c>
      <c r="C322" s="7">
        <v>2559.67</v>
      </c>
      <c r="D322" s="6">
        <f t="shared" si="16"/>
        <v>210.55999999999995</v>
      </c>
      <c r="E322" s="3">
        <v>126.26862821378754</v>
      </c>
      <c r="F322" s="6">
        <f t="shared" si="17"/>
        <v>1860.4066847251104</v>
      </c>
      <c r="G322" s="6">
        <f t="shared" si="18"/>
        <v>166.75559319730414</v>
      </c>
      <c r="H322" s="6">
        <f t="shared" si="19"/>
        <v>1.4714174505838593</v>
      </c>
    </row>
    <row r="323" spans="1:8" x14ac:dyDescent="0.3">
      <c r="A323" s="1">
        <v>41124</v>
      </c>
      <c r="B323" s="7">
        <v>2353.7399999999998</v>
      </c>
      <c r="C323" s="7">
        <v>2567.42</v>
      </c>
      <c r="D323" s="6">
        <f t="shared" ref="D323:D386" si="20">C323-B323</f>
        <v>213.68000000000029</v>
      </c>
      <c r="E323" s="3">
        <v>127.02623998307027</v>
      </c>
      <c r="F323" s="6">
        <f t="shared" ref="F323:F386" si="21">B323/E323*100</f>
        <v>1852.9557360067497</v>
      </c>
      <c r="G323" s="6">
        <f t="shared" ref="G323:G386" si="22">D323/E323*100</f>
        <v>168.21721246608496</v>
      </c>
      <c r="H323" s="6">
        <f t="shared" ref="H323:H386" si="23">LN(F323)/LN(G323)</f>
        <v>1.4681290509615617</v>
      </c>
    </row>
    <row r="324" spans="1:8" x14ac:dyDescent="0.3">
      <c r="A324" s="1">
        <v>41131</v>
      </c>
      <c r="B324" s="7">
        <v>2399.75</v>
      </c>
      <c r="C324" s="7">
        <v>2618.39</v>
      </c>
      <c r="D324" s="6">
        <f t="shared" si="20"/>
        <v>218.63999999999987</v>
      </c>
      <c r="E324" s="3">
        <v>127.02623998307027</v>
      </c>
      <c r="F324" s="6">
        <f t="shared" si="21"/>
        <v>1889.1765987246672</v>
      </c>
      <c r="G324" s="6">
        <f t="shared" si="22"/>
        <v>172.12191751022439</v>
      </c>
      <c r="H324" s="6">
        <f t="shared" si="23"/>
        <v>1.4653455351464029</v>
      </c>
    </row>
    <row r="325" spans="1:8" x14ac:dyDescent="0.3">
      <c r="A325" s="1">
        <v>41138</v>
      </c>
      <c r="B325" s="7">
        <v>2313.48</v>
      </c>
      <c r="C325" s="7">
        <v>2525.4299999999998</v>
      </c>
      <c r="D325" s="6">
        <f t="shared" si="20"/>
        <v>211.94999999999982</v>
      </c>
      <c r="E325" s="3">
        <v>127.02623998307027</v>
      </c>
      <c r="F325" s="6">
        <f t="shared" si="21"/>
        <v>1821.2614970799218</v>
      </c>
      <c r="G325" s="6">
        <f t="shared" si="22"/>
        <v>166.85528913415681</v>
      </c>
      <c r="H325" s="6">
        <f t="shared" si="23"/>
        <v>1.4670897967056717</v>
      </c>
    </row>
    <row r="326" spans="1:8" x14ac:dyDescent="0.3">
      <c r="A326" s="1">
        <v>41145</v>
      </c>
      <c r="B326" s="7">
        <v>2275.6799999999998</v>
      </c>
      <c r="C326" s="7">
        <v>2484.34</v>
      </c>
      <c r="D326" s="6">
        <f t="shared" si="20"/>
        <v>208.66000000000031</v>
      </c>
      <c r="E326" s="3">
        <v>127.02623998307027</v>
      </c>
      <c r="F326" s="6">
        <f t="shared" si="21"/>
        <v>1791.5038658967599</v>
      </c>
      <c r="G326" s="6">
        <f t="shared" si="22"/>
        <v>164.26527308673386</v>
      </c>
      <c r="H326" s="6">
        <f t="shared" si="23"/>
        <v>1.4683595384816293</v>
      </c>
    </row>
    <row r="327" spans="1:8" x14ac:dyDescent="0.3">
      <c r="A327" s="1">
        <v>41152</v>
      </c>
      <c r="B327" s="7">
        <v>2204.87</v>
      </c>
      <c r="C327" s="7">
        <v>2407.08</v>
      </c>
      <c r="D327" s="6">
        <f t="shared" si="20"/>
        <v>202.21000000000004</v>
      </c>
      <c r="E327" s="3">
        <v>127.02623998307027</v>
      </c>
      <c r="F327" s="6">
        <f t="shared" si="21"/>
        <v>1735.7594779581441</v>
      </c>
      <c r="G327" s="6">
        <f t="shared" si="22"/>
        <v>159.18758205151161</v>
      </c>
      <c r="H327" s="6">
        <f t="shared" si="23"/>
        <v>1.471218506976768</v>
      </c>
    </row>
    <row r="328" spans="1:8" x14ac:dyDescent="0.3">
      <c r="A328" s="1">
        <v>41159</v>
      </c>
      <c r="B328" s="7">
        <v>2317.1799999999998</v>
      </c>
      <c r="C328" s="7">
        <v>2531.63</v>
      </c>
      <c r="D328" s="6">
        <f t="shared" si="20"/>
        <v>214.45000000000027</v>
      </c>
      <c r="E328" s="3">
        <v>127.40731870301947</v>
      </c>
      <c r="F328" s="6">
        <f t="shared" si="21"/>
        <v>1818.7181267045094</v>
      </c>
      <c r="G328" s="6">
        <f t="shared" si="22"/>
        <v>168.31843114120724</v>
      </c>
      <c r="H328" s="6">
        <f t="shared" si="23"/>
        <v>1.4643183207085444</v>
      </c>
    </row>
    <row r="329" spans="1:8" x14ac:dyDescent="0.3">
      <c r="A329" s="1">
        <v>41166</v>
      </c>
      <c r="B329" s="7">
        <v>2315.54</v>
      </c>
      <c r="C329" s="7">
        <v>2529.87</v>
      </c>
      <c r="D329" s="6">
        <f t="shared" si="20"/>
        <v>214.32999999999993</v>
      </c>
      <c r="E329" s="3">
        <v>127.40731870301947</v>
      </c>
      <c r="F329" s="6">
        <f t="shared" si="21"/>
        <v>1817.4309165059944</v>
      </c>
      <c r="G329" s="6">
        <f t="shared" si="22"/>
        <v>168.22424502912048</v>
      </c>
      <c r="H329" s="6">
        <f t="shared" si="23"/>
        <v>1.4643400973899536</v>
      </c>
    </row>
    <row r="330" spans="1:8" x14ac:dyDescent="0.3">
      <c r="A330" s="1">
        <v>41173</v>
      </c>
      <c r="B330" s="7">
        <v>2199.06</v>
      </c>
      <c r="C330" s="7">
        <v>2403.11</v>
      </c>
      <c r="D330" s="6">
        <f t="shared" si="20"/>
        <v>204.05000000000018</v>
      </c>
      <c r="E330" s="3">
        <v>127.40731870301947</v>
      </c>
      <c r="F330" s="6">
        <f t="shared" si="21"/>
        <v>1726.0075970407215</v>
      </c>
      <c r="G330" s="6">
        <f t="shared" si="22"/>
        <v>160.15563476037923</v>
      </c>
      <c r="H330" s="6">
        <f t="shared" si="23"/>
        <v>1.4683514196593588</v>
      </c>
    </row>
    <row r="331" spans="1:8" x14ac:dyDescent="0.3">
      <c r="A331" s="1">
        <v>41180</v>
      </c>
      <c r="B331" s="7">
        <v>2293.11</v>
      </c>
      <c r="C331" s="7">
        <v>2506.2199999999998</v>
      </c>
      <c r="D331" s="6">
        <f t="shared" si="20"/>
        <v>213.10999999999967</v>
      </c>
      <c r="E331" s="3">
        <v>127.40731870301947</v>
      </c>
      <c r="F331" s="6">
        <f t="shared" si="21"/>
        <v>1799.8259623884974</v>
      </c>
      <c r="G331" s="6">
        <f t="shared" si="22"/>
        <v>167.26668622290777</v>
      </c>
      <c r="H331" s="6">
        <f t="shared" si="23"/>
        <v>1.4640715446068187</v>
      </c>
    </row>
    <row r="332" spans="1:8" x14ac:dyDescent="0.3">
      <c r="A332" s="1">
        <v>41194</v>
      </c>
      <c r="B332" s="7">
        <v>2304.5300000000002</v>
      </c>
      <c r="C332" s="7">
        <v>2518.71</v>
      </c>
      <c r="D332" s="6">
        <f t="shared" si="20"/>
        <v>214.17999999999984</v>
      </c>
      <c r="E332" s="3">
        <v>127.27991138431646</v>
      </c>
      <c r="F332" s="6">
        <f t="shared" si="21"/>
        <v>1810.5999406627229</v>
      </c>
      <c r="G332" s="6">
        <f t="shared" si="22"/>
        <v>168.27478717618848</v>
      </c>
      <c r="H332" s="6">
        <f t="shared" si="23"/>
        <v>1.4635195965015557</v>
      </c>
    </row>
    <row r="333" spans="1:8" x14ac:dyDescent="0.3">
      <c r="A333" s="1">
        <v>41201</v>
      </c>
      <c r="B333" s="7">
        <v>2332.4699999999998</v>
      </c>
      <c r="C333" s="7">
        <v>2549.4299999999998</v>
      </c>
      <c r="D333" s="6">
        <f t="shared" si="20"/>
        <v>216.96000000000004</v>
      </c>
      <c r="E333" s="3">
        <v>127.27991138431646</v>
      </c>
      <c r="F333" s="6">
        <f t="shared" si="21"/>
        <v>1832.5515587115729</v>
      </c>
      <c r="G333" s="6">
        <f t="shared" si="22"/>
        <v>170.4589496019511</v>
      </c>
      <c r="H333" s="6">
        <f t="shared" si="23"/>
        <v>1.4621918082802079</v>
      </c>
    </row>
    <row r="334" spans="1:8" x14ac:dyDescent="0.3">
      <c r="A334" s="1">
        <v>41208</v>
      </c>
      <c r="B334" s="7">
        <v>2247.91</v>
      </c>
      <c r="C334" s="7">
        <v>2457.0300000000002</v>
      </c>
      <c r="D334" s="6">
        <f t="shared" si="20"/>
        <v>209.12000000000035</v>
      </c>
      <c r="E334" s="3">
        <v>127.27991138431646</v>
      </c>
      <c r="F334" s="6">
        <f t="shared" si="21"/>
        <v>1766.1153088114024</v>
      </c>
      <c r="G334" s="6">
        <f t="shared" si="22"/>
        <v>164.29929729332628</v>
      </c>
      <c r="H334" s="6">
        <f t="shared" si="23"/>
        <v>1.4655022241702635</v>
      </c>
    </row>
    <row r="335" spans="1:8" x14ac:dyDescent="0.3">
      <c r="A335" s="1">
        <v>41215</v>
      </c>
      <c r="B335" s="7">
        <v>2306.77</v>
      </c>
      <c r="C335" s="7">
        <v>2521.4299999999998</v>
      </c>
      <c r="D335" s="6">
        <f t="shared" si="20"/>
        <v>214.65999999999985</v>
      </c>
      <c r="E335" s="3">
        <v>127.40719129570077</v>
      </c>
      <c r="F335" s="6">
        <f t="shared" si="21"/>
        <v>1810.5492920302997</v>
      </c>
      <c r="G335" s="6">
        <f t="shared" si="22"/>
        <v>168.48342532078357</v>
      </c>
      <c r="H335" s="6">
        <f t="shared" si="23"/>
        <v>1.4631604242695289</v>
      </c>
    </row>
    <row r="336" spans="1:8" x14ac:dyDescent="0.3">
      <c r="A336" s="1">
        <v>41222</v>
      </c>
      <c r="B336" s="7">
        <v>2240.92</v>
      </c>
      <c r="C336" s="7">
        <v>2449.5</v>
      </c>
      <c r="D336" s="6">
        <f t="shared" si="20"/>
        <v>208.57999999999993</v>
      </c>
      <c r="E336" s="3">
        <v>127.40719129570077</v>
      </c>
      <c r="F336" s="6">
        <f t="shared" si="21"/>
        <v>1758.8646113381653</v>
      </c>
      <c r="G336" s="6">
        <f t="shared" si="22"/>
        <v>163.71132420296769</v>
      </c>
      <c r="H336" s="6">
        <f t="shared" si="23"/>
        <v>1.4657258477701198</v>
      </c>
    </row>
    <row r="337" spans="1:8" x14ac:dyDescent="0.3">
      <c r="A337" s="1">
        <v>41229</v>
      </c>
      <c r="B337" s="7">
        <v>2177.2399999999998</v>
      </c>
      <c r="C337" s="7">
        <v>2379.88</v>
      </c>
      <c r="D337" s="6">
        <f t="shared" si="20"/>
        <v>202.64000000000033</v>
      </c>
      <c r="E337" s="3">
        <v>127.40719129570077</v>
      </c>
      <c r="F337" s="6">
        <f t="shared" si="21"/>
        <v>1708.8831312094617</v>
      </c>
      <c r="G337" s="6">
        <f t="shared" si="22"/>
        <v>159.04910699247023</v>
      </c>
      <c r="H337" s="6">
        <f t="shared" si="23"/>
        <v>1.4683926856611469</v>
      </c>
    </row>
    <row r="338" spans="1:8" x14ac:dyDescent="0.3">
      <c r="A338" s="1">
        <v>41236</v>
      </c>
      <c r="B338" s="7">
        <v>2192.6799999999998</v>
      </c>
      <c r="C338" s="7">
        <v>2396.7600000000002</v>
      </c>
      <c r="D338" s="6">
        <f t="shared" si="20"/>
        <v>204.08000000000038</v>
      </c>
      <c r="E338" s="3">
        <v>127.40719129570077</v>
      </c>
      <c r="F338" s="6">
        <f t="shared" si="21"/>
        <v>1721.0017564165464</v>
      </c>
      <c r="G338" s="6">
        <f t="shared" si="22"/>
        <v>160.17934146774246</v>
      </c>
      <c r="H338" s="6">
        <f t="shared" si="23"/>
        <v>1.4677364454412087</v>
      </c>
    </row>
    <row r="339" spans="1:8" x14ac:dyDescent="0.3">
      <c r="A339" s="1">
        <v>41243</v>
      </c>
      <c r="B339" s="7">
        <v>2139.66</v>
      </c>
      <c r="C339" s="7">
        <v>2338.81</v>
      </c>
      <c r="D339" s="6">
        <f t="shared" si="20"/>
        <v>199.15000000000009</v>
      </c>
      <c r="E339" s="3">
        <v>127.40719129570077</v>
      </c>
      <c r="F339" s="6">
        <f t="shared" si="21"/>
        <v>1679.3871509450664</v>
      </c>
      <c r="G339" s="6">
        <f t="shared" si="22"/>
        <v>156.30985816003954</v>
      </c>
      <c r="H339" s="6">
        <f t="shared" si="23"/>
        <v>1.469995835724583</v>
      </c>
    </row>
    <row r="340" spans="1:8" x14ac:dyDescent="0.3">
      <c r="A340" s="1">
        <v>41250</v>
      </c>
      <c r="B340" s="7">
        <v>2246.7600000000002</v>
      </c>
      <c r="C340" s="7">
        <v>2455.87</v>
      </c>
      <c r="D340" s="6">
        <f t="shared" si="20"/>
        <v>209.10999999999967</v>
      </c>
      <c r="E340" s="3">
        <v>128.42644882606638</v>
      </c>
      <c r="F340" s="6">
        <f t="shared" si="21"/>
        <v>1749.4527182970594</v>
      </c>
      <c r="G340" s="6">
        <f t="shared" si="22"/>
        <v>162.82471555622206</v>
      </c>
      <c r="H340" s="6">
        <f t="shared" si="23"/>
        <v>1.4662352053257417</v>
      </c>
    </row>
    <row r="341" spans="1:8" x14ac:dyDescent="0.3">
      <c r="A341" s="1">
        <v>41257</v>
      </c>
      <c r="B341" s="7">
        <v>2355.87</v>
      </c>
      <c r="C341" s="7">
        <v>2575.14</v>
      </c>
      <c r="D341" s="6">
        <f t="shared" si="20"/>
        <v>219.26999999999998</v>
      </c>
      <c r="E341" s="3">
        <v>128.42644882606638</v>
      </c>
      <c r="F341" s="6">
        <f t="shared" si="21"/>
        <v>1834.4118532707068</v>
      </c>
      <c r="G341" s="6">
        <f t="shared" si="22"/>
        <v>170.73585854341192</v>
      </c>
      <c r="H341" s="6">
        <f t="shared" si="23"/>
        <v>1.4619274631008605</v>
      </c>
    </row>
    <row r="342" spans="1:8" x14ac:dyDescent="0.3">
      <c r="A342" s="1">
        <v>41264</v>
      </c>
      <c r="B342" s="7">
        <v>2372</v>
      </c>
      <c r="C342" s="7">
        <v>2592.77</v>
      </c>
      <c r="D342" s="6">
        <f t="shared" si="20"/>
        <v>220.76999999999998</v>
      </c>
      <c r="E342" s="3">
        <v>128.42644882606638</v>
      </c>
      <c r="F342" s="6">
        <f t="shared" si="21"/>
        <v>1846.9715714186761</v>
      </c>
      <c r="G342" s="6">
        <f t="shared" si="22"/>
        <v>171.90384225215055</v>
      </c>
      <c r="H342" s="6">
        <f t="shared" si="23"/>
        <v>1.4613167259371418</v>
      </c>
    </row>
    <row r="343" spans="1:8" x14ac:dyDescent="0.3">
      <c r="A343" s="1">
        <v>41271</v>
      </c>
      <c r="B343" s="7">
        <v>2480.0500000000002</v>
      </c>
      <c r="C343" s="7">
        <v>2710.88</v>
      </c>
      <c r="D343" s="6">
        <f t="shared" si="20"/>
        <v>230.82999999999993</v>
      </c>
      <c r="E343" s="3">
        <v>128.42644882606638</v>
      </c>
      <c r="F343" s="6">
        <f t="shared" si="21"/>
        <v>1931.1053312381482</v>
      </c>
      <c r="G343" s="6">
        <f t="shared" si="22"/>
        <v>179.73711965875754</v>
      </c>
      <c r="H343" s="6">
        <f t="shared" si="23"/>
        <v>1.457354256767069</v>
      </c>
    </row>
    <row r="344" spans="1:8" x14ac:dyDescent="0.3">
      <c r="A344" s="1">
        <v>41278</v>
      </c>
      <c r="B344" s="7">
        <v>2524.41</v>
      </c>
      <c r="C344" s="7">
        <v>2759.37</v>
      </c>
      <c r="D344" s="6">
        <f t="shared" si="20"/>
        <v>234.96000000000004</v>
      </c>
      <c r="E344" s="3">
        <v>129.71071331432705</v>
      </c>
      <c r="F344" s="6">
        <f t="shared" si="21"/>
        <v>1946.1846562223545</v>
      </c>
      <c r="G344" s="6">
        <f t="shared" si="22"/>
        <v>181.14155261071085</v>
      </c>
      <c r="H344" s="6">
        <f t="shared" si="23"/>
        <v>1.4566686001424465</v>
      </c>
    </row>
    <row r="345" spans="1:8" x14ac:dyDescent="0.3">
      <c r="A345" s="1">
        <v>41285</v>
      </c>
      <c r="B345" s="7">
        <v>2483.23</v>
      </c>
      <c r="C345" s="7">
        <v>2714.35</v>
      </c>
      <c r="D345" s="6">
        <f t="shared" si="20"/>
        <v>231.11999999999989</v>
      </c>
      <c r="E345" s="3">
        <v>129.71071331432705</v>
      </c>
      <c r="F345" s="6">
        <f t="shared" si="21"/>
        <v>1914.4370858422515</v>
      </c>
      <c r="G345" s="6">
        <f t="shared" si="22"/>
        <v>178.18111865588807</v>
      </c>
      <c r="H345" s="6">
        <f t="shared" si="23"/>
        <v>1.4581265148890521</v>
      </c>
    </row>
    <row r="346" spans="1:8" x14ac:dyDescent="0.3">
      <c r="A346" s="1">
        <v>41292</v>
      </c>
      <c r="B346" s="7">
        <v>2595.44</v>
      </c>
      <c r="C346" s="7">
        <v>2837.01</v>
      </c>
      <c r="D346" s="6">
        <f t="shared" si="20"/>
        <v>241.57000000000016</v>
      </c>
      <c r="E346" s="3">
        <v>129.71071331432705</v>
      </c>
      <c r="F346" s="6">
        <f t="shared" si="21"/>
        <v>2000.9449749231496</v>
      </c>
      <c r="G346" s="6">
        <f t="shared" si="22"/>
        <v>186.23750793398636</v>
      </c>
      <c r="H346" s="6">
        <f t="shared" si="23"/>
        <v>1.45424559070031</v>
      </c>
    </row>
    <row r="347" spans="1:8" x14ac:dyDescent="0.3">
      <c r="A347" s="1">
        <v>41299</v>
      </c>
      <c r="B347" s="7">
        <v>2571.67</v>
      </c>
      <c r="C347" s="7">
        <v>2811.03</v>
      </c>
      <c r="D347" s="6">
        <f t="shared" si="20"/>
        <v>239.36000000000013</v>
      </c>
      <c r="E347" s="3">
        <v>129.71071331432705</v>
      </c>
      <c r="F347" s="6">
        <f t="shared" si="21"/>
        <v>1982.6195803642604</v>
      </c>
      <c r="G347" s="6">
        <f t="shared" si="22"/>
        <v>184.53371651727852</v>
      </c>
      <c r="H347" s="6">
        <f t="shared" si="23"/>
        <v>1.4550437787357438</v>
      </c>
    </row>
    <row r="348" spans="1:8" x14ac:dyDescent="0.3">
      <c r="A348" s="1">
        <v>41306</v>
      </c>
      <c r="B348" s="7">
        <v>2743.32</v>
      </c>
      <c r="C348" s="7">
        <v>2998.66</v>
      </c>
      <c r="D348" s="6">
        <f t="shared" si="20"/>
        <v>255.33999999999969</v>
      </c>
      <c r="E348" s="3">
        <v>131.13753116078465</v>
      </c>
      <c r="F348" s="6">
        <f t="shared" si="21"/>
        <v>2091.9411671983362</v>
      </c>
      <c r="G348" s="6">
        <f t="shared" si="22"/>
        <v>194.71161134407305</v>
      </c>
      <c r="H348" s="6">
        <f t="shared" si="23"/>
        <v>1.4504067817345032</v>
      </c>
    </row>
    <row r="349" spans="1:8" x14ac:dyDescent="0.3">
      <c r="A349" s="1">
        <v>41313</v>
      </c>
      <c r="B349" s="7">
        <v>2771.73</v>
      </c>
      <c r="C349" s="7">
        <v>3029.7</v>
      </c>
      <c r="D349" s="6">
        <f t="shared" si="20"/>
        <v>257.9699999999998</v>
      </c>
      <c r="E349" s="3">
        <v>131.13753116078465</v>
      </c>
      <c r="F349" s="6">
        <f t="shared" si="21"/>
        <v>2113.6054457222067</v>
      </c>
      <c r="G349" s="6">
        <f t="shared" si="22"/>
        <v>196.71713941580069</v>
      </c>
      <c r="H349" s="6">
        <f t="shared" si="23"/>
        <v>1.4495434422667568</v>
      </c>
    </row>
    <row r="350" spans="1:8" x14ac:dyDescent="0.3">
      <c r="A350" s="1">
        <v>41327</v>
      </c>
      <c r="B350" s="7">
        <v>2596.6</v>
      </c>
      <c r="C350" s="7">
        <v>2838.28</v>
      </c>
      <c r="D350" s="6">
        <f t="shared" si="20"/>
        <v>241.68000000000029</v>
      </c>
      <c r="E350" s="3">
        <v>131.13753116078465</v>
      </c>
      <c r="F350" s="6">
        <f t="shared" si="21"/>
        <v>1980.0586277748127</v>
      </c>
      <c r="G350" s="6">
        <f t="shared" si="22"/>
        <v>184.2950663023251</v>
      </c>
      <c r="H350" s="6">
        <f t="shared" si="23"/>
        <v>1.455156963466111</v>
      </c>
    </row>
    <row r="351" spans="1:8" x14ac:dyDescent="0.3">
      <c r="A351" s="1">
        <v>41334</v>
      </c>
      <c r="B351" s="7">
        <v>2668.84</v>
      </c>
      <c r="C351" s="7">
        <v>2917.24</v>
      </c>
      <c r="D351" s="6">
        <f t="shared" si="20"/>
        <v>248.39999999999964</v>
      </c>
      <c r="E351" s="3">
        <v>129.95729338033757</v>
      </c>
      <c r="F351" s="6">
        <f t="shared" si="21"/>
        <v>2053.6284886984213</v>
      </c>
      <c r="G351" s="6">
        <f t="shared" si="22"/>
        <v>191.13971485465112</v>
      </c>
      <c r="H351" s="6">
        <f t="shared" si="23"/>
        <v>1.4520001422591673</v>
      </c>
    </row>
    <row r="352" spans="1:8" x14ac:dyDescent="0.3">
      <c r="A352" s="1">
        <v>41341</v>
      </c>
      <c r="B352" s="7">
        <v>2606.9299999999998</v>
      </c>
      <c r="C352" s="7">
        <v>2849.56</v>
      </c>
      <c r="D352" s="6">
        <f t="shared" si="20"/>
        <v>242.63000000000011</v>
      </c>
      <c r="E352" s="3">
        <v>129.95729338033757</v>
      </c>
      <c r="F352" s="6">
        <f t="shared" si="21"/>
        <v>2005.9897618600498</v>
      </c>
      <c r="G352" s="6">
        <f t="shared" si="22"/>
        <v>186.69979474711792</v>
      </c>
      <c r="H352" s="6">
        <f t="shared" si="23"/>
        <v>1.4540376761964049</v>
      </c>
    </row>
    <row r="353" spans="1:8" x14ac:dyDescent="0.3">
      <c r="A353" s="1">
        <v>41348</v>
      </c>
      <c r="B353" s="7">
        <v>2539.87</v>
      </c>
      <c r="C353" s="7">
        <v>2776.27</v>
      </c>
      <c r="D353" s="6">
        <f t="shared" si="20"/>
        <v>236.40000000000009</v>
      </c>
      <c r="E353" s="3">
        <v>129.95729338033757</v>
      </c>
      <c r="F353" s="6">
        <f t="shared" si="21"/>
        <v>1954.3881947177272</v>
      </c>
      <c r="G353" s="6">
        <f t="shared" si="22"/>
        <v>181.90591220466831</v>
      </c>
      <c r="H353" s="6">
        <f t="shared" si="23"/>
        <v>1.4562981922312845</v>
      </c>
    </row>
    <row r="354" spans="1:8" x14ac:dyDescent="0.3">
      <c r="A354" s="1">
        <v>41355</v>
      </c>
      <c r="B354" s="7">
        <v>2618.31</v>
      </c>
      <c r="C354" s="7">
        <v>2862.21</v>
      </c>
      <c r="D354" s="6">
        <f t="shared" si="20"/>
        <v>243.90000000000009</v>
      </c>
      <c r="E354" s="3">
        <v>129.95729338033757</v>
      </c>
      <c r="F354" s="6">
        <f t="shared" si="21"/>
        <v>2014.7464847064505</v>
      </c>
      <c r="G354" s="6">
        <f t="shared" si="22"/>
        <v>187.67703886090777</v>
      </c>
      <c r="H354" s="6">
        <f t="shared" si="23"/>
        <v>1.4534196409912381</v>
      </c>
    </row>
    <row r="355" spans="1:8" x14ac:dyDescent="0.3">
      <c r="A355" s="1">
        <v>41362</v>
      </c>
      <c r="B355" s="7">
        <v>2495.08</v>
      </c>
      <c r="C355" s="7">
        <v>2727.51</v>
      </c>
      <c r="D355" s="6">
        <f t="shared" si="20"/>
        <v>232.43000000000029</v>
      </c>
      <c r="E355" s="3">
        <v>129.95729338033757</v>
      </c>
      <c r="F355" s="6">
        <f t="shared" si="21"/>
        <v>1919.923026326665</v>
      </c>
      <c r="G355" s="6">
        <f t="shared" si="22"/>
        <v>178.85106249463237</v>
      </c>
      <c r="H355" s="6">
        <f t="shared" si="23"/>
        <v>1.4576231615487392</v>
      </c>
    </row>
    <row r="356" spans="1:8" x14ac:dyDescent="0.3">
      <c r="A356" s="1">
        <v>41367</v>
      </c>
      <c r="B356" s="7">
        <v>2483.5500000000002</v>
      </c>
      <c r="C356" s="7">
        <v>2714.92</v>
      </c>
      <c r="D356" s="6">
        <f t="shared" si="20"/>
        <v>231.36999999999989</v>
      </c>
      <c r="E356" s="3">
        <v>130.21720796709826</v>
      </c>
      <c r="F356" s="6">
        <f t="shared" si="21"/>
        <v>1907.2364081308776</v>
      </c>
      <c r="G356" s="6">
        <f t="shared" si="22"/>
        <v>177.68004982756173</v>
      </c>
      <c r="H356" s="6">
        <f t="shared" si="23"/>
        <v>1.458191742624029</v>
      </c>
    </row>
    <row r="357" spans="1:8" x14ac:dyDescent="0.3">
      <c r="A357" s="1">
        <v>41376</v>
      </c>
      <c r="B357" s="7">
        <v>2462.11</v>
      </c>
      <c r="C357" s="7">
        <v>2691.77</v>
      </c>
      <c r="D357" s="6">
        <f t="shared" si="20"/>
        <v>229.65999999999985</v>
      </c>
      <c r="E357" s="3">
        <v>130.21720796709826</v>
      </c>
      <c r="F357" s="6">
        <f t="shared" si="21"/>
        <v>1890.7716103251862</v>
      </c>
      <c r="G357" s="6">
        <f t="shared" si="22"/>
        <v>176.36685933093236</v>
      </c>
      <c r="H357" s="6">
        <f t="shared" si="23"/>
        <v>1.4586067948085824</v>
      </c>
    </row>
    <row r="358" spans="1:8" x14ac:dyDescent="0.3">
      <c r="A358" s="1">
        <v>41383</v>
      </c>
      <c r="B358" s="7">
        <v>2533.83</v>
      </c>
      <c r="C358" s="7">
        <v>2770.31</v>
      </c>
      <c r="D358" s="6">
        <f t="shared" si="20"/>
        <v>236.48000000000002</v>
      </c>
      <c r="E358" s="3">
        <v>130.21720796709826</v>
      </c>
      <c r="F358" s="6">
        <f t="shared" si="21"/>
        <v>1945.8488164177331</v>
      </c>
      <c r="G358" s="6">
        <f t="shared" si="22"/>
        <v>181.60426236427293</v>
      </c>
      <c r="H358" s="6">
        <f t="shared" si="23"/>
        <v>1.4559210243236747</v>
      </c>
    </row>
    <row r="359" spans="1:8" x14ac:dyDescent="0.3">
      <c r="A359" s="1">
        <v>41390</v>
      </c>
      <c r="B359" s="7">
        <v>2447.31</v>
      </c>
      <c r="C359" s="7">
        <v>2675.94</v>
      </c>
      <c r="D359" s="6">
        <f t="shared" si="20"/>
        <v>228.63000000000011</v>
      </c>
      <c r="E359" s="3">
        <v>130.21720796709826</v>
      </c>
      <c r="F359" s="6">
        <f t="shared" si="21"/>
        <v>1879.4059849742418</v>
      </c>
      <c r="G359" s="6">
        <f t="shared" si="22"/>
        <v>175.57587324231957</v>
      </c>
      <c r="H359" s="6">
        <f t="shared" si="23"/>
        <v>1.4587087983830969</v>
      </c>
    </row>
    <row r="360" spans="1:8" x14ac:dyDescent="0.3">
      <c r="A360" s="1">
        <v>41397</v>
      </c>
      <c r="B360" s="7">
        <v>2492.91</v>
      </c>
      <c r="C360" s="7">
        <v>2726.46</v>
      </c>
      <c r="D360" s="6">
        <f t="shared" si="20"/>
        <v>233.55000000000018</v>
      </c>
      <c r="E360" s="3">
        <v>129.43590471929568</v>
      </c>
      <c r="F360" s="6">
        <f t="shared" si="21"/>
        <v>1925.9802798970732</v>
      </c>
      <c r="G360" s="6">
        <f t="shared" si="22"/>
        <v>180.43679650286686</v>
      </c>
      <c r="H360" s="6">
        <f t="shared" si="23"/>
        <v>1.4557529074425348</v>
      </c>
    </row>
    <row r="361" spans="1:8" x14ac:dyDescent="0.3">
      <c r="A361" s="1">
        <v>41404</v>
      </c>
      <c r="B361" s="7">
        <v>2540.84</v>
      </c>
      <c r="C361" s="7">
        <v>2779.05</v>
      </c>
      <c r="D361" s="6">
        <f t="shared" si="20"/>
        <v>238.21000000000004</v>
      </c>
      <c r="E361" s="3">
        <v>129.43590471929568</v>
      </c>
      <c r="F361" s="6">
        <f t="shared" si="21"/>
        <v>1963.0101906501559</v>
      </c>
      <c r="G361" s="6">
        <f t="shared" si="22"/>
        <v>184.03703401818834</v>
      </c>
      <c r="H361" s="6">
        <f t="shared" si="23"/>
        <v>1.4538897774421886</v>
      </c>
    </row>
    <row r="362" spans="1:8" x14ac:dyDescent="0.3">
      <c r="A362" s="1">
        <v>41411</v>
      </c>
      <c r="B362" s="7">
        <v>2592.0500000000002</v>
      </c>
      <c r="C362" s="7">
        <v>2836.87</v>
      </c>
      <c r="D362" s="6">
        <f t="shared" si="20"/>
        <v>244.81999999999971</v>
      </c>
      <c r="E362" s="3">
        <v>129.43590471929568</v>
      </c>
      <c r="F362" s="6">
        <f t="shared" si="21"/>
        <v>2002.5741741608038</v>
      </c>
      <c r="G362" s="6">
        <f t="shared" si="22"/>
        <v>189.14380869120865</v>
      </c>
      <c r="H362" s="6">
        <f t="shared" si="23"/>
        <v>1.4501054214088491</v>
      </c>
    </row>
    <row r="363" spans="1:8" x14ac:dyDescent="0.3">
      <c r="A363" s="1">
        <v>41418</v>
      </c>
      <c r="B363" s="7">
        <v>2597.23</v>
      </c>
      <c r="C363" s="7">
        <v>2845.34</v>
      </c>
      <c r="D363" s="6">
        <f t="shared" si="20"/>
        <v>248.11000000000013</v>
      </c>
      <c r="E363" s="3">
        <v>129.43590471929568</v>
      </c>
      <c r="F363" s="6">
        <f t="shared" si="21"/>
        <v>2006.5761549181782</v>
      </c>
      <c r="G363" s="6">
        <f t="shared" si="22"/>
        <v>191.68560728035231</v>
      </c>
      <c r="H363" s="6">
        <f t="shared" si="23"/>
        <v>1.4468022566719578</v>
      </c>
    </row>
    <row r="364" spans="1:8" x14ac:dyDescent="0.3">
      <c r="A364" s="1">
        <v>41425</v>
      </c>
      <c r="B364" s="7">
        <v>2606.4299999999998</v>
      </c>
      <c r="C364" s="7">
        <v>2856.77</v>
      </c>
      <c r="D364" s="6">
        <f t="shared" si="20"/>
        <v>250.34000000000015</v>
      </c>
      <c r="E364" s="3">
        <v>129.43590471929568</v>
      </c>
      <c r="F364" s="6">
        <f t="shared" si="21"/>
        <v>2013.6839199698859</v>
      </c>
      <c r="G364" s="6">
        <f t="shared" si="22"/>
        <v>193.40846772223369</v>
      </c>
      <c r="H364" s="6">
        <f t="shared" si="23"/>
        <v>1.4450149694738719</v>
      </c>
    </row>
    <row r="365" spans="1:8" x14ac:dyDescent="0.3">
      <c r="A365" s="1">
        <v>41432</v>
      </c>
      <c r="B365" s="7">
        <v>2484.16</v>
      </c>
      <c r="C365" s="7">
        <v>2732.89</v>
      </c>
      <c r="D365" s="6">
        <f t="shared" si="20"/>
        <v>248.73000000000002</v>
      </c>
      <c r="E365" s="3">
        <v>129.43590471929568</v>
      </c>
      <c r="F365" s="6">
        <f t="shared" si="21"/>
        <v>1919.220177266373</v>
      </c>
      <c r="G365" s="6">
        <f t="shared" si="22"/>
        <v>192.16460883818471</v>
      </c>
      <c r="H365" s="6">
        <f t="shared" si="23"/>
        <v>1.4376507568454076</v>
      </c>
    </row>
    <row r="366" spans="1:8" x14ac:dyDescent="0.3">
      <c r="A366" s="1">
        <v>41439</v>
      </c>
      <c r="B366" s="7">
        <v>2416.77</v>
      </c>
      <c r="C366" s="7">
        <v>2664.2</v>
      </c>
      <c r="D366" s="6">
        <f t="shared" si="20"/>
        <v>247.42999999999984</v>
      </c>
      <c r="E366" s="3">
        <v>129.43590471929568</v>
      </c>
      <c r="F366" s="6">
        <f t="shared" si="21"/>
        <v>1867.1557982626127</v>
      </c>
      <c r="G366" s="6">
        <f t="shared" si="22"/>
        <v>191.16025073305195</v>
      </c>
      <c r="H366" s="6">
        <f t="shared" si="23"/>
        <v>1.4338493955842142</v>
      </c>
    </row>
    <row r="367" spans="1:8" x14ac:dyDescent="0.3">
      <c r="A367" s="1">
        <v>41446</v>
      </c>
      <c r="B367" s="7">
        <v>2317.39</v>
      </c>
      <c r="C367" s="7">
        <v>2559.8000000000002</v>
      </c>
      <c r="D367" s="6">
        <f t="shared" si="20"/>
        <v>242.41000000000031</v>
      </c>
      <c r="E367" s="3">
        <v>129.43590471929568</v>
      </c>
      <c r="F367" s="6">
        <f t="shared" si="21"/>
        <v>1790.3764840410115</v>
      </c>
      <c r="G367" s="6">
        <f t="shared" si="22"/>
        <v>187.28188328092477</v>
      </c>
      <c r="H367" s="6">
        <f t="shared" si="23"/>
        <v>1.4314413302079692</v>
      </c>
    </row>
    <row r="368" spans="1:8" x14ac:dyDescent="0.3">
      <c r="A368" s="1">
        <v>41453</v>
      </c>
      <c r="B368" s="7">
        <v>2200.64</v>
      </c>
      <c r="C368" s="7">
        <v>2438.25</v>
      </c>
      <c r="D368" s="6">
        <f t="shared" si="20"/>
        <v>237.61000000000013</v>
      </c>
      <c r="E368" s="3">
        <v>129.43590471929568</v>
      </c>
      <c r="F368" s="6">
        <f t="shared" si="21"/>
        <v>1700.1774003685232</v>
      </c>
      <c r="G368" s="6">
        <f t="shared" si="22"/>
        <v>183.57348412351183</v>
      </c>
      <c r="H368" s="6">
        <f t="shared" si="23"/>
        <v>1.4270165382330071</v>
      </c>
    </row>
    <row r="369" spans="1:8" x14ac:dyDescent="0.3">
      <c r="A369" s="1">
        <v>41460</v>
      </c>
      <c r="B369" s="7">
        <v>2226.85</v>
      </c>
      <c r="C369" s="7">
        <v>2473.35</v>
      </c>
      <c r="D369" s="6">
        <f t="shared" si="20"/>
        <v>246.5</v>
      </c>
      <c r="E369" s="3">
        <v>129.56534062401496</v>
      </c>
      <c r="F369" s="6">
        <f t="shared" si="21"/>
        <v>1718.7080968374755</v>
      </c>
      <c r="G369" s="6">
        <f t="shared" si="22"/>
        <v>190.25149689940395</v>
      </c>
      <c r="H369" s="6">
        <f t="shared" si="23"/>
        <v>1.419366587809118</v>
      </c>
    </row>
    <row r="370" spans="1:8" x14ac:dyDescent="0.3">
      <c r="A370" s="1">
        <v>41467</v>
      </c>
      <c r="B370" s="7">
        <v>2275.37</v>
      </c>
      <c r="C370" s="7">
        <v>2535.2600000000002</v>
      </c>
      <c r="D370" s="6">
        <f t="shared" si="20"/>
        <v>259.89000000000033</v>
      </c>
      <c r="E370" s="3">
        <v>129.56534062401496</v>
      </c>
      <c r="F370" s="6">
        <f t="shared" si="21"/>
        <v>1756.1563833671269</v>
      </c>
      <c r="G370" s="6">
        <f t="shared" si="22"/>
        <v>200.58605082834143</v>
      </c>
      <c r="H370" s="6">
        <f t="shared" si="23"/>
        <v>1.4092699303719323</v>
      </c>
    </row>
    <row r="371" spans="1:8" x14ac:dyDescent="0.3">
      <c r="A371" s="1">
        <v>41474</v>
      </c>
      <c r="B371" s="7">
        <v>2190.48</v>
      </c>
      <c r="C371" s="7">
        <v>2442.4299999999998</v>
      </c>
      <c r="D371" s="6">
        <f t="shared" si="20"/>
        <v>251.94999999999982</v>
      </c>
      <c r="E371" s="3">
        <v>129.56534062401496</v>
      </c>
      <c r="F371" s="6">
        <f t="shared" si="21"/>
        <v>1690.6373181671659</v>
      </c>
      <c r="G371" s="6">
        <f t="shared" si="22"/>
        <v>194.45786873754477</v>
      </c>
      <c r="H371" s="6">
        <f t="shared" si="23"/>
        <v>1.4103523491418248</v>
      </c>
    </row>
    <row r="372" spans="1:8" x14ac:dyDescent="0.3">
      <c r="A372" s="1">
        <v>41481</v>
      </c>
      <c r="B372" s="7">
        <v>2224.0100000000002</v>
      </c>
      <c r="C372" s="7">
        <v>2485.15</v>
      </c>
      <c r="D372" s="6">
        <f t="shared" si="20"/>
        <v>261.13999999999987</v>
      </c>
      <c r="E372" s="3">
        <v>129.56534062401496</v>
      </c>
      <c r="F372" s="6">
        <f t="shared" si="21"/>
        <v>1716.5161526135637</v>
      </c>
      <c r="G372" s="6">
        <f t="shared" si="22"/>
        <v>201.55081501140089</v>
      </c>
      <c r="H372" s="6">
        <f t="shared" si="23"/>
        <v>1.403692748417291</v>
      </c>
    </row>
    <row r="373" spans="1:8" x14ac:dyDescent="0.3">
      <c r="A373" s="1">
        <v>41488</v>
      </c>
      <c r="B373" s="7">
        <v>2247.2600000000002</v>
      </c>
      <c r="C373" s="7">
        <v>2512.0300000000002</v>
      </c>
      <c r="D373" s="6">
        <f t="shared" si="20"/>
        <v>264.77</v>
      </c>
      <c r="E373" s="3">
        <v>130.21316732713504</v>
      </c>
      <c r="F373" s="6">
        <f t="shared" si="21"/>
        <v>1725.831608376594</v>
      </c>
      <c r="G373" s="6">
        <f t="shared" si="22"/>
        <v>203.33581114329036</v>
      </c>
      <c r="H373" s="6">
        <f t="shared" si="23"/>
        <v>1.4023823603467438</v>
      </c>
    </row>
    <row r="374" spans="1:8" x14ac:dyDescent="0.3">
      <c r="A374" s="1">
        <v>41495</v>
      </c>
      <c r="B374" s="7">
        <v>2286.0100000000002</v>
      </c>
      <c r="C374" s="7">
        <v>2557.11</v>
      </c>
      <c r="D374" s="6">
        <f t="shared" si="20"/>
        <v>271.09999999999991</v>
      </c>
      <c r="E374" s="3">
        <v>130.21316732713504</v>
      </c>
      <c r="F374" s="6">
        <f t="shared" si="21"/>
        <v>1755.5905035754552</v>
      </c>
      <c r="G374" s="6">
        <f t="shared" si="22"/>
        <v>208.19707066867846</v>
      </c>
      <c r="H374" s="6">
        <f t="shared" si="23"/>
        <v>1.3993783681761118</v>
      </c>
    </row>
    <row r="375" spans="1:8" x14ac:dyDescent="0.3">
      <c r="A375" s="1">
        <v>41502</v>
      </c>
      <c r="B375" s="7">
        <v>2304.14</v>
      </c>
      <c r="C375" s="7">
        <v>2577.84</v>
      </c>
      <c r="D375" s="6">
        <f t="shared" si="20"/>
        <v>273.70000000000027</v>
      </c>
      <c r="E375" s="3">
        <v>130.21316732713504</v>
      </c>
      <c r="F375" s="6">
        <f t="shared" si="21"/>
        <v>1769.5138266710771</v>
      </c>
      <c r="G375" s="6">
        <f t="shared" si="22"/>
        <v>210.19379654008623</v>
      </c>
      <c r="H375" s="6">
        <f t="shared" si="23"/>
        <v>1.3983579354250961</v>
      </c>
    </row>
    <row r="376" spans="1:8" x14ac:dyDescent="0.3">
      <c r="A376" s="1">
        <v>41509</v>
      </c>
      <c r="B376" s="7">
        <v>2286.9299999999998</v>
      </c>
      <c r="C376" s="7">
        <v>2559.63</v>
      </c>
      <c r="D376" s="6">
        <f t="shared" si="20"/>
        <v>272.70000000000027</v>
      </c>
      <c r="E376" s="3">
        <v>130.21316732713504</v>
      </c>
      <c r="F376" s="6">
        <f t="shared" si="21"/>
        <v>1756.2970373453375</v>
      </c>
      <c r="G376" s="6">
        <f t="shared" si="22"/>
        <v>209.42582505108339</v>
      </c>
      <c r="H376" s="6">
        <f t="shared" si="23"/>
        <v>1.397912840479286</v>
      </c>
    </row>
    <row r="377" spans="1:8" x14ac:dyDescent="0.3">
      <c r="A377" s="1">
        <v>41516</v>
      </c>
      <c r="B377" s="7">
        <v>2313.91</v>
      </c>
      <c r="C377" s="7">
        <v>2589.87</v>
      </c>
      <c r="D377" s="6">
        <f t="shared" si="20"/>
        <v>275.96000000000004</v>
      </c>
      <c r="E377" s="3">
        <v>130.21316732713504</v>
      </c>
      <c r="F377" s="6">
        <f t="shared" si="21"/>
        <v>1777.0169081186352</v>
      </c>
      <c r="G377" s="6">
        <f t="shared" si="22"/>
        <v>211.92941210523256</v>
      </c>
      <c r="H377" s="6">
        <f t="shared" si="23"/>
        <v>1.39700103475635</v>
      </c>
    </row>
    <row r="378" spans="1:8" x14ac:dyDescent="0.3">
      <c r="A378" s="1">
        <v>41523</v>
      </c>
      <c r="B378" s="7">
        <v>2357.7800000000002</v>
      </c>
      <c r="C378" s="7">
        <v>2638.97</v>
      </c>
      <c r="D378" s="6">
        <f t="shared" si="20"/>
        <v>281.1899999999996</v>
      </c>
      <c r="E378" s="3">
        <v>131.25487266575212</v>
      </c>
      <c r="F378" s="6">
        <f t="shared" si="21"/>
        <v>1796.3371203781662</v>
      </c>
      <c r="G378" s="6">
        <f t="shared" si="22"/>
        <v>214.23204661975913</v>
      </c>
      <c r="H378" s="6">
        <f t="shared" si="23"/>
        <v>1.3962030005193715</v>
      </c>
    </row>
    <row r="379" spans="1:8" x14ac:dyDescent="0.3">
      <c r="A379" s="1">
        <v>41530</v>
      </c>
      <c r="B379" s="7">
        <v>2488.9</v>
      </c>
      <c r="C379" s="7">
        <v>2788.61</v>
      </c>
      <c r="D379" s="6">
        <f t="shared" si="20"/>
        <v>299.71000000000004</v>
      </c>
      <c r="E379" s="3">
        <v>131.25487266575212</v>
      </c>
      <c r="F379" s="6">
        <f t="shared" si="21"/>
        <v>1896.2343640667143</v>
      </c>
      <c r="G379" s="6">
        <f t="shared" si="22"/>
        <v>228.34199897723289</v>
      </c>
      <c r="H379" s="6">
        <f t="shared" si="23"/>
        <v>1.3897700963603663</v>
      </c>
    </row>
    <row r="380" spans="1:8" x14ac:dyDescent="0.3">
      <c r="A380" s="1">
        <v>41535</v>
      </c>
      <c r="B380" s="7">
        <v>2432.5100000000002</v>
      </c>
      <c r="C380" s="7">
        <v>2725.42</v>
      </c>
      <c r="D380" s="6">
        <f t="shared" si="20"/>
        <v>292.90999999999985</v>
      </c>
      <c r="E380" s="3">
        <v>131.25487266575212</v>
      </c>
      <c r="F380" s="6">
        <f t="shared" si="21"/>
        <v>1853.27214951823</v>
      </c>
      <c r="G380" s="6">
        <f t="shared" si="22"/>
        <v>223.1612389323721</v>
      </c>
      <c r="H380" s="6">
        <f t="shared" si="23"/>
        <v>1.391430252389342</v>
      </c>
    </row>
    <row r="381" spans="1:8" x14ac:dyDescent="0.3">
      <c r="A381" s="1">
        <v>41544</v>
      </c>
      <c r="B381" s="7">
        <v>2394.9699999999998</v>
      </c>
      <c r="C381" s="7">
        <v>2683.37</v>
      </c>
      <c r="D381" s="6">
        <f t="shared" si="20"/>
        <v>288.40000000000009</v>
      </c>
      <c r="E381" s="3">
        <v>131.25487266575212</v>
      </c>
      <c r="F381" s="6">
        <f t="shared" si="21"/>
        <v>1824.6713065646904</v>
      </c>
      <c r="G381" s="6">
        <f t="shared" si="22"/>
        <v>219.72517602026619</v>
      </c>
      <c r="H381" s="6">
        <f t="shared" si="23"/>
        <v>1.3925499564024386</v>
      </c>
    </row>
    <row r="382" spans="1:8" x14ac:dyDescent="0.3">
      <c r="A382" s="1">
        <v>41547</v>
      </c>
      <c r="B382" s="7">
        <v>2409.04</v>
      </c>
      <c r="C382" s="7">
        <v>2699.12</v>
      </c>
      <c r="D382" s="6">
        <f t="shared" si="20"/>
        <v>290.07999999999993</v>
      </c>
      <c r="E382" s="3">
        <v>131.25487266575212</v>
      </c>
      <c r="F382" s="6">
        <f t="shared" si="21"/>
        <v>1835.3909085986888</v>
      </c>
      <c r="G382" s="6">
        <f t="shared" si="22"/>
        <v>221.00512850193752</v>
      </c>
      <c r="H382" s="6">
        <f t="shared" si="23"/>
        <v>1.3921367096807351</v>
      </c>
    </row>
    <row r="383" spans="1:8" x14ac:dyDescent="0.3">
      <c r="A383" s="1">
        <v>41558</v>
      </c>
      <c r="B383" s="7">
        <v>2468.5100000000002</v>
      </c>
      <c r="C383" s="7">
        <v>2765.81</v>
      </c>
      <c r="D383" s="6">
        <f t="shared" si="20"/>
        <v>297.29999999999973</v>
      </c>
      <c r="E383" s="3">
        <v>131.38612753841787</v>
      </c>
      <c r="F383" s="6">
        <f t="shared" si="21"/>
        <v>1878.8208818150893</v>
      </c>
      <c r="G383" s="6">
        <f t="shared" si="22"/>
        <v>226.27959707014571</v>
      </c>
      <c r="H383" s="6">
        <f t="shared" si="23"/>
        <v>1.3903942321711029</v>
      </c>
    </row>
    <row r="384" spans="1:8" x14ac:dyDescent="0.3">
      <c r="A384" s="1">
        <v>41565</v>
      </c>
      <c r="B384" s="7">
        <v>2426.0500000000002</v>
      </c>
      <c r="C384" s="7">
        <v>2718.29</v>
      </c>
      <c r="D384" s="6">
        <f t="shared" si="20"/>
        <v>292.23999999999978</v>
      </c>
      <c r="E384" s="3">
        <v>131.38612753841787</v>
      </c>
      <c r="F384" s="6">
        <f t="shared" si="21"/>
        <v>1846.5039235520608</v>
      </c>
      <c r="G384" s="6">
        <f t="shared" si="22"/>
        <v>222.42835333931853</v>
      </c>
      <c r="H384" s="6">
        <f t="shared" si="23"/>
        <v>1.3916001817529102</v>
      </c>
    </row>
    <row r="385" spans="1:8" x14ac:dyDescent="0.3">
      <c r="A385" s="1">
        <v>41572</v>
      </c>
      <c r="B385" s="7">
        <v>2368.56</v>
      </c>
      <c r="C385" s="7">
        <v>2653.87</v>
      </c>
      <c r="D385" s="6">
        <f t="shared" si="20"/>
        <v>285.30999999999995</v>
      </c>
      <c r="E385" s="3">
        <v>131.38612753841787</v>
      </c>
      <c r="F385" s="6">
        <f t="shared" si="21"/>
        <v>1802.7474014008235</v>
      </c>
      <c r="G385" s="6">
        <f t="shared" si="22"/>
        <v>217.15382388188135</v>
      </c>
      <c r="H385" s="6">
        <f t="shared" si="23"/>
        <v>1.3933499606921875</v>
      </c>
    </row>
    <row r="386" spans="1:8" x14ac:dyDescent="0.3">
      <c r="A386" s="1">
        <v>41579</v>
      </c>
      <c r="B386" s="7">
        <v>2384.96</v>
      </c>
      <c r="C386" s="7">
        <v>2672.29</v>
      </c>
      <c r="D386" s="6">
        <f t="shared" si="20"/>
        <v>287.32999999999993</v>
      </c>
      <c r="E386" s="3">
        <v>131.25474141087946</v>
      </c>
      <c r="F386" s="6">
        <f t="shared" si="21"/>
        <v>1817.0467400748048</v>
      </c>
      <c r="G386" s="6">
        <f t="shared" si="22"/>
        <v>218.91018709986477</v>
      </c>
      <c r="H386" s="6">
        <f t="shared" si="23"/>
        <v>1.3927331925634046</v>
      </c>
    </row>
    <row r="387" spans="1:8" x14ac:dyDescent="0.3">
      <c r="A387" s="1">
        <v>41586</v>
      </c>
      <c r="B387" s="7">
        <v>2307.9499999999998</v>
      </c>
      <c r="C387" s="7">
        <v>2586</v>
      </c>
      <c r="D387" s="6">
        <f t="shared" ref="D387:D450" si="24">C387-B387</f>
        <v>278.05000000000018</v>
      </c>
      <c r="E387" s="3">
        <v>131.25474141087946</v>
      </c>
      <c r="F387" s="6">
        <f t="shared" ref="F387:F450" si="25">B387/E387*100</f>
        <v>1758.3745738945915</v>
      </c>
      <c r="G387" s="6">
        <f t="shared" ref="G387:G450" si="26">D387/E387*100</f>
        <v>211.83996632136379</v>
      </c>
      <c r="H387" s="6">
        <f t="shared" ref="H387:H450" si="27">LN(F387)/LN(G387)</f>
        <v>1.3951420358535223</v>
      </c>
    </row>
    <row r="388" spans="1:8" x14ac:dyDescent="0.3">
      <c r="A388" s="1">
        <v>41593</v>
      </c>
      <c r="B388" s="7">
        <v>2350.73</v>
      </c>
      <c r="C388" s="7">
        <v>2633.94</v>
      </c>
      <c r="D388" s="6">
        <f t="shared" si="24"/>
        <v>283.21000000000004</v>
      </c>
      <c r="E388" s="3">
        <v>131.25474141087946</v>
      </c>
      <c r="F388" s="6">
        <f t="shared" si="25"/>
        <v>1790.9676821816909</v>
      </c>
      <c r="G388" s="6">
        <f t="shared" si="26"/>
        <v>215.77125287492686</v>
      </c>
      <c r="H388" s="6">
        <f t="shared" si="27"/>
        <v>1.3937860722456883</v>
      </c>
    </row>
    <row r="389" spans="1:8" x14ac:dyDescent="0.3">
      <c r="A389" s="1">
        <v>41600</v>
      </c>
      <c r="B389" s="7">
        <v>2397.96</v>
      </c>
      <c r="C389" s="7">
        <v>2686.86</v>
      </c>
      <c r="D389" s="6">
        <f t="shared" si="24"/>
        <v>288.90000000000009</v>
      </c>
      <c r="E389" s="3">
        <v>131.25474141087946</v>
      </c>
      <c r="F389" s="6">
        <f t="shared" si="25"/>
        <v>1826.9511441826189</v>
      </c>
      <c r="G389" s="6">
        <f t="shared" si="26"/>
        <v>220.10633436519322</v>
      </c>
      <c r="H389" s="6">
        <f t="shared" si="27"/>
        <v>1.3923339987970522</v>
      </c>
    </row>
    <row r="390" spans="1:8" x14ac:dyDescent="0.3">
      <c r="A390" s="1">
        <v>41607</v>
      </c>
      <c r="B390" s="7">
        <v>2438.94</v>
      </c>
      <c r="C390" s="7">
        <v>2732.79</v>
      </c>
      <c r="D390" s="6">
        <f t="shared" si="24"/>
        <v>293.84999999999991</v>
      </c>
      <c r="E390" s="3">
        <v>131.25474141087946</v>
      </c>
      <c r="F390" s="6">
        <f t="shared" si="25"/>
        <v>1858.1728734394055</v>
      </c>
      <c r="G390" s="6">
        <f t="shared" si="26"/>
        <v>223.87762669855312</v>
      </c>
      <c r="H390" s="6">
        <f t="shared" si="27"/>
        <v>1.391094144205208</v>
      </c>
    </row>
    <row r="391" spans="1:8" x14ac:dyDescent="0.3">
      <c r="A391" s="1">
        <v>41614</v>
      </c>
      <c r="B391" s="7">
        <v>2452.29</v>
      </c>
      <c r="C391" s="7">
        <v>2747.74</v>
      </c>
      <c r="D391" s="6">
        <f t="shared" si="24"/>
        <v>295.44999999999982</v>
      </c>
      <c r="E391" s="3">
        <v>131.64850563511209</v>
      </c>
      <c r="F391" s="6">
        <f t="shared" si="25"/>
        <v>1862.755667578157</v>
      </c>
      <c r="G391" s="6">
        <f t="shared" si="26"/>
        <v>224.4233602004519</v>
      </c>
      <c r="H391" s="6">
        <f t="shared" si="27"/>
        <v>1.3909235331177778</v>
      </c>
    </row>
    <row r="392" spans="1:8" x14ac:dyDescent="0.3">
      <c r="A392" s="1">
        <v>41621</v>
      </c>
      <c r="B392" s="7">
        <v>2406.64</v>
      </c>
      <c r="C392" s="7">
        <v>2696.59</v>
      </c>
      <c r="D392" s="6">
        <f t="shared" si="24"/>
        <v>289.95000000000027</v>
      </c>
      <c r="E392" s="3">
        <v>131.64850563511209</v>
      </c>
      <c r="F392" s="6">
        <f t="shared" si="25"/>
        <v>1828.0799986218171</v>
      </c>
      <c r="G392" s="6">
        <f t="shared" si="26"/>
        <v>220.24556875992937</v>
      </c>
      <c r="H392" s="6">
        <f t="shared" si="27"/>
        <v>1.3922852879987664</v>
      </c>
    </row>
    <row r="393" spans="1:8" x14ac:dyDescent="0.3">
      <c r="A393" s="1">
        <v>41628</v>
      </c>
      <c r="B393" s="7">
        <v>2278.14</v>
      </c>
      <c r="C393" s="7">
        <v>2552.6</v>
      </c>
      <c r="D393" s="6">
        <f t="shared" si="24"/>
        <v>274.46000000000004</v>
      </c>
      <c r="E393" s="3">
        <v>131.64850563511209</v>
      </c>
      <c r="F393" s="6">
        <f t="shared" si="25"/>
        <v>1730.471598602328</v>
      </c>
      <c r="G393" s="6">
        <f t="shared" si="26"/>
        <v>208.47938886652929</v>
      </c>
      <c r="H393" s="6">
        <f t="shared" si="27"/>
        <v>1.396324421062584</v>
      </c>
    </row>
    <row r="394" spans="1:8" x14ac:dyDescent="0.3">
      <c r="A394" s="1">
        <v>41635</v>
      </c>
      <c r="B394" s="7">
        <v>2303.48</v>
      </c>
      <c r="C394" s="7">
        <v>2581</v>
      </c>
      <c r="D394" s="6">
        <f t="shared" si="24"/>
        <v>277.52</v>
      </c>
      <c r="E394" s="3">
        <v>131.64850563511209</v>
      </c>
      <c r="F394" s="6">
        <f t="shared" si="25"/>
        <v>1749.7198231664825</v>
      </c>
      <c r="G394" s="6">
        <f t="shared" si="26"/>
        <v>210.80376010434742</v>
      </c>
      <c r="H394" s="6">
        <f t="shared" si="27"/>
        <v>1.3954983950732514</v>
      </c>
    </row>
    <row r="395" spans="1:8" x14ac:dyDescent="0.3">
      <c r="A395" s="1">
        <v>41642</v>
      </c>
      <c r="B395" s="7">
        <v>2290.7800000000002</v>
      </c>
      <c r="C395" s="7">
        <v>2566.77</v>
      </c>
      <c r="D395" s="6">
        <f t="shared" si="24"/>
        <v>275.98999999999978</v>
      </c>
      <c r="E395" s="3">
        <v>132.96499069146321</v>
      </c>
      <c r="F395" s="6">
        <f t="shared" si="25"/>
        <v>1722.8444781495973</v>
      </c>
      <c r="G395" s="6">
        <f t="shared" si="26"/>
        <v>207.56591533211699</v>
      </c>
      <c r="H395" s="6">
        <f t="shared" si="27"/>
        <v>1.3966457246959803</v>
      </c>
    </row>
    <row r="396" spans="1:8" x14ac:dyDescent="0.3">
      <c r="A396" s="1">
        <v>41649</v>
      </c>
      <c r="B396" s="7">
        <v>2204.85</v>
      </c>
      <c r="C396" s="7">
        <v>2470.4899999999998</v>
      </c>
      <c r="D396" s="6">
        <f t="shared" si="24"/>
        <v>265.63999999999987</v>
      </c>
      <c r="E396" s="3">
        <v>132.96499069146321</v>
      </c>
      <c r="F396" s="6">
        <f t="shared" si="25"/>
        <v>1658.2184442190605</v>
      </c>
      <c r="G396" s="6">
        <f t="shared" si="26"/>
        <v>199.78191147803753</v>
      </c>
      <c r="H396" s="6">
        <f t="shared" si="27"/>
        <v>1.3995058202645905</v>
      </c>
    </row>
    <row r="397" spans="1:8" x14ac:dyDescent="0.3">
      <c r="A397" s="1">
        <v>41656</v>
      </c>
      <c r="B397" s="7">
        <v>2178.4899999999998</v>
      </c>
      <c r="C397" s="7">
        <v>2440.9699999999998</v>
      </c>
      <c r="D397" s="6">
        <f t="shared" si="24"/>
        <v>262.48</v>
      </c>
      <c r="E397" s="3">
        <v>132.96499069146321</v>
      </c>
      <c r="F397" s="6">
        <f t="shared" si="25"/>
        <v>1638.393676915337</v>
      </c>
      <c r="G397" s="6">
        <f t="shared" si="26"/>
        <v>197.40534605012542</v>
      </c>
      <c r="H397" s="6">
        <f t="shared" si="27"/>
        <v>1.4003989743766441</v>
      </c>
    </row>
    <row r="398" spans="1:8" x14ac:dyDescent="0.3">
      <c r="A398" s="1">
        <v>41663</v>
      </c>
      <c r="B398" s="7">
        <v>2245.6799999999998</v>
      </c>
      <c r="C398" s="7">
        <v>2516.27</v>
      </c>
      <c r="D398" s="6">
        <f t="shared" si="24"/>
        <v>270.59000000000015</v>
      </c>
      <c r="E398" s="3">
        <v>132.96499069146321</v>
      </c>
      <c r="F398" s="6">
        <f t="shared" si="25"/>
        <v>1688.9257753651539</v>
      </c>
      <c r="G398" s="6">
        <f t="shared" si="26"/>
        <v>203.50469592998883</v>
      </c>
      <c r="H398" s="6">
        <f t="shared" si="27"/>
        <v>1.3980968144438557</v>
      </c>
    </row>
    <row r="399" spans="1:8" x14ac:dyDescent="0.3">
      <c r="A399" s="1">
        <v>41669</v>
      </c>
      <c r="B399" s="7">
        <v>2202.4499999999998</v>
      </c>
      <c r="C399" s="7">
        <v>2467.83</v>
      </c>
      <c r="D399" s="6">
        <f t="shared" si="24"/>
        <v>265.38000000000011</v>
      </c>
      <c r="E399" s="3">
        <v>132.96499069146321</v>
      </c>
      <c r="F399" s="6">
        <f t="shared" si="25"/>
        <v>1656.4134578181142</v>
      </c>
      <c r="G399" s="6">
        <f t="shared" si="26"/>
        <v>199.58637128460188</v>
      </c>
      <c r="H399" s="6">
        <f t="shared" si="27"/>
        <v>1.3995589447473105</v>
      </c>
    </row>
    <row r="400" spans="1:8" x14ac:dyDescent="0.3">
      <c r="A400" s="1">
        <v>41677</v>
      </c>
      <c r="B400" s="7">
        <v>2212.48</v>
      </c>
      <c r="C400" s="7">
        <v>2479.08</v>
      </c>
      <c r="D400" s="6">
        <f t="shared" si="24"/>
        <v>266.59999999999991</v>
      </c>
      <c r="E400" s="3">
        <v>133.62981564492051</v>
      </c>
      <c r="F400" s="6">
        <f t="shared" si="25"/>
        <v>1655.6784047947613</v>
      </c>
      <c r="G400" s="6">
        <f t="shared" si="26"/>
        <v>199.50637416757809</v>
      </c>
      <c r="H400" s="6">
        <f t="shared" si="27"/>
        <v>1.3995810782664504</v>
      </c>
    </row>
    <row r="401" spans="1:8" x14ac:dyDescent="0.3">
      <c r="A401" s="1">
        <v>41684</v>
      </c>
      <c r="B401" s="7">
        <v>2295.58</v>
      </c>
      <c r="C401" s="7">
        <v>2572.31</v>
      </c>
      <c r="D401" s="6">
        <f t="shared" si="24"/>
        <v>276.73</v>
      </c>
      <c r="E401" s="3">
        <v>133.62981564492051</v>
      </c>
      <c r="F401" s="6">
        <f t="shared" si="25"/>
        <v>1717.8651253248652</v>
      </c>
      <c r="G401" s="6">
        <f t="shared" si="26"/>
        <v>207.08701771715644</v>
      </c>
      <c r="H401" s="6">
        <f t="shared" si="27"/>
        <v>1.3967079201203321</v>
      </c>
    </row>
    <row r="402" spans="1:8" x14ac:dyDescent="0.3">
      <c r="A402" s="1">
        <v>41691</v>
      </c>
      <c r="B402" s="7">
        <v>2264.29</v>
      </c>
      <c r="C402" s="7">
        <v>2537.2600000000002</v>
      </c>
      <c r="D402" s="6">
        <f t="shared" si="24"/>
        <v>272.97000000000025</v>
      </c>
      <c r="E402" s="3">
        <v>133.62981564492051</v>
      </c>
      <c r="F402" s="6">
        <f t="shared" si="25"/>
        <v>1694.4496922877174</v>
      </c>
      <c r="G402" s="6">
        <f t="shared" si="26"/>
        <v>204.27327440556584</v>
      </c>
      <c r="H402" s="6">
        <f t="shared" si="27"/>
        <v>1.3977199095041417</v>
      </c>
    </row>
    <row r="403" spans="1:8" x14ac:dyDescent="0.3">
      <c r="A403" s="1">
        <v>41698</v>
      </c>
      <c r="B403" s="7">
        <v>2178.9699999999998</v>
      </c>
      <c r="C403" s="7">
        <v>2441.65</v>
      </c>
      <c r="D403" s="6">
        <f t="shared" si="24"/>
        <v>262.68000000000029</v>
      </c>
      <c r="E403" s="3">
        <v>133.62981564492051</v>
      </c>
      <c r="F403" s="6">
        <f t="shared" si="25"/>
        <v>1630.6016658661956</v>
      </c>
      <c r="G403" s="6">
        <f t="shared" si="26"/>
        <v>196.5728970980476</v>
      </c>
      <c r="H403" s="6">
        <f t="shared" si="27"/>
        <v>1.4006168621724087</v>
      </c>
    </row>
    <row r="404" spans="1:8" x14ac:dyDescent="0.3">
      <c r="A404" s="1">
        <v>41705</v>
      </c>
      <c r="B404" s="7">
        <v>2168.36</v>
      </c>
      <c r="C404" s="7">
        <v>2429.7600000000002</v>
      </c>
      <c r="D404" s="6">
        <f t="shared" si="24"/>
        <v>261.40000000000009</v>
      </c>
      <c r="E404" s="3">
        <v>132.9616665666959</v>
      </c>
      <c r="F404" s="6">
        <f t="shared" si="25"/>
        <v>1630.8159005455252</v>
      </c>
      <c r="G404" s="6">
        <f t="shared" si="26"/>
        <v>196.59801712012782</v>
      </c>
      <c r="H404" s="6">
        <f t="shared" si="27"/>
        <v>1.4006078493818965</v>
      </c>
    </row>
    <row r="405" spans="1:8" x14ac:dyDescent="0.3">
      <c r="A405" s="1">
        <v>41712</v>
      </c>
      <c r="B405" s="7">
        <v>2122.84</v>
      </c>
      <c r="C405" s="7">
        <v>2378.75</v>
      </c>
      <c r="D405" s="6">
        <f t="shared" si="24"/>
        <v>255.90999999999985</v>
      </c>
      <c r="E405" s="3">
        <v>132.9616665666959</v>
      </c>
      <c r="F405" s="6">
        <f t="shared" si="25"/>
        <v>1596.5804692551342</v>
      </c>
      <c r="G405" s="6">
        <f t="shared" si="26"/>
        <v>192.46900750272329</v>
      </c>
      <c r="H405" s="6">
        <f t="shared" si="27"/>
        <v>1.4022263045116097</v>
      </c>
    </row>
    <row r="406" spans="1:8" x14ac:dyDescent="0.3">
      <c r="A406" s="1">
        <v>41719</v>
      </c>
      <c r="B406" s="7">
        <v>2158.8000000000002</v>
      </c>
      <c r="C406" s="7">
        <v>2419.0500000000002</v>
      </c>
      <c r="D406" s="6">
        <f t="shared" si="24"/>
        <v>260.25</v>
      </c>
      <c r="E406" s="3">
        <v>132.9616665666959</v>
      </c>
      <c r="F406" s="6">
        <f t="shared" si="25"/>
        <v>1623.6258582973676</v>
      </c>
      <c r="G406" s="6">
        <f t="shared" si="26"/>
        <v>195.73310618023433</v>
      </c>
      <c r="H406" s="6">
        <f t="shared" si="27"/>
        <v>1.4009407817497748</v>
      </c>
    </row>
    <row r="407" spans="1:8" x14ac:dyDescent="0.3">
      <c r="A407" s="1">
        <v>41726</v>
      </c>
      <c r="B407" s="7">
        <v>2151.9699999999998</v>
      </c>
      <c r="C407" s="7">
        <v>2411.64</v>
      </c>
      <c r="D407" s="6">
        <f t="shared" si="24"/>
        <v>259.67000000000007</v>
      </c>
      <c r="E407" s="3">
        <v>132.9616665666959</v>
      </c>
      <c r="F407" s="6">
        <f t="shared" si="25"/>
        <v>1618.4890394108695</v>
      </c>
      <c r="G407" s="6">
        <f t="shared" si="26"/>
        <v>195.29689022794031</v>
      </c>
      <c r="H407" s="6">
        <f t="shared" si="27"/>
        <v>1.4009326004714648</v>
      </c>
    </row>
    <row r="408" spans="1:8" x14ac:dyDescent="0.3">
      <c r="A408" s="1">
        <v>41733</v>
      </c>
      <c r="B408" s="7">
        <v>2185.4699999999998</v>
      </c>
      <c r="C408" s="7">
        <v>2449.19</v>
      </c>
      <c r="D408" s="6">
        <f t="shared" si="24"/>
        <v>263.72000000000025</v>
      </c>
      <c r="E408" s="3">
        <v>132.5627815669958</v>
      </c>
      <c r="F408" s="6">
        <f t="shared" si="25"/>
        <v>1648.6301616230699</v>
      </c>
      <c r="G408" s="6">
        <f t="shared" si="26"/>
        <v>198.9397000293925</v>
      </c>
      <c r="H408" s="6">
        <f t="shared" si="27"/>
        <v>1.3995272148895936</v>
      </c>
    </row>
    <row r="409" spans="1:8" x14ac:dyDescent="0.3">
      <c r="A409" s="1">
        <v>41740</v>
      </c>
      <c r="B409" s="7">
        <v>2270.67</v>
      </c>
      <c r="C409" s="7">
        <v>2544.69</v>
      </c>
      <c r="D409" s="6">
        <f t="shared" si="24"/>
        <v>274.02</v>
      </c>
      <c r="E409" s="3">
        <v>132.5627815669958</v>
      </c>
      <c r="F409" s="6">
        <f t="shared" si="25"/>
        <v>1712.9015951226311</v>
      </c>
      <c r="G409" s="6">
        <f t="shared" si="26"/>
        <v>206.70960337499648</v>
      </c>
      <c r="H409" s="6">
        <f t="shared" si="27"/>
        <v>1.3966430709898985</v>
      </c>
    </row>
    <row r="410" spans="1:8" x14ac:dyDescent="0.3">
      <c r="A410" s="1">
        <v>41747</v>
      </c>
      <c r="B410" s="7">
        <v>2224.48</v>
      </c>
      <c r="C410" s="7">
        <v>2493.14</v>
      </c>
      <c r="D410" s="6">
        <f t="shared" si="24"/>
        <v>268.65999999999985</v>
      </c>
      <c r="E410" s="3">
        <v>132.5627815669958</v>
      </c>
      <c r="F410" s="6">
        <f t="shared" si="25"/>
        <v>1678.0577275951107</v>
      </c>
      <c r="G410" s="6">
        <f t="shared" si="26"/>
        <v>202.66623619708977</v>
      </c>
      <c r="H410" s="6">
        <f t="shared" si="27"/>
        <v>1.397968136109268</v>
      </c>
    </row>
    <row r="411" spans="1:8" x14ac:dyDescent="0.3">
      <c r="A411" s="1">
        <v>41754</v>
      </c>
      <c r="B411" s="7">
        <v>2167.83</v>
      </c>
      <c r="C411" s="7">
        <v>2430.44</v>
      </c>
      <c r="D411" s="6">
        <f t="shared" si="24"/>
        <v>262.61000000000013</v>
      </c>
      <c r="E411" s="3">
        <v>132.5627815669958</v>
      </c>
      <c r="F411" s="6">
        <f t="shared" si="25"/>
        <v>1635.3232591942876</v>
      </c>
      <c r="G411" s="6">
        <f t="shared" si="26"/>
        <v>198.10236093098263</v>
      </c>
      <c r="H411" s="6">
        <f t="shared" si="27"/>
        <v>1.3991110159932068</v>
      </c>
    </row>
    <row r="412" spans="1:8" x14ac:dyDescent="0.3">
      <c r="A412" s="1">
        <v>41759</v>
      </c>
      <c r="B412" s="7">
        <v>2158.66</v>
      </c>
      <c r="C412" s="7">
        <v>2420.9</v>
      </c>
      <c r="D412" s="6">
        <f t="shared" si="24"/>
        <v>262.24000000000024</v>
      </c>
      <c r="E412" s="3">
        <v>132.5627815669958</v>
      </c>
      <c r="F412" s="6">
        <f t="shared" si="25"/>
        <v>1628.4057821380554</v>
      </c>
      <c r="G412" s="6">
        <f t="shared" si="26"/>
        <v>197.82324789817946</v>
      </c>
      <c r="H412" s="6">
        <f t="shared" si="27"/>
        <v>1.3986823789802776</v>
      </c>
    </row>
    <row r="413" spans="1:8" x14ac:dyDescent="0.3">
      <c r="A413" s="1">
        <v>41768</v>
      </c>
      <c r="B413" s="7">
        <v>2133.91</v>
      </c>
      <c r="C413" s="7">
        <v>2395.7800000000002</v>
      </c>
      <c r="D413" s="6">
        <f t="shared" si="24"/>
        <v>261.87000000000035</v>
      </c>
      <c r="E413" s="3">
        <v>132.69534434856277</v>
      </c>
      <c r="F413" s="6">
        <f t="shared" si="25"/>
        <v>1608.1272560660959</v>
      </c>
      <c r="G413" s="6">
        <f t="shared" si="26"/>
        <v>197.34678807729901</v>
      </c>
      <c r="H413" s="6">
        <f t="shared" si="27"/>
        <v>1.3969494672160225</v>
      </c>
    </row>
    <row r="414" spans="1:8" x14ac:dyDescent="0.3">
      <c r="A414" s="1">
        <v>41775</v>
      </c>
      <c r="B414" s="7">
        <v>2145.9499999999998</v>
      </c>
      <c r="C414" s="7">
        <v>2410.37</v>
      </c>
      <c r="D414" s="6">
        <f t="shared" si="24"/>
        <v>264.42000000000007</v>
      </c>
      <c r="E414" s="3">
        <v>132.69534434856277</v>
      </c>
      <c r="F414" s="6">
        <f t="shared" si="25"/>
        <v>1617.2006716098799</v>
      </c>
      <c r="G414" s="6">
        <f t="shared" si="26"/>
        <v>199.26848322984438</v>
      </c>
      <c r="H414" s="6">
        <f t="shared" si="27"/>
        <v>1.3954553480794292</v>
      </c>
    </row>
    <row r="415" spans="1:8" x14ac:dyDescent="0.3">
      <c r="A415" s="1">
        <v>41782</v>
      </c>
      <c r="B415" s="7">
        <v>2148.41</v>
      </c>
      <c r="C415" s="7">
        <v>2415.25</v>
      </c>
      <c r="D415" s="6">
        <f t="shared" si="24"/>
        <v>266.84000000000015</v>
      </c>
      <c r="E415" s="3">
        <v>132.69534434856277</v>
      </c>
      <c r="F415" s="6">
        <f t="shared" si="25"/>
        <v>1619.0545422276298</v>
      </c>
      <c r="G415" s="6">
        <f t="shared" si="26"/>
        <v>201.09220960990731</v>
      </c>
      <c r="H415" s="6">
        <f t="shared" si="27"/>
        <v>1.3932743347876486</v>
      </c>
    </row>
    <row r="416" spans="1:8" x14ac:dyDescent="0.3">
      <c r="A416" s="1">
        <v>41789</v>
      </c>
      <c r="B416" s="7">
        <v>2156.46</v>
      </c>
      <c r="C416" s="7">
        <v>2425.42</v>
      </c>
      <c r="D416" s="6">
        <f t="shared" si="24"/>
        <v>268.96000000000004</v>
      </c>
      <c r="E416" s="3">
        <v>132.69534434856277</v>
      </c>
      <c r="F416" s="6">
        <f t="shared" si="25"/>
        <v>1625.1210700621364</v>
      </c>
      <c r="G416" s="6">
        <f t="shared" si="26"/>
        <v>202.68985420731767</v>
      </c>
      <c r="H416" s="6">
        <f t="shared" si="27"/>
        <v>1.3919027075796995</v>
      </c>
    </row>
    <row r="417" spans="1:8" x14ac:dyDescent="0.3">
      <c r="A417" s="1">
        <v>41796</v>
      </c>
      <c r="B417" s="7">
        <v>2134.7199999999998</v>
      </c>
      <c r="C417" s="7">
        <v>2403.9</v>
      </c>
      <c r="D417" s="6">
        <f t="shared" si="24"/>
        <v>269.18000000000029</v>
      </c>
      <c r="E417" s="3">
        <v>132.56264900421422</v>
      </c>
      <c r="F417" s="6">
        <f t="shared" si="25"/>
        <v>1610.3480249041613</v>
      </c>
      <c r="G417" s="6">
        <f t="shared" si="26"/>
        <v>203.05870622081713</v>
      </c>
      <c r="H417" s="6">
        <f t="shared" si="27"/>
        <v>1.3897077945650262</v>
      </c>
    </row>
    <row r="418" spans="1:8" x14ac:dyDescent="0.3">
      <c r="A418" s="1">
        <v>41803</v>
      </c>
      <c r="B418" s="7">
        <v>2176.2399999999998</v>
      </c>
      <c r="C418" s="7">
        <v>2452.25</v>
      </c>
      <c r="D418" s="6">
        <f t="shared" si="24"/>
        <v>276.01000000000022</v>
      </c>
      <c r="E418" s="3">
        <v>132.56264900421422</v>
      </c>
      <c r="F418" s="6">
        <f t="shared" si="25"/>
        <v>1641.6690646630154</v>
      </c>
      <c r="G418" s="6">
        <f t="shared" si="26"/>
        <v>208.21098708673645</v>
      </c>
      <c r="H418" s="6">
        <f t="shared" si="27"/>
        <v>1.3867934277807037</v>
      </c>
    </row>
    <row r="419" spans="1:8" x14ac:dyDescent="0.3">
      <c r="A419" s="1">
        <v>41810</v>
      </c>
      <c r="B419" s="7">
        <v>2136.73</v>
      </c>
      <c r="C419" s="7">
        <v>2414.63</v>
      </c>
      <c r="D419" s="6">
        <f t="shared" si="24"/>
        <v>277.90000000000009</v>
      </c>
      <c r="E419" s="3">
        <v>132.56264900421422</v>
      </c>
      <c r="F419" s="6">
        <f t="shared" si="25"/>
        <v>1611.8642891121408</v>
      </c>
      <c r="G419" s="6">
        <f t="shared" si="26"/>
        <v>209.6367280584183</v>
      </c>
      <c r="H419" s="6">
        <f t="shared" si="27"/>
        <v>1.3815953268308472</v>
      </c>
    </row>
    <row r="420" spans="1:8" x14ac:dyDescent="0.3">
      <c r="A420" s="1">
        <v>41817</v>
      </c>
      <c r="B420" s="7">
        <v>2150.2600000000002</v>
      </c>
      <c r="C420" s="7">
        <v>2440.02</v>
      </c>
      <c r="D420" s="6">
        <f t="shared" si="24"/>
        <v>289.75999999999976</v>
      </c>
      <c r="E420" s="3">
        <v>132.56264900421422</v>
      </c>
      <c r="F420" s="6">
        <f t="shared" si="25"/>
        <v>1622.0707840046575</v>
      </c>
      <c r="G420" s="6">
        <f t="shared" si="26"/>
        <v>218.58344124579781</v>
      </c>
      <c r="H420" s="6">
        <f t="shared" si="27"/>
        <v>1.3720491203308072</v>
      </c>
    </row>
    <row r="421" spans="1:8" x14ac:dyDescent="0.3">
      <c r="A421" s="1">
        <v>41824</v>
      </c>
      <c r="B421" s="7">
        <v>2178.6999999999998</v>
      </c>
      <c r="C421" s="7">
        <v>2477.0700000000002</v>
      </c>
      <c r="D421" s="6">
        <f t="shared" si="24"/>
        <v>298.37000000000035</v>
      </c>
      <c r="E421" s="3">
        <v>132.69521165321842</v>
      </c>
      <c r="F421" s="6">
        <f t="shared" si="25"/>
        <v>1641.8829080990108</v>
      </c>
      <c r="G421" s="6">
        <f t="shared" si="26"/>
        <v>224.85362982030676</v>
      </c>
      <c r="H421" s="6">
        <f t="shared" si="27"/>
        <v>1.3671254367966172</v>
      </c>
    </row>
    <row r="422" spans="1:8" x14ac:dyDescent="0.3">
      <c r="A422" s="1">
        <v>41831</v>
      </c>
      <c r="B422" s="7">
        <v>2148.0100000000002</v>
      </c>
      <c r="C422" s="7">
        <v>2454.79</v>
      </c>
      <c r="D422" s="6">
        <f t="shared" si="24"/>
        <v>306.77999999999975</v>
      </c>
      <c r="E422" s="3">
        <v>132.69521165321842</v>
      </c>
      <c r="F422" s="6">
        <f t="shared" si="25"/>
        <v>1618.7547186054785</v>
      </c>
      <c r="G422" s="6">
        <f t="shared" si="26"/>
        <v>231.19146213182819</v>
      </c>
      <c r="H422" s="6">
        <f t="shared" si="27"/>
        <v>1.3575377924420757</v>
      </c>
    </row>
    <row r="423" spans="1:8" x14ac:dyDescent="0.3">
      <c r="A423" s="1">
        <v>41838</v>
      </c>
      <c r="B423" s="7">
        <v>2164.14</v>
      </c>
      <c r="C423" s="7">
        <v>2482.89</v>
      </c>
      <c r="D423" s="6">
        <f t="shared" si="24"/>
        <v>318.75</v>
      </c>
      <c r="E423" s="3">
        <v>132.69521165321842</v>
      </c>
      <c r="F423" s="6">
        <f t="shared" si="25"/>
        <v>1630.9103946084331</v>
      </c>
      <c r="G423" s="6">
        <f t="shared" si="26"/>
        <v>240.21213428033215</v>
      </c>
      <c r="H423" s="6">
        <f t="shared" si="27"/>
        <v>1.3494232236293513</v>
      </c>
    </row>
    <row r="424" spans="1:8" x14ac:dyDescent="0.3">
      <c r="A424" s="1">
        <v>41845</v>
      </c>
      <c r="B424" s="7">
        <v>2260.4499999999998</v>
      </c>
      <c r="C424" s="7">
        <v>2594.92</v>
      </c>
      <c r="D424" s="6">
        <f t="shared" si="24"/>
        <v>334.47000000000025</v>
      </c>
      <c r="E424" s="3">
        <v>132.69521165321842</v>
      </c>
      <c r="F424" s="6">
        <f t="shared" si="25"/>
        <v>1703.4902554791429</v>
      </c>
      <c r="G424" s="6">
        <f t="shared" si="26"/>
        <v>252.05883153801651</v>
      </c>
      <c r="H424" s="6">
        <f t="shared" si="27"/>
        <v>1.3455494782120447</v>
      </c>
    </row>
    <row r="425" spans="1:8" x14ac:dyDescent="0.3">
      <c r="A425" s="1">
        <v>41852</v>
      </c>
      <c r="B425" s="7">
        <v>2329.4</v>
      </c>
      <c r="C425" s="7">
        <v>2677.44</v>
      </c>
      <c r="D425" s="6">
        <f t="shared" si="24"/>
        <v>348.03999999999996</v>
      </c>
      <c r="E425" s="3">
        <v>132.96060207652485</v>
      </c>
      <c r="F425" s="6">
        <f t="shared" si="25"/>
        <v>1751.9475420691347</v>
      </c>
      <c r="G425" s="6">
        <f t="shared" si="26"/>
        <v>261.76175089797442</v>
      </c>
      <c r="H425" s="6">
        <f t="shared" si="27"/>
        <v>1.3414586205231542</v>
      </c>
    </row>
    <row r="426" spans="1:8" x14ac:dyDescent="0.3">
      <c r="A426" s="1">
        <v>41859</v>
      </c>
      <c r="B426" s="7">
        <v>2331.13</v>
      </c>
      <c r="C426" s="7">
        <v>2680.87</v>
      </c>
      <c r="D426" s="6">
        <f t="shared" si="24"/>
        <v>349.73999999999978</v>
      </c>
      <c r="E426" s="3">
        <v>132.96060207652485</v>
      </c>
      <c r="F426" s="6">
        <f t="shared" si="25"/>
        <v>1753.2486793782184</v>
      </c>
      <c r="G426" s="6">
        <f t="shared" si="26"/>
        <v>263.04032513233398</v>
      </c>
      <c r="H426" s="6">
        <f t="shared" si="27"/>
        <v>1.3404188369038446</v>
      </c>
    </row>
    <row r="427" spans="1:8" x14ac:dyDescent="0.3">
      <c r="A427" s="1">
        <v>41866</v>
      </c>
      <c r="B427" s="7">
        <v>2360.64</v>
      </c>
      <c r="C427" s="7">
        <v>2715.69</v>
      </c>
      <c r="D427" s="6">
        <f t="shared" si="24"/>
        <v>355.05000000000018</v>
      </c>
      <c r="E427" s="3">
        <v>132.96060207652485</v>
      </c>
      <c r="F427" s="6">
        <f t="shared" si="25"/>
        <v>1775.4432238817217</v>
      </c>
      <c r="G427" s="6">
        <f t="shared" si="26"/>
        <v>267.03398935848139</v>
      </c>
      <c r="H427" s="6">
        <f t="shared" si="27"/>
        <v>1.3390552988721838</v>
      </c>
    </row>
    <row r="428" spans="1:8" x14ac:dyDescent="0.3">
      <c r="A428" s="1">
        <v>41873</v>
      </c>
      <c r="B428" s="7">
        <v>2365.36</v>
      </c>
      <c r="C428" s="7">
        <v>2721.79</v>
      </c>
      <c r="D428" s="6">
        <f t="shared" si="24"/>
        <v>356.42999999999984</v>
      </c>
      <c r="E428" s="3">
        <v>132.96060207652485</v>
      </c>
      <c r="F428" s="6">
        <f t="shared" si="25"/>
        <v>1778.9931476382967</v>
      </c>
      <c r="G428" s="6">
        <f t="shared" si="26"/>
        <v>268.0718907957849</v>
      </c>
      <c r="H428" s="6">
        <f t="shared" si="27"/>
        <v>1.3384835026280273</v>
      </c>
    </row>
    <row r="429" spans="1:8" x14ac:dyDescent="0.3">
      <c r="A429" s="1">
        <v>41880</v>
      </c>
      <c r="B429" s="7">
        <v>2338.29</v>
      </c>
      <c r="C429" s="7">
        <v>2690.75</v>
      </c>
      <c r="D429" s="6">
        <f t="shared" si="24"/>
        <v>352.46000000000004</v>
      </c>
      <c r="E429" s="3">
        <v>132.96060207652485</v>
      </c>
      <c r="F429" s="6">
        <f t="shared" si="25"/>
        <v>1758.6337332123453</v>
      </c>
      <c r="G429" s="6">
        <f t="shared" si="26"/>
        <v>265.08604390730972</v>
      </c>
      <c r="H429" s="6">
        <f t="shared" si="27"/>
        <v>1.3391074482229997</v>
      </c>
    </row>
    <row r="430" spans="1:8" x14ac:dyDescent="0.3">
      <c r="A430" s="1">
        <v>41887</v>
      </c>
      <c r="B430" s="7">
        <v>2449.2600000000002</v>
      </c>
      <c r="C430" s="7">
        <v>2818.45</v>
      </c>
      <c r="D430" s="6">
        <f t="shared" si="24"/>
        <v>369.1899999999996</v>
      </c>
      <c r="E430" s="3">
        <v>133.62540508690745</v>
      </c>
      <c r="F430" s="6">
        <f t="shared" si="25"/>
        <v>1832.9298971307499</v>
      </c>
      <c r="G430" s="6">
        <f t="shared" si="26"/>
        <v>276.28728216755292</v>
      </c>
      <c r="H430" s="6">
        <f t="shared" si="27"/>
        <v>1.3366093733795741</v>
      </c>
    </row>
    <row r="431" spans="1:8" x14ac:dyDescent="0.3">
      <c r="A431" s="1">
        <v>41894</v>
      </c>
      <c r="B431" s="7">
        <v>2438.36</v>
      </c>
      <c r="C431" s="7">
        <v>2806.5</v>
      </c>
      <c r="D431" s="6">
        <f t="shared" si="24"/>
        <v>368.13999999999987</v>
      </c>
      <c r="E431" s="3">
        <v>133.62540508690745</v>
      </c>
      <c r="F431" s="6">
        <f t="shared" si="25"/>
        <v>1824.7727656384927</v>
      </c>
      <c r="G431" s="6">
        <f t="shared" si="26"/>
        <v>275.50150344582198</v>
      </c>
      <c r="H431" s="6">
        <f t="shared" si="27"/>
        <v>1.3364930742813377</v>
      </c>
    </row>
    <row r="432" spans="1:8" x14ac:dyDescent="0.3">
      <c r="A432" s="1">
        <v>41901</v>
      </c>
      <c r="B432" s="7">
        <v>2425.21</v>
      </c>
      <c r="C432" s="7">
        <v>2791.7</v>
      </c>
      <c r="D432" s="6">
        <f t="shared" si="24"/>
        <v>366.48999999999978</v>
      </c>
      <c r="E432" s="3">
        <v>133.62540508690745</v>
      </c>
      <c r="F432" s="6">
        <f t="shared" si="25"/>
        <v>1814.9318225996687</v>
      </c>
      <c r="G432" s="6">
        <f t="shared" si="26"/>
        <v>274.26670831167291</v>
      </c>
      <c r="H432" s="6">
        <f t="shared" si="27"/>
        <v>1.3365992444174173</v>
      </c>
    </row>
    <row r="433" spans="1:8" x14ac:dyDescent="0.3">
      <c r="A433" s="1">
        <v>41908</v>
      </c>
      <c r="B433" s="7">
        <v>2437.1999999999998</v>
      </c>
      <c r="C433" s="7">
        <v>2805.76</v>
      </c>
      <c r="D433" s="6">
        <f t="shared" si="24"/>
        <v>368.5600000000004</v>
      </c>
      <c r="E433" s="3">
        <v>133.62540508690745</v>
      </c>
      <c r="F433" s="6">
        <f t="shared" si="25"/>
        <v>1823.9046672411514</v>
      </c>
      <c r="G433" s="6">
        <f t="shared" si="26"/>
        <v>275.81581493451483</v>
      </c>
      <c r="H433" s="6">
        <f t="shared" si="27"/>
        <v>1.3361372319594382</v>
      </c>
    </row>
    <row r="434" spans="1:8" x14ac:dyDescent="0.3">
      <c r="A434" s="1">
        <v>41912</v>
      </c>
      <c r="B434" s="7">
        <v>2450.9899999999998</v>
      </c>
      <c r="C434" s="7">
        <v>2821.67</v>
      </c>
      <c r="D434" s="6">
        <f t="shared" si="24"/>
        <v>370.68000000000029</v>
      </c>
      <c r="E434" s="3">
        <v>133.62540508690745</v>
      </c>
      <c r="F434" s="6">
        <f t="shared" si="25"/>
        <v>1834.2245611198873</v>
      </c>
      <c r="G434" s="6">
        <f t="shared" si="26"/>
        <v>277.40233959172434</v>
      </c>
      <c r="H434" s="6">
        <f t="shared" si="27"/>
        <v>1.3357778998268226</v>
      </c>
    </row>
    <row r="435" spans="1:8" x14ac:dyDescent="0.3">
      <c r="A435" s="1">
        <v>41922</v>
      </c>
      <c r="B435" s="7">
        <v>2466.79</v>
      </c>
      <c r="C435" s="7">
        <v>2839.9</v>
      </c>
      <c r="D435" s="6">
        <f t="shared" si="24"/>
        <v>373.11000000000013</v>
      </c>
      <c r="E435" s="3">
        <v>133.62540508690745</v>
      </c>
      <c r="F435" s="6">
        <f t="shared" si="25"/>
        <v>1846.048659980223</v>
      </c>
      <c r="G435" s="6">
        <f t="shared" si="26"/>
        <v>279.22085606201637</v>
      </c>
      <c r="H435" s="6">
        <f t="shared" si="27"/>
        <v>1.3353690834887944</v>
      </c>
    </row>
    <row r="436" spans="1:8" x14ac:dyDescent="0.3">
      <c r="A436" s="1">
        <v>41929</v>
      </c>
      <c r="B436" s="7">
        <v>2441.73</v>
      </c>
      <c r="C436" s="7">
        <v>2811.05</v>
      </c>
      <c r="D436" s="6">
        <f t="shared" si="24"/>
        <v>369.32000000000016</v>
      </c>
      <c r="E436" s="3">
        <v>133.62540508690745</v>
      </c>
      <c r="F436" s="6">
        <f t="shared" si="25"/>
        <v>1827.2947411549058</v>
      </c>
      <c r="G436" s="6">
        <f t="shared" si="26"/>
        <v>276.38456905691055</v>
      </c>
      <c r="H436" s="6">
        <f t="shared" si="27"/>
        <v>1.3359779555216744</v>
      </c>
    </row>
    <row r="437" spans="1:8" x14ac:dyDescent="0.3">
      <c r="A437" s="1">
        <v>41936</v>
      </c>
      <c r="B437" s="7">
        <v>2390.71</v>
      </c>
      <c r="C437" s="7">
        <v>2752.36</v>
      </c>
      <c r="D437" s="6">
        <f t="shared" si="24"/>
        <v>361.65000000000009</v>
      </c>
      <c r="E437" s="3">
        <v>133.62540508690745</v>
      </c>
      <c r="F437" s="6">
        <f t="shared" si="25"/>
        <v>1789.1133788856446</v>
      </c>
      <c r="G437" s="6">
        <f t="shared" si="26"/>
        <v>270.64464258483611</v>
      </c>
      <c r="H437" s="6">
        <f t="shared" si="27"/>
        <v>1.3372137063611462</v>
      </c>
    </row>
    <row r="438" spans="1:8" x14ac:dyDescent="0.3">
      <c r="A438" s="1">
        <v>41943</v>
      </c>
      <c r="B438" s="7">
        <v>2508.33</v>
      </c>
      <c r="C438" s="7">
        <v>2887.77</v>
      </c>
      <c r="D438" s="6">
        <f t="shared" si="24"/>
        <v>379.44000000000005</v>
      </c>
      <c r="E438" s="3">
        <v>133.62540508690745</v>
      </c>
      <c r="F438" s="6">
        <f t="shared" si="25"/>
        <v>1877.1355629332832</v>
      </c>
      <c r="G438" s="6">
        <f t="shared" si="26"/>
        <v>283.9579792130242</v>
      </c>
      <c r="H438" s="6">
        <f t="shared" si="27"/>
        <v>1.3343483940389691</v>
      </c>
    </row>
    <row r="439" spans="1:8" x14ac:dyDescent="0.3">
      <c r="A439" s="1">
        <v>41950</v>
      </c>
      <c r="B439" s="7">
        <v>2502.15</v>
      </c>
      <c r="C439" s="7">
        <v>2880.84</v>
      </c>
      <c r="D439" s="6">
        <f t="shared" si="24"/>
        <v>378.69000000000005</v>
      </c>
      <c r="E439" s="3">
        <v>133.35815427673364</v>
      </c>
      <c r="F439" s="6">
        <f t="shared" si="25"/>
        <v>1876.2632203260316</v>
      </c>
      <c r="G439" s="6">
        <f t="shared" si="26"/>
        <v>283.96463797344882</v>
      </c>
      <c r="H439" s="6">
        <f t="shared" si="27"/>
        <v>1.3342605676709756</v>
      </c>
    </row>
    <row r="440" spans="1:8" x14ac:dyDescent="0.3">
      <c r="A440" s="1">
        <v>41957</v>
      </c>
      <c r="B440" s="7">
        <v>2581.09</v>
      </c>
      <c r="C440" s="7">
        <v>2971.76</v>
      </c>
      <c r="D440" s="6">
        <f t="shared" si="24"/>
        <v>390.67000000000007</v>
      </c>
      <c r="E440" s="3">
        <v>133.35815427673364</v>
      </c>
      <c r="F440" s="6">
        <f t="shared" si="25"/>
        <v>1935.4572009477117</v>
      </c>
      <c r="G440" s="6">
        <f t="shared" si="26"/>
        <v>292.9479656634378</v>
      </c>
      <c r="H440" s="6">
        <f t="shared" si="27"/>
        <v>1.3324129431294789</v>
      </c>
    </row>
    <row r="441" spans="1:8" x14ac:dyDescent="0.3">
      <c r="A441" s="1">
        <v>41964</v>
      </c>
      <c r="B441" s="7">
        <v>2583.46</v>
      </c>
      <c r="C441" s="7">
        <v>2974.48</v>
      </c>
      <c r="D441" s="6">
        <f t="shared" si="24"/>
        <v>391.02</v>
      </c>
      <c r="E441" s="3">
        <v>133.35815427673364</v>
      </c>
      <c r="F441" s="6">
        <f t="shared" si="25"/>
        <v>1937.2343701150967</v>
      </c>
      <c r="G441" s="6">
        <f t="shared" si="26"/>
        <v>293.21041680630049</v>
      </c>
      <c r="H441" s="6">
        <f t="shared" si="27"/>
        <v>1.3323644692741454</v>
      </c>
    </row>
    <row r="442" spans="1:8" x14ac:dyDescent="0.3">
      <c r="A442" s="1">
        <v>41971</v>
      </c>
      <c r="B442" s="7">
        <v>2808.82</v>
      </c>
      <c r="C442" s="7">
        <v>3233.96</v>
      </c>
      <c r="D442" s="6">
        <f t="shared" si="24"/>
        <v>425.13999999999987</v>
      </c>
      <c r="E442" s="3">
        <v>133.35815427673364</v>
      </c>
      <c r="F442" s="6">
        <f t="shared" si="25"/>
        <v>2106.2229117024017</v>
      </c>
      <c r="G442" s="6">
        <f t="shared" si="26"/>
        <v>318.79565393338083</v>
      </c>
      <c r="H442" s="6">
        <f t="shared" si="27"/>
        <v>1.3275366014582888</v>
      </c>
    </row>
    <row r="443" spans="1:8" x14ac:dyDescent="0.3">
      <c r="A443" s="1">
        <v>41978</v>
      </c>
      <c r="B443" s="7">
        <v>3124.89</v>
      </c>
      <c r="C443" s="7">
        <v>3597.86</v>
      </c>
      <c r="D443" s="6">
        <f t="shared" si="24"/>
        <v>472.97000000000025</v>
      </c>
      <c r="E443" s="3">
        <v>133.75822873956383</v>
      </c>
      <c r="F443" s="6">
        <f t="shared" si="25"/>
        <v>2336.2226230465185</v>
      </c>
      <c r="G443" s="6">
        <f t="shared" si="26"/>
        <v>353.60067523090805</v>
      </c>
      <c r="H443" s="6">
        <f t="shared" si="27"/>
        <v>1.3217566918130115</v>
      </c>
    </row>
    <row r="444" spans="1:8" x14ac:dyDescent="0.3">
      <c r="A444" s="1">
        <v>41985</v>
      </c>
      <c r="B444" s="7">
        <v>3193.23</v>
      </c>
      <c r="C444" s="7">
        <v>3676.55</v>
      </c>
      <c r="D444" s="6">
        <f t="shared" si="24"/>
        <v>483.32000000000016</v>
      </c>
      <c r="E444" s="3">
        <v>133.75822873956383</v>
      </c>
      <c r="F444" s="6">
        <f t="shared" si="25"/>
        <v>2387.3148067902657</v>
      </c>
      <c r="G444" s="6">
        <f t="shared" si="26"/>
        <v>361.33851693046586</v>
      </c>
      <c r="H444" s="6">
        <f t="shared" si="27"/>
        <v>1.3205719001230698</v>
      </c>
    </row>
    <row r="445" spans="1:8" x14ac:dyDescent="0.3">
      <c r="A445" s="1">
        <v>41992</v>
      </c>
      <c r="B445" s="7">
        <v>3383.17</v>
      </c>
      <c r="C445" s="7">
        <v>3895.41</v>
      </c>
      <c r="D445" s="6">
        <f t="shared" si="24"/>
        <v>512.23999999999978</v>
      </c>
      <c r="E445" s="3">
        <v>133.75822873956383</v>
      </c>
      <c r="F445" s="6">
        <f t="shared" si="25"/>
        <v>2529.3172852843745</v>
      </c>
      <c r="G445" s="6">
        <f t="shared" si="26"/>
        <v>382.95961663589691</v>
      </c>
      <c r="H445" s="6">
        <f t="shared" si="27"/>
        <v>1.3173835768547619</v>
      </c>
    </row>
    <row r="446" spans="1:8" x14ac:dyDescent="0.3">
      <c r="A446" s="1">
        <v>41999</v>
      </c>
      <c r="B446" s="7">
        <v>3445.84</v>
      </c>
      <c r="C446" s="7">
        <v>3967.65</v>
      </c>
      <c r="D446" s="6">
        <f t="shared" si="24"/>
        <v>521.80999999999995</v>
      </c>
      <c r="E446" s="3">
        <v>133.75822873956383</v>
      </c>
      <c r="F446" s="6">
        <f t="shared" si="25"/>
        <v>2576.1704774883642</v>
      </c>
      <c r="G446" s="6">
        <f t="shared" si="26"/>
        <v>390.1143166421549</v>
      </c>
      <c r="H446" s="6">
        <f t="shared" si="27"/>
        <v>1.3163728298117414</v>
      </c>
    </row>
    <row r="447" spans="1:8" x14ac:dyDescent="0.3">
      <c r="A447" s="1">
        <v>42004</v>
      </c>
      <c r="B447" s="7">
        <v>3533.71</v>
      </c>
      <c r="C447" s="7">
        <v>4068.82</v>
      </c>
      <c r="D447" s="6">
        <f t="shared" si="24"/>
        <v>535.11000000000013</v>
      </c>
      <c r="E447" s="3">
        <v>133.75822873956383</v>
      </c>
      <c r="F447" s="6">
        <f t="shared" si="25"/>
        <v>2641.8636320912774</v>
      </c>
      <c r="G447" s="6">
        <f t="shared" si="26"/>
        <v>400.05763013047584</v>
      </c>
      <c r="H447" s="6">
        <f t="shared" si="27"/>
        <v>1.315045821332061</v>
      </c>
    </row>
    <row r="448" spans="1:8" x14ac:dyDescent="0.3">
      <c r="A448" s="8">
        <v>42013</v>
      </c>
      <c r="B448" s="9">
        <v>3546.72</v>
      </c>
      <c r="C448" s="9">
        <v>4084.72</v>
      </c>
      <c r="D448" s="6">
        <f t="shared" si="24"/>
        <v>538</v>
      </c>
      <c r="E448" s="4">
        <v>134.1595034257825</v>
      </c>
      <c r="F448" s="6">
        <f t="shared" si="25"/>
        <v>2643.6591590114654</v>
      </c>
      <c r="G448" s="6">
        <f t="shared" si="26"/>
        <v>401.01519926810363</v>
      </c>
      <c r="H448" s="6">
        <f t="shared" si="27"/>
        <v>1.314634661720369</v>
      </c>
    </row>
    <row r="449" spans="1:8" x14ac:dyDescent="0.3">
      <c r="A449" s="1">
        <v>42020</v>
      </c>
      <c r="B449" s="7">
        <v>3635.15</v>
      </c>
      <c r="C449" s="7">
        <v>4186.5600000000004</v>
      </c>
      <c r="D449" s="6">
        <f t="shared" si="24"/>
        <v>551.41000000000031</v>
      </c>
      <c r="E449" s="3">
        <v>134.1595034257825</v>
      </c>
      <c r="F449" s="6">
        <f t="shared" si="25"/>
        <v>2709.5732372108678</v>
      </c>
      <c r="G449" s="6">
        <f t="shared" si="26"/>
        <v>411.01076399335523</v>
      </c>
      <c r="H449" s="6">
        <f t="shared" si="27"/>
        <v>1.3133487755153757</v>
      </c>
    </row>
    <row r="450" spans="1:8" x14ac:dyDescent="0.3">
      <c r="A450" s="1">
        <v>42027</v>
      </c>
      <c r="B450" s="7">
        <v>3571.73</v>
      </c>
      <c r="C450" s="7">
        <v>4113.5200000000004</v>
      </c>
      <c r="D450" s="6">
        <f t="shared" si="24"/>
        <v>541.79000000000042</v>
      </c>
      <c r="E450" s="3">
        <v>134.1595034257825</v>
      </c>
      <c r="F450" s="6">
        <f t="shared" si="25"/>
        <v>2662.3011481075532</v>
      </c>
      <c r="G450" s="6">
        <f t="shared" si="26"/>
        <v>403.84019481685141</v>
      </c>
      <c r="H450" s="6">
        <f t="shared" si="27"/>
        <v>1.3142677606242488</v>
      </c>
    </row>
    <row r="451" spans="1:8" x14ac:dyDescent="0.3">
      <c r="A451" s="1">
        <v>42034</v>
      </c>
      <c r="B451" s="7">
        <v>3434.39</v>
      </c>
      <c r="C451" s="7">
        <v>3955.35</v>
      </c>
      <c r="D451" s="6">
        <f t="shared" ref="D451:D514" si="28">C451-B451</f>
        <v>520.96</v>
      </c>
      <c r="E451" s="3">
        <v>134.1595034257825</v>
      </c>
      <c r="F451" s="6">
        <f t="shared" ref="F451:F514" si="29">B451/E451*100</f>
        <v>2559.9304650824952</v>
      </c>
      <c r="G451" s="6">
        <f t="shared" ref="G451:G514" si="30">D451/E451*100</f>
        <v>388.31390001990945</v>
      </c>
      <c r="H451" s="6">
        <f t="shared" ref="H451:H514" si="31">LN(F451)/LN(G451)</f>
        <v>1.3163334735550412</v>
      </c>
    </row>
    <row r="452" spans="1:8" x14ac:dyDescent="0.3">
      <c r="A452" s="1">
        <v>42041</v>
      </c>
      <c r="B452" s="7">
        <v>3312.42</v>
      </c>
      <c r="C452" s="7">
        <v>3814.88</v>
      </c>
      <c r="D452" s="6">
        <f t="shared" si="28"/>
        <v>502.46000000000004</v>
      </c>
      <c r="E452" s="3">
        <v>135.76941746689189</v>
      </c>
      <c r="F452" s="6">
        <f t="shared" si="29"/>
        <v>2439.7394212932759</v>
      </c>
      <c r="G452" s="6">
        <f t="shared" si="30"/>
        <v>370.08334378581804</v>
      </c>
      <c r="H452" s="6">
        <f t="shared" si="31"/>
        <v>1.3189051322180065</v>
      </c>
    </row>
    <row r="453" spans="1:8" x14ac:dyDescent="0.3">
      <c r="A453" s="1">
        <v>42048</v>
      </c>
      <c r="B453" s="7">
        <v>3469.83</v>
      </c>
      <c r="C453" s="7">
        <v>3996.16</v>
      </c>
      <c r="D453" s="6">
        <f t="shared" si="28"/>
        <v>526.32999999999993</v>
      </c>
      <c r="E453" s="3">
        <v>135.76941746689189</v>
      </c>
      <c r="F453" s="6">
        <f t="shared" si="29"/>
        <v>2555.6786386346075</v>
      </c>
      <c r="G453" s="6">
        <f t="shared" si="30"/>
        <v>387.66462272576837</v>
      </c>
      <c r="H453" s="6">
        <f t="shared" si="31"/>
        <v>1.3164241613119951</v>
      </c>
    </row>
    <row r="454" spans="1:8" x14ac:dyDescent="0.3">
      <c r="A454" s="1">
        <v>42052</v>
      </c>
      <c r="B454" s="7">
        <v>3522.32</v>
      </c>
      <c r="C454" s="7">
        <v>4056.62</v>
      </c>
      <c r="D454" s="6">
        <f t="shared" si="28"/>
        <v>534.29999999999973</v>
      </c>
      <c r="E454" s="3">
        <v>135.76941746689189</v>
      </c>
      <c r="F454" s="6">
        <f t="shared" si="29"/>
        <v>2594.3397752729825</v>
      </c>
      <c r="G454" s="6">
        <f t="shared" si="30"/>
        <v>393.53486961103863</v>
      </c>
      <c r="H454" s="6">
        <f t="shared" si="31"/>
        <v>1.3156257922509293</v>
      </c>
    </row>
    <row r="455" spans="1:8" x14ac:dyDescent="0.3">
      <c r="A455" s="1">
        <v>42062</v>
      </c>
      <c r="B455" s="7">
        <v>3572.84</v>
      </c>
      <c r="C455" s="7">
        <v>4114.8</v>
      </c>
      <c r="D455" s="6">
        <f t="shared" si="28"/>
        <v>541.96</v>
      </c>
      <c r="E455" s="3">
        <v>135.76941746689189</v>
      </c>
      <c r="F455" s="6">
        <f t="shared" si="29"/>
        <v>2631.549922405211</v>
      </c>
      <c r="G455" s="6">
        <f t="shared" si="30"/>
        <v>399.17678819838784</v>
      </c>
      <c r="H455" s="6">
        <f t="shared" si="31"/>
        <v>1.3148766978743083</v>
      </c>
    </row>
    <row r="456" spans="1:8" x14ac:dyDescent="0.3">
      <c r="A456" s="1">
        <v>42069</v>
      </c>
      <c r="B456" s="7">
        <v>3478.52</v>
      </c>
      <c r="C456" s="7">
        <v>4006.17</v>
      </c>
      <c r="D456" s="6">
        <f t="shared" si="28"/>
        <v>527.65000000000009</v>
      </c>
      <c r="E456" s="3">
        <v>135.09057037955745</v>
      </c>
      <c r="F456" s="6">
        <f t="shared" si="29"/>
        <v>2574.9539662365555</v>
      </c>
      <c r="G456" s="6">
        <f t="shared" si="30"/>
        <v>390.5898083911315</v>
      </c>
      <c r="H456" s="6">
        <f t="shared" si="31"/>
        <v>1.3160249855551285</v>
      </c>
    </row>
    <row r="457" spans="1:8" x14ac:dyDescent="0.3">
      <c r="A457" s="1">
        <v>42076</v>
      </c>
      <c r="B457" s="7">
        <v>3617.66</v>
      </c>
      <c r="C457" s="7">
        <v>4166.42</v>
      </c>
      <c r="D457" s="6">
        <f t="shared" si="28"/>
        <v>548.76000000000022</v>
      </c>
      <c r="E457" s="3">
        <v>135.09057037955745</v>
      </c>
      <c r="F457" s="6">
        <f t="shared" si="29"/>
        <v>2677.951532690724</v>
      </c>
      <c r="G457" s="6">
        <f t="shared" si="30"/>
        <v>406.21636170324524</v>
      </c>
      <c r="H457" s="6">
        <f t="shared" si="31"/>
        <v>1.3139599323235094</v>
      </c>
    </row>
    <row r="458" spans="1:8" x14ac:dyDescent="0.3">
      <c r="A458" s="1">
        <v>42083</v>
      </c>
      <c r="B458" s="7">
        <v>3892.57</v>
      </c>
      <c r="C458" s="7">
        <v>4483.03</v>
      </c>
      <c r="D458" s="6">
        <f t="shared" si="28"/>
        <v>590.45999999999958</v>
      </c>
      <c r="E458" s="3">
        <v>135.09057037955745</v>
      </c>
      <c r="F458" s="6">
        <f t="shared" si="29"/>
        <v>2881.452042924413</v>
      </c>
      <c r="G458" s="6">
        <f t="shared" si="30"/>
        <v>437.08454138657692</v>
      </c>
      <c r="H458" s="6">
        <f t="shared" si="31"/>
        <v>1.3101782423202375</v>
      </c>
    </row>
    <row r="459" spans="1:8" x14ac:dyDescent="0.3">
      <c r="A459" s="1">
        <v>42090</v>
      </c>
      <c r="B459" s="7">
        <v>3971.7</v>
      </c>
      <c r="C459" s="7">
        <v>4574.16</v>
      </c>
      <c r="D459" s="6">
        <f t="shared" si="28"/>
        <v>602.46</v>
      </c>
      <c r="E459" s="3">
        <v>135.09057037955745</v>
      </c>
      <c r="F459" s="6">
        <f t="shared" si="29"/>
        <v>2940.0275599110332</v>
      </c>
      <c r="G459" s="6">
        <f t="shared" si="30"/>
        <v>445.96747079185269</v>
      </c>
      <c r="H459" s="6">
        <f t="shared" si="31"/>
        <v>1.3091560924248211</v>
      </c>
    </row>
    <row r="460" spans="1:8" x14ac:dyDescent="0.3">
      <c r="A460" s="1">
        <v>42097</v>
      </c>
      <c r="B460" s="7">
        <v>4170.54</v>
      </c>
      <c r="C460" s="7">
        <v>4803.16</v>
      </c>
      <c r="D460" s="6">
        <f t="shared" si="28"/>
        <v>632.61999999999989</v>
      </c>
      <c r="E460" s="3">
        <v>134.82038923879833</v>
      </c>
      <c r="F460" s="6">
        <f t="shared" si="29"/>
        <v>3093.4045091747967</v>
      </c>
      <c r="G460" s="6">
        <f t="shared" si="30"/>
        <v>469.23169675729275</v>
      </c>
      <c r="H460" s="6">
        <f t="shared" si="31"/>
        <v>1.3066007540198545</v>
      </c>
    </row>
    <row r="461" spans="1:8" x14ac:dyDescent="0.3">
      <c r="A461" s="1">
        <v>42104</v>
      </c>
      <c r="B461" s="7">
        <v>4344.42</v>
      </c>
      <c r="C461" s="7">
        <v>5003.83</v>
      </c>
      <c r="D461" s="6">
        <f t="shared" si="28"/>
        <v>659.40999999999985</v>
      </c>
      <c r="E461" s="3">
        <v>134.82038923879833</v>
      </c>
      <c r="F461" s="6">
        <f t="shared" si="29"/>
        <v>3222.3760994377635</v>
      </c>
      <c r="G461" s="6">
        <f t="shared" si="30"/>
        <v>489.10257841789127</v>
      </c>
      <c r="H461" s="6">
        <f t="shared" si="31"/>
        <v>1.3044457090441941</v>
      </c>
    </row>
    <row r="462" spans="1:8" x14ac:dyDescent="0.3">
      <c r="A462" s="1">
        <v>42111</v>
      </c>
      <c r="B462" s="7">
        <v>4596.1400000000003</v>
      </c>
      <c r="C462" s="7">
        <v>5295.19</v>
      </c>
      <c r="D462" s="6">
        <f t="shared" si="28"/>
        <v>699.04999999999927</v>
      </c>
      <c r="E462" s="3">
        <v>134.82038923879833</v>
      </c>
      <c r="F462" s="6">
        <f t="shared" si="29"/>
        <v>3409.083763924732</v>
      </c>
      <c r="G462" s="6">
        <f t="shared" si="30"/>
        <v>518.50465938191212</v>
      </c>
      <c r="H462" s="6">
        <f t="shared" si="31"/>
        <v>1.301274226546008</v>
      </c>
    </row>
    <row r="463" spans="1:8" x14ac:dyDescent="0.3">
      <c r="A463" s="1">
        <v>42118</v>
      </c>
      <c r="B463" s="7">
        <v>4702.6400000000003</v>
      </c>
      <c r="C463" s="7">
        <v>5418.12</v>
      </c>
      <c r="D463" s="6">
        <f t="shared" si="28"/>
        <v>715.47999999999956</v>
      </c>
      <c r="E463" s="3">
        <v>134.82038923879833</v>
      </c>
      <c r="F463" s="6">
        <f t="shared" si="29"/>
        <v>3488.0777503694412</v>
      </c>
      <c r="G463" s="6">
        <f t="shared" si="30"/>
        <v>530.69124339399275</v>
      </c>
      <c r="H463" s="6">
        <f t="shared" si="31"/>
        <v>1.3001070369491818</v>
      </c>
    </row>
    <row r="464" spans="1:8" x14ac:dyDescent="0.3">
      <c r="A464" s="1">
        <v>42124</v>
      </c>
      <c r="B464" s="7">
        <v>4749.8900000000003</v>
      </c>
      <c r="C464" s="7">
        <v>5474.64</v>
      </c>
      <c r="D464" s="6">
        <f t="shared" si="28"/>
        <v>724.75</v>
      </c>
      <c r="E464" s="3">
        <v>134.82038923879833</v>
      </c>
      <c r="F464" s="6">
        <f t="shared" si="29"/>
        <v>3523.1243781582903</v>
      </c>
      <c r="G464" s="6">
        <f t="shared" si="30"/>
        <v>537.56705798875782</v>
      </c>
      <c r="H464" s="6">
        <f t="shared" si="31"/>
        <v>1.299035147019862</v>
      </c>
    </row>
    <row r="465" spans="1:8" x14ac:dyDescent="0.3">
      <c r="A465" s="1">
        <v>42132</v>
      </c>
      <c r="B465" s="7">
        <v>4558.3999999999996</v>
      </c>
      <c r="C465" s="7">
        <v>5254.69</v>
      </c>
      <c r="D465" s="6">
        <f t="shared" si="28"/>
        <v>696.29</v>
      </c>
      <c r="E465" s="3">
        <v>134.55074846032073</v>
      </c>
      <c r="F465" s="6">
        <f t="shared" si="29"/>
        <v>3387.8666987454781</v>
      </c>
      <c r="G465" s="6">
        <f t="shared" si="30"/>
        <v>517.49247623497035</v>
      </c>
      <c r="H465" s="6">
        <f t="shared" si="31"/>
        <v>1.3006820660964007</v>
      </c>
    </row>
    <row r="466" spans="1:8" x14ac:dyDescent="0.3">
      <c r="A466" s="1">
        <v>42139</v>
      </c>
      <c r="B466" s="7">
        <v>4617.47</v>
      </c>
      <c r="C466" s="7">
        <v>5324.13</v>
      </c>
      <c r="D466" s="6">
        <f t="shared" si="28"/>
        <v>706.65999999999985</v>
      </c>
      <c r="E466" s="3">
        <v>134.55074846032073</v>
      </c>
      <c r="F466" s="6">
        <f t="shared" si="29"/>
        <v>3431.7683497403218</v>
      </c>
      <c r="G466" s="6">
        <f t="shared" si="30"/>
        <v>525.19960541757609</v>
      </c>
      <c r="H466" s="6">
        <f t="shared" si="31"/>
        <v>1.2996677808233541</v>
      </c>
    </row>
    <row r="467" spans="1:8" x14ac:dyDescent="0.3">
      <c r="A467" s="1">
        <v>42146</v>
      </c>
      <c r="B467" s="7">
        <v>4951.34</v>
      </c>
      <c r="C467" s="7">
        <v>5711.57</v>
      </c>
      <c r="D467" s="6">
        <f t="shared" si="28"/>
        <v>760.22999999999956</v>
      </c>
      <c r="E467" s="3">
        <v>134.55074846032073</v>
      </c>
      <c r="F467" s="6">
        <f t="shared" si="29"/>
        <v>3679.9052080042193</v>
      </c>
      <c r="G467" s="6">
        <f t="shared" si="30"/>
        <v>565.01357941103743</v>
      </c>
      <c r="H467" s="6">
        <f t="shared" si="31"/>
        <v>1.2956977956475439</v>
      </c>
    </row>
    <row r="468" spans="1:8" x14ac:dyDescent="0.3">
      <c r="A468" s="1">
        <v>42153</v>
      </c>
      <c r="B468" s="7">
        <v>4840.83</v>
      </c>
      <c r="C468" s="7">
        <v>5588.83</v>
      </c>
      <c r="D468" s="6">
        <f t="shared" si="28"/>
        <v>748</v>
      </c>
      <c r="E468" s="3">
        <v>134.55074846032073</v>
      </c>
      <c r="F468" s="6">
        <f t="shared" si="29"/>
        <v>3597.7726288364493</v>
      </c>
      <c r="G468" s="6">
        <f t="shared" si="30"/>
        <v>555.9240721879645</v>
      </c>
      <c r="H468" s="6">
        <f t="shared" si="31"/>
        <v>1.2954512422410533</v>
      </c>
    </row>
    <row r="469" spans="1:8" x14ac:dyDescent="0.3">
      <c r="A469" s="1">
        <v>42160</v>
      </c>
      <c r="B469" s="7">
        <v>5230.55</v>
      </c>
      <c r="C469" s="7">
        <v>6043.57</v>
      </c>
      <c r="D469" s="6">
        <f t="shared" si="28"/>
        <v>813.01999999999953</v>
      </c>
      <c r="E469" s="3">
        <v>134.55074846032073</v>
      </c>
      <c r="F469" s="6">
        <f t="shared" si="29"/>
        <v>3887.4179890143823</v>
      </c>
      <c r="G469" s="6">
        <f t="shared" si="30"/>
        <v>604.24784648430295</v>
      </c>
      <c r="H469" s="6">
        <f t="shared" si="31"/>
        <v>1.2906809061546349</v>
      </c>
    </row>
    <row r="470" spans="1:8" x14ac:dyDescent="0.3">
      <c r="A470" s="1">
        <v>42167</v>
      </c>
      <c r="B470" s="7">
        <v>5335.12</v>
      </c>
      <c r="C470" s="7">
        <v>6167.41</v>
      </c>
      <c r="D470" s="6">
        <f t="shared" si="28"/>
        <v>832.29</v>
      </c>
      <c r="E470" s="3">
        <v>134.55074846032073</v>
      </c>
      <c r="F470" s="6">
        <f t="shared" si="29"/>
        <v>3965.1358770206593</v>
      </c>
      <c r="G470" s="6">
        <f t="shared" si="30"/>
        <v>618.56958026914572</v>
      </c>
      <c r="H470" s="6">
        <f t="shared" si="31"/>
        <v>1.2890566822464578</v>
      </c>
    </row>
    <row r="471" spans="1:8" x14ac:dyDescent="0.3">
      <c r="A471" s="1">
        <v>42174</v>
      </c>
      <c r="B471" s="7">
        <v>4637.05</v>
      </c>
      <c r="C471" s="7">
        <v>5366.76</v>
      </c>
      <c r="D471" s="6">
        <f t="shared" si="28"/>
        <v>729.71</v>
      </c>
      <c r="E471" s="3">
        <v>134.55074846032073</v>
      </c>
      <c r="F471" s="6">
        <f t="shared" si="29"/>
        <v>3446.3204798652419</v>
      </c>
      <c r="G471" s="6">
        <f t="shared" si="30"/>
        <v>542.33068812336842</v>
      </c>
      <c r="H471" s="6">
        <f t="shared" si="31"/>
        <v>1.2937139310770596</v>
      </c>
    </row>
    <row r="472" spans="1:8" x14ac:dyDescent="0.3">
      <c r="A472" s="1">
        <v>42181</v>
      </c>
      <c r="B472" s="7">
        <v>4336.1899999999996</v>
      </c>
      <c r="C472" s="7">
        <v>5024.71</v>
      </c>
      <c r="D472" s="6">
        <f t="shared" si="28"/>
        <v>688.52000000000044</v>
      </c>
      <c r="E472" s="3">
        <v>134.55074846032073</v>
      </c>
      <c r="F472" s="6">
        <f t="shared" si="29"/>
        <v>3222.7171157496387</v>
      </c>
      <c r="G472" s="6">
        <f t="shared" si="30"/>
        <v>511.71770345301815</v>
      </c>
      <c r="H472" s="6">
        <f t="shared" si="31"/>
        <v>1.2950102483279773</v>
      </c>
    </row>
    <row r="473" spans="1:8" x14ac:dyDescent="0.3">
      <c r="A473" s="1">
        <v>42188</v>
      </c>
      <c r="B473" s="7">
        <v>3885.92</v>
      </c>
      <c r="C473" s="7">
        <v>4515.41</v>
      </c>
      <c r="D473" s="6">
        <f t="shared" si="28"/>
        <v>629.48999999999978</v>
      </c>
      <c r="E473" s="3">
        <v>134.95440070570169</v>
      </c>
      <c r="F473" s="6">
        <f t="shared" si="29"/>
        <v>2879.4318522995923</v>
      </c>
      <c r="G473" s="6">
        <f t="shared" si="30"/>
        <v>466.44644169310476</v>
      </c>
      <c r="H473" s="6">
        <f t="shared" si="31"/>
        <v>1.2962022225649616</v>
      </c>
    </row>
    <row r="474" spans="1:8" x14ac:dyDescent="0.3">
      <c r="A474" s="1">
        <v>42195</v>
      </c>
      <c r="B474" s="7">
        <v>4106.5600000000004</v>
      </c>
      <c r="C474" s="7">
        <v>4782.21</v>
      </c>
      <c r="D474" s="6">
        <f t="shared" si="28"/>
        <v>675.64999999999964</v>
      </c>
      <c r="E474" s="3">
        <v>134.95440070570169</v>
      </c>
      <c r="F474" s="6">
        <f t="shared" si="29"/>
        <v>3042.9241125343328</v>
      </c>
      <c r="G474" s="6">
        <f t="shared" si="30"/>
        <v>500.65058750726166</v>
      </c>
      <c r="H474" s="6">
        <f t="shared" si="31"/>
        <v>1.2903301753202578</v>
      </c>
    </row>
    <row r="475" spans="1:8" x14ac:dyDescent="0.3">
      <c r="A475" s="1">
        <v>42202</v>
      </c>
      <c r="B475" s="7">
        <v>4151.5</v>
      </c>
      <c r="C475" s="7">
        <v>4839.82</v>
      </c>
      <c r="D475" s="6">
        <f t="shared" si="28"/>
        <v>688.31999999999971</v>
      </c>
      <c r="E475" s="3">
        <v>134.95440070570169</v>
      </c>
      <c r="F475" s="6">
        <f t="shared" si="29"/>
        <v>3076.2242492953424</v>
      </c>
      <c r="G475" s="6">
        <f t="shared" si="30"/>
        <v>510.03894382150287</v>
      </c>
      <c r="H475" s="6">
        <f t="shared" si="31"/>
        <v>1.2882307916643574</v>
      </c>
    </row>
    <row r="476" spans="1:8" x14ac:dyDescent="0.3">
      <c r="A476" s="1">
        <v>42209</v>
      </c>
      <c r="B476" s="7">
        <v>4176.28</v>
      </c>
      <c r="C476" s="7">
        <v>4874.25</v>
      </c>
      <c r="D476" s="6">
        <f t="shared" si="28"/>
        <v>697.97000000000025</v>
      </c>
      <c r="E476" s="3">
        <v>134.95440070570169</v>
      </c>
      <c r="F476" s="6">
        <f t="shared" si="29"/>
        <v>3094.5860069486093</v>
      </c>
      <c r="G476" s="6">
        <f t="shared" si="30"/>
        <v>517.18950723369176</v>
      </c>
      <c r="H476" s="6">
        <f t="shared" si="31"/>
        <v>1.2863128761938212</v>
      </c>
    </row>
    <row r="477" spans="1:8" x14ac:dyDescent="0.3">
      <c r="A477" s="1">
        <v>42216</v>
      </c>
      <c r="B477" s="7">
        <v>3816.7</v>
      </c>
      <c r="C477" s="7">
        <v>4456.1000000000004</v>
      </c>
      <c r="D477" s="6">
        <f t="shared" si="28"/>
        <v>639.40000000000055</v>
      </c>
      <c r="E477" s="3">
        <v>134.95440070570169</v>
      </c>
      <c r="F477" s="6">
        <f t="shared" si="29"/>
        <v>2828.1404533988998</v>
      </c>
      <c r="G477" s="6">
        <f t="shared" si="30"/>
        <v>473.78966277235781</v>
      </c>
      <c r="H477" s="6">
        <f t="shared" si="31"/>
        <v>1.2899983459643463</v>
      </c>
    </row>
    <row r="478" spans="1:8" x14ac:dyDescent="0.3">
      <c r="A478" s="1">
        <v>42223</v>
      </c>
      <c r="B478" s="7">
        <v>3906.94</v>
      </c>
      <c r="C478" s="7">
        <v>4561.97</v>
      </c>
      <c r="D478" s="6">
        <f t="shared" si="28"/>
        <v>655.0300000000002</v>
      </c>
      <c r="E478" s="3">
        <v>135.62917270923018</v>
      </c>
      <c r="F478" s="6">
        <f t="shared" si="29"/>
        <v>2880.6044613837826</v>
      </c>
      <c r="G478" s="6">
        <f t="shared" si="30"/>
        <v>482.95656967862817</v>
      </c>
      <c r="H478" s="6">
        <f t="shared" si="31"/>
        <v>1.2889724715658522</v>
      </c>
    </row>
    <row r="479" spans="1:8" x14ac:dyDescent="0.3">
      <c r="A479" s="1">
        <v>42230</v>
      </c>
      <c r="B479" s="7">
        <v>4073.54</v>
      </c>
      <c r="C479" s="7">
        <v>4757.71</v>
      </c>
      <c r="D479" s="6">
        <f t="shared" si="28"/>
        <v>684.17000000000007</v>
      </c>
      <c r="E479" s="3">
        <v>135.62917270923018</v>
      </c>
      <c r="F479" s="6">
        <f t="shared" si="29"/>
        <v>3003.4393918578976</v>
      </c>
      <c r="G479" s="6">
        <f t="shared" si="30"/>
        <v>504.44162294402844</v>
      </c>
      <c r="H479" s="6">
        <f t="shared" si="31"/>
        <v>1.2866674668655265</v>
      </c>
    </row>
    <row r="480" spans="1:8" x14ac:dyDescent="0.3">
      <c r="A480" s="1">
        <v>42237</v>
      </c>
      <c r="B480" s="7">
        <v>3589.54</v>
      </c>
      <c r="C480" s="7">
        <v>4193.2700000000004</v>
      </c>
      <c r="D480" s="6">
        <f t="shared" si="28"/>
        <v>603.73000000000047</v>
      </c>
      <c r="E480" s="3">
        <v>135.62917270923018</v>
      </c>
      <c r="F480" s="6">
        <f t="shared" si="29"/>
        <v>2646.5840116089685</v>
      </c>
      <c r="G480" s="6">
        <f t="shared" si="30"/>
        <v>445.13284859026055</v>
      </c>
      <c r="H480" s="6">
        <f t="shared" si="31"/>
        <v>1.2923160534086733</v>
      </c>
    </row>
    <row r="481" spans="1:8" x14ac:dyDescent="0.3">
      <c r="A481" s="1">
        <v>42244</v>
      </c>
      <c r="B481" s="7">
        <v>3342.29</v>
      </c>
      <c r="C481" s="7">
        <v>3904.49</v>
      </c>
      <c r="D481" s="6">
        <f t="shared" si="28"/>
        <v>562.19999999999982</v>
      </c>
      <c r="E481" s="3">
        <v>135.62917270923018</v>
      </c>
      <c r="F481" s="6">
        <f t="shared" si="29"/>
        <v>2464.2854728351094</v>
      </c>
      <c r="G481" s="6">
        <f t="shared" si="30"/>
        <v>414.51259251228885</v>
      </c>
      <c r="H481" s="6">
        <f t="shared" si="31"/>
        <v>1.2957563055703172</v>
      </c>
    </row>
    <row r="482" spans="1:8" x14ac:dyDescent="0.3">
      <c r="A482" s="1">
        <v>42249</v>
      </c>
      <c r="B482" s="7">
        <v>3365.83</v>
      </c>
      <c r="C482" s="7">
        <v>3931.99</v>
      </c>
      <c r="D482" s="6">
        <f t="shared" si="28"/>
        <v>566.15999999999985</v>
      </c>
      <c r="E482" s="3">
        <v>135.76480188193938</v>
      </c>
      <c r="F482" s="6">
        <f t="shared" si="29"/>
        <v>2479.1624584160736</v>
      </c>
      <c r="G482" s="6">
        <f t="shared" si="30"/>
        <v>417.01530304764168</v>
      </c>
      <c r="H482" s="6">
        <f t="shared" si="31"/>
        <v>1.2954611017487272</v>
      </c>
    </row>
    <row r="483" spans="1:8" x14ac:dyDescent="0.3">
      <c r="A483" s="1">
        <v>42258</v>
      </c>
      <c r="B483" s="7">
        <v>3347.19</v>
      </c>
      <c r="C483" s="7">
        <v>3911.09</v>
      </c>
      <c r="D483" s="6">
        <f t="shared" si="28"/>
        <v>563.90000000000009</v>
      </c>
      <c r="E483" s="3">
        <v>135.76480188193938</v>
      </c>
      <c r="F483" s="6">
        <f t="shared" si="29"/>
        <v>2465.4328320758023</v>
      </c>
      <c r="G483" s="6">
        <f t="shared" si="30"/>
        <v>415.35065951067764</v>
      </c>
      <c r="H483" s="6">
        <f t="shared" si="31"/>
        <v>1.2953994301962981</v>
      </c>
    </row>
    <row r="484" spans="1:8" x14ac:dyDescent="0.3">
      <c r="A484" s="1">
        <v>42265</v>
      </c>
      <c r="B484" s="7">
        <v>3251.27</v>
      </c>
      <c r="C484" s="7">
        <v>3799.29</v>
      </c>
      <c r="D484" s="6">
        <f t="shared" si="28"/>
        <v>548.02</v>
      </c>
      <c r="E484" s="3">
        <v>135.76480188193938</v>
      </c>
      <c r="F484" s="6">
        <f t="shared" si="29"/>
        <v>2394.7812355865944</v>
      </c>
      <c r="G484" s="6">
        <f t="shared" si="30"/>
        <v>403.65396067572539</v>
      </c>
      <c r="H484" s="6">
        <f t="shared" si="31"/>
        <v>1.296720603673112</v>
      </c>
    </row>
    <row r="485" spans="1:8" x14ac:dyDescent="0.3">
      <c r="A485" s="1">
        <v>42272</v>
      </c>
      <c r="B485" s="7">
        <v>3231.95</v>
      </c>
      <c r="C485" s="7">
        <v>3777.62</v>
      </c>
      <c r="D485" s="6">
        <f t="shared" si="28"/>
        <v>545.67000000000007</v>
      </c>
      <c r="E485" s="3">
        <v>135.76480188193938</v>
      </c>
      <c r="F485" s="6">
        <f t="shared" si="29"/>
        <v>2380.5507430493603</v>
      </c>
      <c r="G485" s="6">
        <f t="shared" si="30"/>
        <v>401.92302602445727</v>
      </c>
      <c r="H485" s="6">
        <f t="shared" si="31"/>
        <v>1.2966559782208276</v>
      </c>
    </row>
    <row r="486" spans="1:8" x14ac:dyDescent="0.3">
      <c r="A486" s="1">
        <v>42277</v>
      </c>
      <c r="B486" s="7">
        <v>3202.95</v>
      </c>
      <c r="C486" s="7">
        <v>3743.8</v>
      </c>
      <c r="D486" s="6">
        <f t="shared" si="28"/>
        <v>540.85000000000036</v>
      </c>
      <c r="E486" s="3">
        <v>135.76480188193938</v>
      </c>
      <c r="F486" s="6">
        <f t="shared" si="29"/>
        <v>2359.1902728847749</v>
      </c>
      <c r="G486" s="6">
        <f t="shared" si="30"/>
        <v>398.37276856951604</v>
      </c>
      <c r="H486" s="6">
        <f t="shared" si="31"/>
        <v>1.2970720307637487</v>
      </c>
    </row>
    <row r="487" spans="1:8" x14ac:dyDescent="0.3">
      <c r="A487" s="1">
        <v>42286</v>
      </c>
      <c r="B487" s="7">
        <v>3340.12</v>
      </c>
      <c r="C487" s="7">
        <v>3904.13</v>
      </c>
      <c r="D487" s="6">
        <f t="shared" si="28"/>
        <v>564.01000000000022</v>
      </c>
      <c r="E487" s="3">
        <v>135.35750747629356</v>
      </c>
      <c r="F487" s="6">
        <f t="shared" si="29"/>
        <v>2467.6281813071851</v>
      </c>
      <c r="G487" s="6">
        <f t="shared" si="30"/>
        <v>416.68172716521144</v>
      </c>
      <c r="H487" s="6">
        <f t="shared" si="31"/>
        <v>1.2948598946321608</v>
      </c>
    </row>
    <row r="488" spans="1:8" x14ac:dyDescent="0.3">
      <c r="A488" s="1">
        <v>42293</v>
      </c>
      <c r="B488" s="7">
        <v>3534.07</v>
      </c>
      <c r="C488" s="7">
        <v>4131.42</v>
      </c>
      <c r="D488" s="6">
        <f t="shared" si="28"/>
        <v>597.34999999999991</v>
      </c>
      <c r="E488" s="3">
        <v>135.35750747629356</v>
      </c>
      <c r="F488" s="6">
        <f t="shared" si="29"/>
        <v>2610.9153942709499</v>
      </c>
      <c r="G488" s="6">
        <f t="shared" si="30"/>
        <v>441.31279537976081</v>
      </c>
      <c r="H488" s="6">
        <f t="shared" si="31"/>
        <v>1.2919169280239959</v>
      </c>
    </row>
    <row r="489" spans="1:8" x14ac:dyDescent="0.3">
      <c r="A489" s="1">
        <v>42300</v>
      </c>
      <c r="B489" s="7">
        <v>3571.24</v>
      </c>
      <c r="C489" s="7">
        <v>4174.99</v>
      </c>
      <c r="D489" s="6">
        <f t="shared" si="28"/>
        <v>603.75</v>
      </c>
      <c r="E489" s="3">
        <v>135.35750747629356</v>
      </c>
      <c r="F489" s="6">
        <f t="shared" si="29"/>
        <v>2638.3760063145851</v>
      </c>
      <c r="G489" s="6">
        <f t="shared" si="30"/>
        <v>446.0410148330638</v>
      </c>
      <c r="H489" s="6">
        <f t="shared" si="31"/>
        <v>1.2913751179816757</v>
      </c>
    </row>
    <row r="490" spans="1:8" x14ac:dyDescent="0.3">
      <c r="A490" s="1">
        <v>42307</v>
      </c>
      <c r="B490" s="7">
        <v>3534.08</v>
      </c>
      <c r="C490" s="7">
        <v>4131.55</v>
      </c>
      <c r="D490" s="6">
        <f t="shared" si="28"/>
        <v>597.47000000000025</v>
      </c>
      <c r="E490" s="3">
        <v>135.35750747629356</v>
      </c>
      <c r="F490" s="6">
        <f t="shared" si="29"/>
        <v>2610.9227821138452</v>
      </c>
      <c r="G490" s="6">
        <f t="shared" si="30"/>
        <v>441.40144949451053</v>
      </c>
      <c r="H490" s="6">
        <f t="shared" si="31"/>
        <v>1.2918747809159215</v>
      </c>
    </row>
    <row r="491" spans="1:8" x14ac:dyDescent="0.3">
      <c r="A491" s="1">
        <v>42314</v>
      </c>
      <c r="B491" s="7">
        <v>3793.37</v>
      </c>
      <c r="C491" s="7">
        <v>4434.78</v>
      </c>
      <c r="D491" s="6">
        <f t="shared" si="28"/>
        <v>641.40999999999985</v>
      </c>
      <c r="E491" s="3">
        <v>135.35750747629356</v>
      </c>
      <c r="F491" s="6">
        <f t="shared" si="29"/>
        <v>2802.4821605586735</v>
      </c>
      <c r="G491" s="6">
        <f t="shared" si="30"/>
        <v>473.86363117859275</v>
      </c>
      <c r="H491" s="6">
        <f t="shared" si="31"/>
        <v>1.2884863506579265</v>
      </c>
    </row>
    <row r="492" spans="1:8" x14ac:dyDescent="0.3">
      <c r="A492" s="1">
        <v>42321</v>
      </c>
      <c r="B492" s="7">
        <v>3746.24</v>
      </c>
      <c r="C492" s="7">
        <v>4379.68</v>
      </c>
      <c r="D492" s="6">
        <f t="shared" si="28"/>
        <v>633.44000000000051</v>
      </c>
      <c r="E492" s="3">
        <v>135.35750747629356</v>
      </c>
      <c r="F492" s="6">
        <f t="shared" si="29"/>
        <v>2767.6632569908352</v>
      </c>
      <c r="G492" s="6">
        <f t="shared" si="30"/>
        <v>467.97552039065204</v>
      </c>
      <c r="H492" s="6">
        <f t="shared" si="31"/>
        <v>1.2890732620387748</v>
      </c>
    </row>
    <row r="493" spans="1:8" x14ac:dyDescent="0.3">
      <c r="A493" s="1">
        <v>42328</v>
      </c>
      <c r="B493" s="7">
        <v>3774.38</v>
      </c>
      <c r="C493" s="7">
        <v>4412.6099999999997</v>
      </c>
      <c r="D493" s="6">
        <f t="shared" si="28"/>
        <v>638.22999999999956</v>
      </c>
      <c r="E493" s="3">
        <v>135.35750747629356</v>
      </c>
      <c r="F493" s="6">
        <f t="shared" si="29"/>
        <v>2788.4526468995764</v>
      </c>
      <c r="G493" s="6">
        <f t="shared" si="30"/>
        <v>471.51429713773274</v>
      </c>
      <c r="H493" s="6">
        <f t="shared" si="31"/>
        <v>1.2887113859036148</v>
      </c>
    </row>
    <row r="494" spans="1:8" x14ac:dyDescent="0.3">
      <c r="A494" s="1">
        <v>42335</v>
      </c>
      <c r="B494" s="7">
        <v>3556.99</v>
      </c>
      <c r="C494" s="7">
        <v>4158.46</v>
      </c>
      <c r="D494" s="6">
        <f t="shared" si="28"/>
        <v>601.47000000000025</v>
      </c>
      <c r="E494" s="3">
        <v>135.35750747629356</v>
      </c>
      <c r="F494" s="6">
        <f t="shared" si="29"/>
        <v>2627.8483301880906</v>
      </c>
      <c r="G494" s="6">
        <f t="shared" si="30"/>
        <v>444.35658665282489</v>
      </c>
      <c r="H494" s="6">
        <f t="shared" si="31"/>
        <v>1.291520736933556</v>
      </c>
    </row>
    <row r="495" spans="1:8" x14ac:dyDescent="0.3">
      <c r="A495" s="1">
        <v>42342</v>
      </c>
      <c r="B495" s="7">
        <v>3677.59</v>
      </c>
      <c r="C495" s="7">
        <v>4299.45</v>
      </c>
      <c r="D495" s="6">
        <f t="shared" si="28"/>
        <v>621.85999999999967</v>
      </c>
      <c r="E495" s="3">
        <v>136.03429501367501</v>
      </c>
      <c r="F495" s="6">
        <f t="shared" si="29"/>
        <v>2703.4285726480266</v>
      </c>
      <c r="G495" s="6">
        <f t="shared" si="30"/>
        <v>457.13472469386227</v>
      </c>
      <c r="H495" s="6">
        <f t="shared" si="31"/>
        <v>1.2901721271202469</v>
      </c>
    </row>
    <row r="496" spans="1:8" x14ac:dyDescent="0.3">
      <c r="A496" s="1">
        <v>42349</v>
      </c>
      <c r="B496" s="7">
        <v>3608.06</v>
      </c>
      <c r="C496" s="7">
        <v>4218.16</v>
      </c>
      <c r="D496" s="6">
        <f t="shared" si="28"/>
        <v>610.09999999999991</v>
      </c>
      <c r="E496" s="3">
        <v>136.03429501367501</v>
      </c>
      <c r="F496" s="6">
        <f t="shared" si="29"/>
        <v>2652.3164615491228</v>
      </c>
      <c r="G496" s="6">
        <f t="shared" si="30"/>
        <v>448.48984584267441</v>
      </c>
      <c r="H496" s="6">
        <f t="shared" si="31"/>
        <v>1.2910802168054627</v>
      </c>
    </row>
    <row r="497" spans="1:8" x14ac:dyDescent="0.3">
      <c r="A497" s="1">
        <v>42356</v>
      </c>
      <c r="B497" s="7">
        <v>3767.91</v>
      </c>
      <c r="C497" s="7">
        <v>4405.58</v>
      </c>
      <c r="D497" s="6">
        <f t="shared" si="28"/>
        <v>637.67000000000007</v>
      </c>
      <c r="E497" s="3">
        <v>136.03429501367501</v>
      </c>
      <c r="F497" s="6">
        <f t="shared" si="29"/>
        <v>2769.8235945731381</v>
      </c>
      <c r="G497" s="6">
        <f t="shared" si="30"/>
        <v>468.75679396574048</v>
      </c>
      <c r="H497" s="6">
        <f t="shared" si="31"/>
        <v>1.2888504972306116</v>
      </c>
    </row>
    <row r="498" spans="1:8" x14ac:dyDescent="0.3">
      <c r="A498" s="1">
        <v>42363</v>
      </c>
      <c r="B498" s="7">
        <v>3838.2</v>
      </c>
      <c r="C498" s="7">
        <v>4487.76</v>
      </c>
      <c r="D498" s="6">
        <f t="shared" si="28"/>
        <v>649.5600000000004</v>
      </c>
      <c r="E498" s="3">
        <v>136.03429501367501</v>
      </c>
      <c r="F498" s="6">
        <f t="shared" si="29"/>
        <v>2821.4943883188871</v>
      </c>
      <c r="G498" s="6">
        <f t="shared" si="30"/>
        <v>477.49723695388917</v>
      </c>
      <c r="H498" s="6">
        <f t="shared" si="31"/>
        <v>1.2879868305602711</v>
      </c>
    </row>
    <row r="499" spans="1:8" x14ac:dyDescent="0.3">
      <c r="A499" s="1">
        <v>42369</v>
      </c>
      <c r="B499" s="7">
        <v>3731</v>
      </c>
      <c r="C499" s="7">
        <v>4362.4399999999996</v>
      </c>
      <c r="D499" s="6">
        <f t="shared" si="28"/>
        <v>631.4399999999996</v>
      </c>
      <c r="E499" s="3">
        <v>136.03429501367501</v>
      </c>
      <c r="F499" s="6">
        <f t="shared" si="29"/>
        <v>2742.6907307638389</v>
      </c>
      <c r="G499" s="6">
        <f t="shared" si="30"/>
        <v>464.17706647909876</v>
      </c>
      <c r="H499" s="6">
        <f t="shared" si="31"/>
        <v>1.2893080889813726</v>
      </c>
    </row>
    <row r="500" spans="1:8" x14ac:dyDescent="0.3">
      <c r="A500" s="1">
        <v>42377</v>
      </c>
      <c r="B500" s="7">
        <v>3361.56</v>
      </c>
      <c r="C500" s="7">
        <v>3930.48</v>
      </c>
      <c r="D500" s="6">
        <f t="shared" si="28"/>
        <v>568.92000000000007</v>
      </c>
      <c r="E500" s="3">
        <v>136.71446648874337</v>
      </c>
      <c r="F500" s="6">
        <f t="shared" si="29"/>
        <v>2458.8180653704121</v>
      </c>
      <c r="G500" s="6">
        <f t="shared" si="30"/>
        <v>416.13738078467588</v>
      </c>
      <c r="H500" s="6">
        <f t="shared" si="31"/>
        <v>1.2945475135214874</v>
      </c>
    </row>
    <row r="501" spans="1:8" x14ac:dyDescent="0.3">
      <c r="A501" s="1">
        <v>42384</v>
      </c>
      <c r="B501" s="7">
        <v>3118.73</v>
      </c>
      <c r="C501" s="7">
        <v>3646.63</v>
      </c>
      <c r="D501" s="6">
        <f t="shared" si="28"/>
        <v>527.90000000000009</v>
      </c>
      <c r="E501" s="3">
        <v>136.71446648874337</v>
      </c>
      <c r="F501" s="6">
        <f t="shared" si="29"/>
        <v>2281.1997004404693</v>
      </c>
      <c r="G501" s="6">
        <f t="shared" si="30"/>
        <v>386.1332407302088</v>
      </c>
      <c r="H501" s="6">
        <f t="shared" si="31"/>
        <v>1.298223615020083</v>
      </c>
    </row>
    <row r="502" spans="1:8" x14ac:dyDescent="0.3">
      <c r="A502" s="1">
        <v>42391</v>
      </c>
      <c r="B502" s="7">
        <v>3113.46</v>
      </c>
      <c r="C502" s="7">
        <v>3640.47</v>
      </c>
      <c r="D502" s="6">
        <f t="shared" si="28"/>
        <v>527.00999999999976</v>
      </c>
      <c r="E502" s="3">
        <v>136.71446648874337</v>
      </c>
      <c r="F502" s="6">
        <f t="shared" si="29"/>
        <v>2277.3449510965634</v>
      </c>
      <c r="G502" s="6">
        <f t="shared" si="30"/>
        <v>385.48224890552609</v>
      </c>
      <c r="H502" s="6">
        <f t="shared" si="31"/>
        <v>1.2983074735980746</v>
      </c>
    </row>
    <row r="503" spans="1:8" x14ac:dyDescent="0.3">
      <c r="A503" s="1">
        <v>42398</v>
      </c>
      <c r="B503" s="7">
        <v>2946.09</v>
      </c>
      <c r="C503" s="7">
        <v>3444.77</v>
      </c>
      <c r="D503" s="6">
        <f t="shared" si="28"/>
        <v>498.67999999999984</v>
      </c>
      <c r="E503" s="3">
        <v>136.71446648874337</v>
      </c>
      <c r="F503" s="6">
        <f t="shared" si="29"/>
        <v>2154.9219154818347</v>
      </c>
      <c r="G503" s="6">
        <f t="shared" si="30"/>
        <v>364.7602282389476</v>
      </c>
      <c r="H503" s="6">
        <f t="shared" si="31"/>
        <v>1.3011014079930081</v>
      </c>
    </row>
    <row r="504" spans="1:8" x14ac:dyDescent="0.3">
      <c r="A504" s="1">
        <v>42405</v>
      </c>
      <c r="B504" s="7">
        <v>2963.79</v>
      </c>
      <c r="C504" s="7">
        <v>3465.46</v>
      </c>
      <c r="D504" s="6">
        <f t="shared" si="28"/>
        <v>501.67000000000007</v>
      </c>
      <c r="E504" s="3">
        <v>138.90189795256327</v>
      </c>
      <c r="F504" s="6">
        <f t="shared" si="29"/>
        <v>2133.7289437270115</v>
      </c>
      <c r="G504" s="6">
        <f t="shared" si="30"/>
        <v>361.1685710524464</v>
      </c>
      <c r="H504" s="6">
        <f t="shared" si="31"/>
        <v>1.3016093741249632</v>
      </c>
    </row>
    <row r="505" spans="1:8" x14ac:dyDescent="0.3">
      <c r="A505" s="1">
        <v>42419</v>
      </c>
      <c r="B505" s="7">
        <v>3051.59</v>
      </c>
      <c r="C505" s="7">
        <v>3568.12</v>
      </c>
      <c r="D505" s="6">
        <f t="shared" si="28"/>
        <v>516.52999999999975</v>
      </c>
      <c r="E505" s="3">
        <v>138.90189795256327</v>
      </c>
      <c r="F505" s="6">
        <f t="shared" si="29"/>
        <v>2196.9390231385864</v>
      </c>
      <c r="G505" s="6">
        <f t="shared" si="30"/>
        <v>371.86676900297016</v>
      </c>
      <c r="H505" s="6">
        <f t="shared" si="31"/>
        <v>1.3001223245875317</v>
      </c>
    </row>
    <row r="506" spans="1:8" x14ac:dyDescent="0.3">
      <c r="A506" s="1">
        <v>42426</v>
      </c>
      <c r="B506" s="7">
        <v>2948.03</v>
      </c>
      <c r="C506" s="7">
        <v>3447.96</v>
      </c>
      <c r="D506" s="6">
        <f t="shared" si="28"/>
        <v>499.92999999999984</v>
      </c>
      <c r="E506" s="3">
        <v>138.90189795256327</v>
      </c>
      <c r="F506" s="6">
        <f t="shared" si="29"/>
        <v>2122.3828064658906</v>
      </c>
      <c r="G506" s="6">
        <f t="shared" si="30"/>
        <v>359.91588838529202</v>
      </c>
      <c r="H506" s="6">
        <f t="shared" si="31"/>
        <v>1.3014718694539291</v>
      </c>
    </row>
    <row r="507" spans="1:8" x14ac:dyDescent="0.3">
      <c r="A507" s="1">
        <v>42433</v>
      </c>
      <c r="B507" s="7">
        <v>3093.89</v>
      </c>
      <c r="C507" s="7">
        <v>3618.56</v>
      </c>
      <c r="D507" s="6">
        <f t="shared" si="28"/>
        <v>524.67000000000007</v>
      </c>
      <c r="E507" s="3">
        <v>138.34629036075302</v>
      </c>
      <c r="F507" s="6">
        <f t="shared" si="29"/>
        <v>2236.3375208199259</v>
      </c>
      <c r="G507" s="6">
        <f t="shared" si="30"/>
        <v>379.24399608537817</v>
      </c>
      <c r="H507" s="6">
        <f t="shared" si="31"/>
        <v>1.2988146280362032</v>
      </c>
    </row>
    <row r="508" spans="1:8" x14ac:dyDescent="0.3">
      <c r="A508" s="1">
        <v>42440</v>
      </c>
      <c r="B508" s="7">
        <v>3018.28</v>
      </c>
      <c r="C508" s="7">
        <v>3530.13</v>
      </c>
      <c r="D508" s="6">
        <f t="shared" si="28"/>
        <v>511.84999999999991</v>
      </c>
      <c r="E508" s="3">
        <v>138.34629036075302</v>
      </c>
      <c r="F508" s="6">
        <f t="shared" si="29"/>
        <v>2181.6848085550441</v>
      </c>
      <c r="G508" s="6">
        <f t="shared" si="30"/>
        <v>369.9773941645239</v>
      </c>
      <c r="H508" s="6">
        <f t="shared" si="31"/>
        <v>1.3000639604247457</v>
      </c>
    </row>
    <row r="509" spans="1:8" x14ac:dyDescent="0.3">
      <c r="A509" s="1">
        <v>42447</v>
      </c>
      <c r="B509" s="7">
        <v>3171.96</v>
      </c>
      <c r="C509" s="7">
        <v>3709.87</v>
      </c>
      <c r="D509" s="6">
        <f t="shared" si="28"/>
        <v>537.90999999999985</v>
      </c>
      <c r="E509" s="3">
        <v>138.34629036075302</v>
      </c>
      <c r="F509" s="6">
        <f t="shared" si="29"/>
        <v>2292.7683797872492</v>
      </c>
      <c r="G509" s="6">
        <f t="shared" si="30"/>
        <v>388.81418402860021</v>
      </c>
      <c r="H509" s="6">
        <f t="shared" si="31"/>
        <v>1.297565569947055</v>
      </c>
    </row>
    <row r="510" spans="1:8" x14ac:dyDescent="0.3">
      <c r="A510" s="1">
        <v>42454</v>
      </c>
      <c r="B510" s="7">
        <v>3197.82</v>
      </c>
      <c r="C510" s="7">
        <v>3740.11</v>
      </c>
      <c r="D510" s="6">
        <f t="shared" si="28"/>
        <v>542.29</v>
      </c>
      <c r="E510" s="3">
        <v>138.34629036075302</v>
      </c>
      <c r="F510" s="6">
        <f t="shared" si="29"/>
        <v>2311.4606048787691</v>
      </c>
      <c r="G510" s="6">
        <f t="shared" si="30"/>
        <v>391.98015254758167</v>
      </c>
      <c r="H510" s="6">
        <f t="shared" si="31"/>
        <v>1.2971631100198393</v>
      </c>
    </row>
    <row r="511" spans="1:8" x14ac:dyDescent="0.3">
      <c r="A511" s="1">
        <v>42461</v>
      </c>
      <c r="B511" s="7">
        <v>3221.89</v>
      </c>
      <c r="C511" s="7">
        <v>3768.35</v>
      </c>
      <c r="D511" s="6">
        <f t="shared" si="28"/>
        <v>546.46</v>
      </c>
      <c r="E511" s="3">
        <v>138.0695977800315</v>
      </c>
      <c r="F511" s="6">
        <f t="shared" si="29"/>
        <v>2333.5260273105323</v>
      </c>
      <c r="G511" s="6">
        <f t="shared" si="30"/>
        <v>395.78589985508927</v>
      </c>
      <c r="H511" s="6">
        <f t="shared" si="31"/>
        <v>1.2966560550453998</v>
      </c>
    </row>
    <row r="512" spans="1:8" x14ac:dyDescent="0.3">
      <c r="A512" s="1">
        <v>42468</v>
      </c>
      <c r="B512" s="7">
        <v>3185.73</v>
      </c>
      <c r="C512" s="7">
        <v>3726.06</v>
      </c>
      <c r="D512" s="6">
        <f t="shared" si="28"/>
        <v>540.32999999999993</v>
      </c>
      <c r="E512" s="3">
        <v>138.0695977800315</v>
      </c>
      <c r="F512" s="6">
        <f t="shared" si="29"/>
        <v>2307.3363370518491</v>
      </c>
      <c r="G512" s="6">
        <f t="shared" si="30"/>
        <v>391.34610999652369</v>
      </c>
      <c r="H512" s="6">
        <f t="shared" si="31"/>
        <v>1.2972157175950654</v>
      </c>
    </row>
    <row r="513" spans="1:8" x14ac:dyDescent="0.3">
      <c r="A513" s="1">
        <v>42475</v>
      </c>
      <c r="B513" s="7">
        <v>3272.21</v>
      </c>
      <c r="C513" s="7">
        <v>3827.5</v>
      </c>
      <c r="D513" s="6">
        <f t="shared" si="28"/>
        <v>555.29</v>
      </c>
      <c r="E513" s="3">
        <v>138.0695977800315</v>
      </c>
      <c r="F513" s="6">
        <f t="shared" si="29"/>
        <v>2369.9714148607795</v>
      </c>
      <c r="G513" s="6">
        <f t="shared" si="30"/>
        <v>402.18122521416478</v>
      </c>
      <c r="H513" s="6">
        <f t="shared" si="31"/>
        <v>1.2957744084106448</v>
      </c>
    </row>
    <row r="514" spans="1:8" x14ac:dyDescent="0.3">
      <c r="A514" s="1">
        <v>42482</v>
      </c>
      <c r="B514" s="7">
        <v>3174.9</v>
      </c>
      <c r="C514" s="7">
        <v>3714.03</v>
      </c>
      <c r="D514" s="6">
        <f t="shared" si="28"/>
        <v>539.13000000000011</v>
      </c>
      <c r="E514" s="3">
        <v>138.0695977800315</v>
      </c>
      <c r="F514" s="6">
        <f t="shared" si="29"/>
        <v>2299.4924668775811</v>
      </c>
      <c r="G514" s="6">
        <f t="shared" si="30"/>
        <v>390.47698310740822</v>
      </c>
      <c r="H514" s="6">
        <f t="shared" si="31"/>
        <v>1.2971283790223076</v>
      </c>
    </row>
    <row r="515" spans="1:8" x14ac:dyDescent="0.3">
      <c r="A515" s="1">
        <v>42489</v>
      </c>
      <c r="B515" s="7">
        <v>3156.75</v>
      </c>
      <c r="C515" s="7">
        <v>3694.46</v>
      </c>
      <c r="D515" s="6">
        <f t="shared" ref="D515:D578" si="32">C515-B515</f>
        <v>537.71</v>
      </c>
      <c r="E515" s="3">
        <v>138.0695977800315</v>
      </c>
      <c r="F515" s="6">
        <f t="shared" ref="F515:F578" si="33">B515/E515*100</f>
        <v>2286.3469226797074</v>
      </c>
      <c r="G515" s="6">
        <f t="shared" ref="G515:G578" si="34">D515/E515*100</f>
        <v>389.44851628862142</v>
      </c>
      <c r="H515" s="6">
        <f t="shared" ref="H515:H578" si="35">LN(F515)/LN(G515)</f>
        <v>1.2967407438615652</v>
      </c>
    </row>
    <row r="516" spans="1:8" x14ac:dyDescent="0.3">
      <c r="A516" s="1">
        <v>42496</v>
      </c>
      <c r="B516" s="7">
        <v>3130.35</v>
      </c>
      <c r="C516" s="7">
        <v>3666.22</v>
      </c>
      <c r="D516" s="6">
        <f t="shared" si="32"/>
        <v>535.86999999999989</v>
      </c>
      <c r="E516" s="3">
        <v>137.37924979113134</v>
      </c>
      <c r="F516" s="6">
        <f t="shared" si="33"/>
        <v>2278.6192272554417</v>
      </c>
      <c r="G516" s="6">
        <f t="shared" si="34"/>
        <v>390.06618598858699</v>
      </c>
      <c r="H516" s="6">
        <f t="shared" si="35"/>
        <v>1.2958288458264131</v>
      </c>
    </row>
    <row r="517" spans="1:8" x14ac:dyDescent="0.3">
      <c r="A517" s="1">
        <v>42503</v>
      </c>
      <c r="B517" s="7">
        <v>3074.94</v>
      </c>
      <c r="C517" s="7">
        <v>3601.41</v>
      </c>
      <c r="D517" s="6">
        <f t="shared" si="32"/>
        <v>526.4699999999998</v>
      </c>
      <c r="E517" s="3">
        <v>137.37924979113134</v>
      </c>
      <c r="F517" s="6">
        <f t="shared" si="33"/>
        <v>2238.2856251399517</v>
      </c>
      <c r="G517" s="6">
        <f t="shared" si="34"/>
        <v>383.22381349471209</v>
      </c>
      <c r="H517" s="6">
        <f t="shared" si="35"/>
        <v>1.2966816772435408</v>
      </c>
    </row>
    <row r="518" spans="1:8" x14ac:dyDescent="0.3">
      <c r="A518" s="1">
        <v>42510</v>
      </c>
      <c r="B518" s="7">
        <v>3078.22</v>
      </c>
      <c r="C518" s="7">
        <v>3607.65</v>
      </c>
      <c r="D518" s="6">
        <f t="shared" si="32"/>
        <v>529.43000000000029</v>
      </c>
      <c r="E518" s="3">
        <v>137.37924979113134</v>
      </c>
      <c r="F518" s="6">
        <f t="shared" si="33"/>
        <v>2240.6731763931334</v>
      </c>
      <c r="G518" s="6">
        <f t="shared" si="34"/>
        <v>385.37843291831558</v>
      </c>
      <c r="H518" s="6">
        <f t="shared" si="35"/>
        <v>1.295639750921308</v>
      </c>
    </row>
    <row r="519" spans="1:8" x14ac:dyDescent="0.3">
      <c r="A519" s="1">
        <v>42517</v>
      </c>
      <c r="B519" s="7">
        <v>3062.5</v>
      </c>
      <c r="C519" s="7">
        <v>3590.55</v>
      </c>
      <c r="D519" s="6">
        <f t="shared" si="32"/>
        <v>528.05000000000018</v>
      </c>
      <c r="E519" s="3">
        <v>137.37924979113134</v>
      </c>
      <c r="F519" s="6">
        <f t="shared" si="33"/>
        <v>2229.230400265079</v>
      </c>
      <c r="G519" s="6">
        <f t="shared" si="34"/>
        <v>384.37391440325729</v>
      </c>
      <c r="H519" s="6">
        <f t="shared" si="35"/>
        <v>1.2953476725521713</v>
      </c>
    </row>
    <row r="520" spans="1:8" x14ac:dyDescent="0.3">
      <c r="A520" s="1">
        <v>42524</v>
      </c>
      <c r="B520" s="7">
        <v>3189.33</v>
      </c>
      <c r="C520" s="7">
        <v>3740.9</v>
      </c>
      <c r="D520" s="6">
        <f t="shared" si="32"/>
        <v>551.57000000000016</v>
      </c>
      <c r="E520" s="3">
        <v>137.24187054134023</v>
      </c>
      <c r="F520" s="6">
        <f t="shared" si="33"/>
        <v>2323.8753504451138</v>
      </c>
      <c r="G520" s="6">
        <f t="shared" si="34"/>
        <v>401.89630017747049</v>
      </c>
      <c r="H520" s="6">
        <f t="shared" si="35"/>
        <v>1.2926518650322851</v>
      </c>
    </row>
    <row r="521" spans="1:8" x14ac:dyDescent="0.3">
      <c r="A521" s="1">
        <v>42529</v>
      </c>
      <c r="B521" s="7">
        <v>3163.99</v>
      </c>
      <c r="C521" s="7">
        <v>3717.44</v>
      </c>
      <c r="D521" s="6">
        <f t="shared" si="32"/>
        <v>553.45000000000027</v>
      </c>
      <c r="E521" s="3">
        <v>137.24187054134023</v>
      </c>
      <c r="F521" s="6">
        <f t="shared" si="33"/>
        <v>2305.4115974373412</v>
      </c>
      <c r="G521" s="6">
        <f t="shared" si="34"/>
        <v>403.26614452058863</v>
      </c>
      <c r="H521" s="6">
        <f t="shared" si="35"/>
        <v>1.2905891556547768</v>
      </c>
    </row>
    <row r="522" spans="1:8" x14ac:dyDescent="0.3">
      <c r="A522" s="1">
        <v>42538</v>
      </c>
      <c r="B522" s="7">
        <v>3110.36</v>
      </c>
      <c r="C522" s="7">
        <v>3659.22</v>
      </c>
      <c r="D522" s="6">
        <f t="shared" si="32"/>
        <v>548.85999999999967</v>
      </c>
      <c r="E522" s="3">
        <v>137.24187054134023</v>
      </c>
      <c r="F522" s="6">
        <f t="shared" si="33"/>
        <v>2266.3346016280739</v>
      </c>
      <c r="G522" s="6">
        <f t="shared" si="34"/>
        <v>399.92168412967754</v>
      </c>
      <c r="H522" s="6">
        <f t="shared" si="35"/>
        <v>1.2895297189961075</v>
      </c>
    </row>
    <row r="523" spans="1:8" x14ac:dyDescent="0.3">
      <c r="A523" s="1">
        <v>42545</v>
      </c>
      <c r="B523" s="7">
        <v>3077.16</v>
      </c>
      <c r="C523" s="7">
        <v>3629.04</v>
      </c>
      <c r="D523" s="6">
        <f t="shared" si="32"/>
        <v>551.88000000000011</v>
      </c>
      <c r="E523" s="3">
        <v>137.24187054134023</v>
      </c>
      <c r="F523" s="6">
        <f t="shared" si="33"/>
        <v>2242.1437334410948</v>
      </c>
      <c r="G523" s="6">
        <f t="shared" si="34"/>
        <v>402.12217876596333</v>
      </c>
      <c r="H523" s="6">
        <f t="shared" si="35"/>
        <v>1.2865602252296264</v>
      </c>
    </row>
    <row r="524" spans="1:8" x14ac:dyDescent="0.3">
      <c r="A524" s="1">
        <v>42552</v>
      </c>
      <c r="B524" s="7">
        <v>3154.2</v>
      </c>
      <c r="C524" s="7">
        <v>3724.72</v>
      </c>
      <c r="D524" s="6">
        <f t="shared" si="32"/>
        <v>570.52</v>
      </c>
      <c r="E524" s="3">
        <v>137.51635428242292</v>
      </c>
      <c r="F524" s="6">
        <f t="shared" si="33"/>
        <v>2293.6908242361424</v>
      </c>
      <c r="G524" s="6">
        <f t="shared" si="34"/>
        <v>414.87429111762219</v>
      </c>
      <c r="H524" s="6">
        <f t="shared" si="35"/>
        <v>1.2836676980502819</v>
      </c>
    </row>
    <row r="525" spans="1:8" x14ac:dyDescent="0.3">
      <c r="A525" s="1">
        <v>42559</v>
      </c>
      <c r="B525" s="7">
        <v>3192.28</v>
      </c>
      <c r="C525" s="7">
        <v>3787.05</v>
      </c>
      <c r="D525" s="6">
        <f t="shared" si="32"/>
        <v>594.77</v>
      </c>
      <c r="E525" s="3">
        <v>137.51635428242292</v>
      </c>
      <c r="F525" s="6">
        <f t="shared" si="33"/>
        <v>2321.3820760866633</v>
      </c>
      <c r="G525" s="6">
        <f t="shared" si="34"/>
        <v>432.50855733020427</v>
      </c>
      <c r="H525" s="6">
        <f t="shared" si="35"/>
        <v>1.2768411943397666</v>
      </c>
    </row>
    <row r="526" spans="1:8" x14ac:dyDescent="0.3">
      <c r="A526" s="1">
        <v>42566</v>
      </c>
      <c r="B526" s="7">
        <v>3276.28</v>
      </c>
      <c r="C526" s="7">
        <v>3899.08</v>
      </c>
      <c r="D526" s="6">
        <f t="shared" si="32"/>
        <v>622.79999999999973</v>
      </c>
      <c r="E526" s="3">
        <v>137.51635428242292</v>
      </c>
      <c r="F526" s="6">
        <f t="shared" si="33"/>
        <v>2382.4657198745763</v>
      </c>
      <c r="G526" s="6">
        <f t="shared" si="34"/>
        <v>452.89158751324231</v>
      </c>
      <c r="H526" s="6">
        <f t="shared" si="35"/>
        <v>1.2714736320624545</v>
      </c>
    </row>
    <row r="527" spans="1:8" x14ac:dyDescent="0.3">
      <c r="A527" s="1">
        <v>42573</v>
      </c>
      <c r="B527" s="7">
        <v>3225.16</v>
      </c>
      <c r="C527" s="7">
        <v>3841.05</v>
      </c>
      <c r="D527" s="6">
        <f t="shared" si="32"/>
        <v>615.89000000000033</v>
      </c>
      <c r="E527" s="3">
        <v>137.51635428242292</v>
      </c>
      <c r="F527" s="6">
        <f t="shared" si="33"/>
        <v>2345.2919595122175</v>
      </c>
      <c r="G527" s="6">
        <f t="shared" si="34"/>
        <v>447.86673062545128</v>
      </c>
      <c r="H527" s="6">
        <f t="shared" si="35"/>
        <v>1.2712213329958886</v>
      </c>
    </row>
    <row r="528" spans="1:8" x14ac:dyDescent="0.3">
      <c r="A528" s="1">
        <v>42580</v>
      </c>
      <c r="B528" s="7">
        <v>3203.93</v>
      </c>
      <c r="C528" s="7">
        <v>3820.43</v>
      </c>
      <c r="D528" s="6">
        <f t="shared" si="32"/>
        <v>616.5</v>
      </c>
      <c r="E528" s="3">
        <v>137.51635428242292</v>
      </c>
      <c r="F528" s="6">
        <f t="shared" si="33"/>
        <v>2329.8537957310577</v>
      </c>
      <c r="G528" s="6">
        <f t="shared" si="34"/>
        <v>448.31031422914896</v>
      </c>
      <c r="H528" s="6">
        <f t="shared" si="35"/>
        <v>1.2699335040461806</v>
      </c>
    </row>
    <row r="529" spans="1:8" x14ac:dyDescent="0.3">
      <c r="A529" s="1">
        <v>42587</v>
      </c>
      <c r="B529" s="7">
        <v>3205.11</v>
      </c>
      <c r="C529" s="7">
        <v>3823.19</v>
      </c>
      <c r="D529" s="6">
        <f t="shared" si="32"/>
        <v>618.07999999999993</v>
      </c>
      <c r="E529" s="3">
        <v>137.65387063670534</v>
      </c>
      <c r="F529" s="6">
        <f t="shared" si="33"/>
        <v>2328.3834919970345</v>
      </c>
      <c r="G529" s="6">
        <f t="shared" si="34"/>
        <v>449.01025822312704</v>
      </c>
      <c r="H529" s="6">
        <f t="shared" si="35"/>
        <v>1.2695057254894511</v>
      </c>
    </row>
    <row r="530" spans="1:8" x14ac:dyDescent="0.3">
      <c r="A530" s="1">
        <v>42594</v>
      </c>
      <c r="B530" s="7">
        <v>3294.23</v>
      </c>
      <c r="C530" s="7">
        <v>3932.07</v>
      </c>
      <c r="D530" s="6">
        <f t="shared" si="32"/>
        <v>637.84000000000015</v>
      </c>
      <c r="E530" s="3">
        <v>137.65387063670534</v>
      </c>
      <c r="F530" s="6">
        <f t="shared" si="33"/>
        <v>2393.125587215849</v>
      </c>
      <c r="G530" s="6">
        <f t="shared" si="34"/>
        <v>463.36510339282853</v>
      </c>
      <c r="H530" s="6">
        <f t="shared" si="35"/>
        <v>1.2674653695284621</v>
      </c>
    </row>
    <row r="531" spans="1:8" x14ac:dyDescent="0.3">
      <c r="A531" s="1">
        <v>42601</v>
      </c>
      <c r="B531" s="7">
        <v>3365.02</v>
      </c>
      <c r="C531" s="7">
        <v>4018.57</v>
      </c>
      <c r="D531" s="6">
        <f t="shared" si="32"/>
        <v>653.55000000000018</v>
      </c>
      <c r="E531" s="3">
        <v>137.65387063670534</v>
      </c>
      <c r="F531" s="6">
        <f t="shared" si="33"/>
        <v>2444.5516747443489</v>
      </c>
      <c r="G531" s="6">
        <f t="shared" si="34"/>
        <v>474.77778647056175</v>
      </c>
      <c r="H531" s="6">
        <f t="shared" si="35"/>
        <v>1.2659112220658635</v>
      </c>
    </row>
    <row r="532" spans="1:8" x14ac:dyDescent="0.3">
      <c r="A532" s="1">
        <v>42608</v>
      </c>
      <c r="B532" s="7">
        <v>3307.09</v>
      </c>
      <c r="C532" s="7">
        <v>3950.97</v>
      </c>
      <c r="D532" s="6">
        <f t="shared" si="32"/>
        <v>643.87999999999965</v>
      </c>
      <c r="E532" s="3">
        <v>137.65387063670534</v>
      </c>
      <c r="F532" s="6">
        <f t="shared" si="33"/>
        <v>2402.467859932568</v>
      </c>
      <c r="G532" s="6">
        <f t="shared" si="34"/>
        <v>467.7529204386276</v>
      </c>
      <c r="H532" s="6">
        <f t="shared" si="35"/>
        <v>1.266156061822159</v>
      </c>
    </row>
    <row r="533" spans="1:8" x14ac:dyDescent="0.3">
      <c r="A533" s="1">
        <v>42615</v>
      </c>
      <c r="B533" s="7">
        <v>3314.11</v>
      </c>
      <c r="C533" s="7">
        <v>3959.49</v>
      </c>
      <c r="D533" s="6">
        <f t="shared" si="32"/>
        <v>645.37999999999965</v>
      </c>
      <c r="E533" s="3">
        <v>138.61744773116229</v>
      </c>
      <c r="F533" s="6">
        <f t="shared" si="33"/>
        <v>2390.8317850632034</v>
      </c>
      <c r="G533" s="6">
        <f t="shared" si="34"/>
        <v>465.58352542434898</v>
      </c>
      <c r="H533" s="6">
        <f t="shared" si="35"/>
        <v>1.2663238584862304</v>
      </c>
    </row>
    <row r="534" spans="1:8" x14ac:dyDescent="0.3">
      <c r="A534" s="1">
        <v>42622</v>
      </c>
      <c r="B534" s="7">
        <v>3318.04</v>
      </c>
      <c r="C534" s="7">
        <v>3965.15</v>
      </c>
      <c r="D534" s="6">
        <f t="shared" si="32"/>
        <v>647.11000000000013</v>
      </c>
      <c r="E534" s="3">
        <v>138.61744773116229</v>
      </c>
      <c r="F534" s="6">
        <f t="shared" si="33"/>
        <v>2393.6669259955497</v>
      </c>
      <c r="G534" s="6">
        <f t="shared" si="34"/>
        <v>466.83156456250686</v>
      </c>
      <c r="H534" s="6">
        <f t="shared" si="35"/>
        <v>1.2659651161675114</v>
      </c>
    </row>
    <row r="535" spans="1:8" x14ac:dyDescent="0.3">
      <c r="A535" s="1">
        <v>42627</v>
      </c>
      <c r="B535" s="7">
        <v>3238.73</v>
      </c>
      <c r="C535" s="7">
        <v>3870.36</v>
      </c>
      <c r="D535" s="6">
        <f t="shared" si="32"/>
        <v>631.63000000000011</v>
      </c>
      <c r="E535" s="3">
        <v>138.61744773116229</v>
      </c>
      <c r="F535" s="6">
        <f t="shared" si="33"/>
        <v>2336.4519063150433</v>
      </c>
      <c r="G535" s="6">
        <f t="shared" si="34"/>
        <v>455.6641392106693</v>
      </c>
      <c r="H535" s="6">
        <f t="shared" si="35"/>
        <v>1.2670202433113786</v>
      </c>
    </row>
    <row r="536" spans="1:8" x14ac:dyDescent="0.3">
      <c r="A536" s="1">
        <v>42636</v>
      </c>
      <c r="B536" s="7">
        <v>3275.67</v>
      </c>
      <c r="C536" s="7">
        <v>3915</v>
      </c>
      <c r="D536" s="6">
        <f t="shared" si="32"/>
        <v>639.32999999999993</v>
      </c>
      <c r="E536" s="3">
        <v>138.61744773116229</v>
      </c>
      <c r="F536" s="6">
        <f t="shared" si="33"/>
        <v>2363.1007882592862</v>
      </c>
      <c r="G536" s="6">
        <f t="shared" si="34"/>
        <v>461.21899549033003</v>
      </c>
      <c r="H536" s="6">
        <f t="shared" si="35"/>
        <v>1.266366284573283</v>
      </c>
    </row>
    <row r="537" spans="1:8" x14ac:dyDescent="0.3">
      <c r="A537" s="1">
        <v>42643</v>
      </c>
      <c r="B537" s="7">
        <v>3253.29</v>
      </c>
      <c r="C537" s="7">
        <v>3890.09</v>
      </c>
      <c r="D537" s="6">
        <f t="shared" si="32"/>
        <v>636.80000000000018</v>
      </c>
      <c r="E537" s="3">
        <v>138.61744773116229</v>
      </c>
      <c r="F537" s="6">
        <f t="shared" si="33"/>
        <v>2346.9556345529472</v>
      </c>
      <c r="G537" s="6">
        <f t="shared" si="34"/>
        <v>459.39382842701309</v>
      </c>
      <c r="H537" s="6">
        <f t="shared" si="35"/>
        <v>1.2660670396218023</v>
      </c>
    </row>
    <row r="538" spans="1:8" x14ac:dyDescent="0.3">
      <c r="A538" s="1">
        <v>42657</v>
      </c>
      <c r="B538" s="7">
        <v>3305.85</v>
      </c>
      <c r="C538" s="7">
        <v>3952.94</v>
      </c>
      <c r="D538" s="6">
        <f t="shared" si="32"/>
        <v>647.09000000000015</v>
      </c>
      <c r="E538" s="3">
        <v>138.47883028343114</v>
      </c>
      <c r="F538" s="6">
        <f t="shared" si="33"/>
        <v>2387.2601994353658</v>
      </c>
      <c r="G538" s="6">
        <f t="shared" si="34"/>
        <v>467.28442078516304</v>
      </c>
      <c r="H538" s="6">
        <f t="shared" si="35"/>
        <v>1.2653294189133091</v>
      </c>
    </row>
    <row r="539" spans="1:8" x14ac:dyDescent="0.3">
      <c r="A539" s="1">
        <v>42664</v>
      </c>
      <c r="B539" s="7">
        <v>3327.74</v>
      </c>
      <c r="C539" s="7">
        <v>3979.23</v>
      </c>
      <c r="D539" s="6">
        <f t="shared" si="32"/>
        <v>651.49000000000024</v>
      </c>
      <c r="E539" s="3">
        <v>138.47883028343114</v>
      </c>
      <c r="F539" s="6">
        <f t="shared" si="33"/>
        <v>2403.0676697578665</v>
      </c>
      <c r="G539" s="6">
        <f t="shared" si="34"/>
        <v>470.46180175451002</v>
      </c>
      <c r="H539" s="6">
        <f t="shared" si="35"/>
        <v>1.2650084847593366</v>
      </c>
    </row>
    <row r="540" spans="1:8" x14ac:dyDescent="0.3">
      <c r="A540" s="1">
        <v>42671</v>
      </c>
      <c r="B540" s="7">
        <v>3340.13</v>
      </c>
      <c r="C540" s="7">
        <v>3994.05</v>
      </c>
      <c r="D540" s="6">
        <f t="shared" si="32"/>
        <v>653.92000000000007</v>
      </c>
      <c r="E540" s="3">
        <v>138.47883028343114</v>
      </c>
      <c r="F540" s="6">
        <f t="shared" si="33"/>
        <v>2412.0148857147328</v>
      </c>
      <c r="G540" s="6">
        <f t="shared" si="34"/>
        <v>472.21658260803565</v>
      </c>
      <c r="H540" s="6">
        <f t="shared" si="35"/>
        <v>1.2648471744152274</v>
      </c>
    </row>
    <row r="541" spans="1:8" x14ac:dyDescent="0.3">
      <c r="A541" s="1">
        <v>42678</v>
      </c>
      <c r="B541" s="7">
        <v>3354.17</v>
      </c>
      <c r="C541" s="7">
        <v>4010.92</v>
      </c>
      <c r="D541" s="6">
        <f t="shared" si="32"/>
        <v>656.75</v>
      </c>
      <c r="E541" s="3">
        <v>138.61730911371455</v>
      </c>
      <c r="F541" s="6">
        <f t="shared" si="33"/>
        <v>2419.7338856494539</v>
      </c>
      <c r="G541" s="6">
        <f t="shared" si="34"/>
        <v>473.78642984710939</v>
      </c>
      <c r="H541" s="6">
        <f t="shared" si="35"/>
        <v>1.2646844033718561</v>
      </c>
    </row>
    <row r="542" spans="1:8" x14ac:dyDescent="0.3">
      <c r="A542" s="1">
        <v>42685</v>
      </c>
      <c r="B542" s="7">
        <v>3417.22</v>
      </c>
      <c r="C542" s="7">
        <v>4086.41</v>
      </c>
      <c r="D542" s="6">
        <f t="shared" si="32"/>
        <v>669.19</v>
      </c>
      <c r="E542" s="3">
        <v>138.61730911371455</v>
      </c>
      <c r="F542" s="6">
        <f t="shared" si="33"/>
        <v>2465.2188257360322</v>
      </c>
      <c r="G542" s="6">
        <f t="shared" si="34"/>
        <v>482.76077805768887</v>
      </c>
      <c r="H542" s="6">
        <f t="shared" si="35"/>
        <v>1.2638577557924742</v>
      </c>
    </row>
    <row r="543" spans="1:8" x14ac:dyDescent="0.3">
      <c r="A543" s="1">
        <v>42692</v>
      </c>
      <c r="B543" s="7">
        <v>3417.46</v>
      </c>
      <c r="C543" s="7">
        <v>4086.7</v>
      </c>
      <c r="D543" s="6">
        <f t="shared" si="32"/>
        <v>669.23999999999978</v>
      </c>
      <c r="E543" s="3">
        <v>138.61730911371455</v>
      </c>
      <c r="F543" s="6">
        <f t="shared" si="33"/>
        <v>2465.3919642867186</v>
      </c>
      <c r="G543" s="6">
        <f t="shared" si="34"/>
        <v>482.79684858908166</v>
      </c>
      <c r="H543" s="6">
        <f t="shared" si="35"/>
        <v>1.2638538399511487</v>
      </c>
    </row>
    <row r="544" spans="1:8" x14ac:dyDescent="0.3">
      <c r="A544" s="1">
        <v>42699</v>
      </c>
      <c r="B544" s="7">
        <v>3521.3</v>
      </c>
      <c r="C544" s="7">
        <v>4210.87</v>
      </c>
      <c r="D544" s="6">
        <f t="shared" si="32"/>
        <v>689.56999999999971</v>
      </c>
      <c r="E544" s="3">
        <v>138.61730911371455</v>
      </c>
      <c r="F544" s="6">
        <f t="shared" si="33"/>
        <v>2540.3032438837099</v>
      </c>
      <c r="G544" s="6">
        <f t="shared" si="34"/>
        <v>497.46312665347705</v>
      </c>
      <c r="H544" s="6">
        <f t="shared" si="35"/>
        <v>1.262583408451831</v>
      </c>
    </row>
    <row r="545" spans="1:8" x14ac:dyDescent="0.3">
      <c r="A545" s="1">
        <v>42706</v>
      </c>
      <c r="B545" s="7">
        <v>3528.95</v>
      </c>
      <c r="C545" s="7">
        <v>4220.1000000000004</v>
      </c>
      <c r="D545" s="6">
        <f t="shared" si="32"/>
        <v>691.15000000000055</v>
      </c>
      <c r="E545" s="3">
        <v>138.89454373194198</v>
      </c>
      <c r="F545" s="6">
        <f t="shared" si="33"/>
        <v>2540.7405540786817</v>
      </c>
      <c r="G545" s="6">
        <f t="shared" si="34"/>
        <v>497.60773996556554</v>
      </c>
      <c r="H545" s="6">
        <f t="shared" si="35"/>
        <v>1.2625520310706499</v>
      </c>
    </row>
    <row r="546" spans="1:8" x14ac:dyDescent="0.3">
      <c r="A546" s="1">
        <v>42713</v>
      </c>
      <c r="B546" s="7">
        <v>3493.7</v>
      </c>
      <c r="C546" s="7">
        <v>4178.03</v>
      </c>
      <c r="D546" s="6">
        <f t="shared" si="32"/>
        <v>684.32999999999993</v>
      </c>
      <c r="E546" s="3">
        <v>138.89454373194198</v>
      </c>
      <c r="F546" s="6">
        <f t="shared" si="33"/>
        <v>2515.3615873800113</v>
      </c>
      <c r="G546" s="6">
        <f t="shared" si="34"/>
        <v>492.69753988372304</v>
      </c>
      <c r="H546" s="6">
        <f t="shared" si="35"/>
        <v>1.2629522343266646</v>
      </c>
    </row>
    <row r="547" spans="1:8" x14ac:dyDescent="0.3">
      <c r="A547" s="1">
        <v>42720</v>
      </c>
      <c r="B547" s="7">
        <v>3346.03</v>
      </c>
      <c r="C547" s="7">
        <v>4001.52</v>
      </c>
      <c r="D547" s="6">
        <f t="shared" si="32"/>
        <v>655.48999999999978</v>
      </c>
      <c r="E547" s="3">
        <v>138.89454373194198</v>
      </c>
      <c r="F547" s="6">
        <f t="shared" si="33"/>
        <v>2409.0435161064602</v>
      </c>
      <c r="G547" s="6">
        <f t="shared" si="34"/>
        <v>471.93358528543473</v>
      </c>
      <c r="H547" s="6">
        <f t="shared" si="35"/>
        <v>1.2647701188996499</v>
      </c>
    </row>
    <row r="548" spans="1:8" x14ac:dyDescent="0.3">
      <c r="A548" s="1">
        <v>42727</v>
      </c>
      <c r="B548" s="7">
        <v>3307.6</v>
      </c>
      <c r="C548" s="7">
        <v>3955.56</v>
      </c>
      <c r="D548" s="6">
        <f t="shared" si="32"/>
        <v>647.96</v>
      </c>
      <c r="E548" s="3">
        <v>138.89454373194198</v>
      </c>
      <c r="F548" s="6">
        <f t="shared" si="33"/>
        <v>2381.3750426247607</v>
      </c>
      <c r="G548" s="6">
        <f t="shared" si="34"/>
        <v>466.51220601618695</v>
      </c>
      <c r="H548" s="6">
        <f t="shared" si="35"/>
        <v>1.2652683122067521</v>
      </c>
    </row>
    <row r="549" spans="1:8" x14ac:dyDescent="0.3">
      <c r="A549" s="1">
        <v>42734</v>
      </c>
      <c r="B549" s="7">
        <v>3310.08</v>
      </c>
      <c r="C549" s="7">
        <v>3958.53</v>
      </c>
      <c r="D549" s="6">
        <f t="shared" si="32"/>
        <v>648.45000000000027</v>
      </c>
      <c r="E549" s="3">
        <v>138.89454373194198</v>
      </c>
      <c r="F549" s="6">
        <f t="shared" si="33"/>
        <v>2383.1605699272486</v>
      </c>
      <c r="G549" s="6">
        <f t="shared" si="34"/>
        <v>466.86499165256583</v>
      </c>
      <c r="H549" s="6">
        <f t="shared" si="35"/>
        <v>1.2652346398624221</v>
      </c>
    </row>
    <row r="550" spans="1:8" x14ac:dyDescent="0.3">
      <c r="A550" s="1">
        <v>42741</v>
      </c>
      <c r="B550" s="7">
        <v>3347.67</v>
      </c>
      <c r="C550" s="7">
        <v>4003.48</v>
      </c>
      <c r="D550" s="6">
        <f t="shared" si="32"/>
        <v>655.81</v>
      </c>
      <c r="E550" s="3">
        <v>140.2834891692614</v>
      </c>
      <c r="F550" s="6">
        <f t="shared" si="33"/>
        <v>2386.3606614181181</v>
      </c>
      <c r="G550" s="6">
        <f t="shared" si="34"/>
        <v>467.48908505456501</v>
      </c>
      <c r="H550" s="6">
        <f t="shared" si="35"/>
        <v>1.2651779795701081</v>
      </c>
    </row>
    <row r="551" spans="1:8" x14ac:dyDescent="0.3">
      <c r="A551" s="1">
        <v>42748</v>
      </c>
      <c r="B551" s="7">
        <v>3319.91</v>
      </c>
      <c r="C551" s="7">
        <v>3970.29</v>
      </c>
      <c r="D551" s="6">
        <f t="shared" si="32"/>
        <v>650.38000000000011</v>
      </c>
      <c r="E551" s="3">
        <v>140.2834891692614</v>
      </c>
      <c r="F551" s="6">
        <f t="shared" si="33"/>
        <v>2366.57216017368</v>
      </c>
      <c r="G551" s="6">
        <f t="shared" si="34"/>
        <v>463.61835156186714</v>
      </c>
      <c r="H551" s="6">
        <f t="shared" si="35"/>
        <v>1.2655350648826162</v>
      </c>
    </row>
    <row r="552" spans="1:8" x14ac:dyDescent="0.3">
      <c r="A552" s="1">
        <v>42755</v>
      </c>
      <c r="B552" s="7">
        <v>3354.89</v>
      </c>
      <c r="C552" s="7">
        <v>4012.12</v>
      </c>
      <c r="D552" s="6">
        <f t="shared" si="32"/>
        <v>657.23</v>
      </c>
      <c r="E552" s="3">
        <v>140.2834891692614</v>
      </c>
      <c r="F552" s="6">
        <f t="shared" si="33"/>
        <v>2391.5073825631048</v>
      </c>
      <c r="G552" s="6">
        <f t="shared" si="34"/>
        <v>468.50132106923013</v>
      </c>
      <c r="H552" s="6">
        <f t="shared" si="35"/>
        <v>1.2650833256732035</v>
      </c>
    </row>
    <row r="553" spans="1:8" x14ac:dyDescent="0.3">
      <c r="A553" s="1">
        <v>42761</v>
      </c>
      <c r="B553" s="7">
        <v>3387.96</v>
      </c>
      <c r="C553" s="7">
        <v>4051.67</v>
      </c>
      <c r="D553" s="6">
        <f t="shared" si="32"/>
        <v>663.71</v>
      </c>
      <c r="E553" s="3">
        <v>140.2834891692614</v>
      </c>
      <c r="F553" s="6">
        <f t="shared" si="33"/>
        <v>2415.0810762285787</v>
      </c>
      <c r="G553" s="6">
        <f t="shared" si="34"/>
        <v>473.12053893896922</v>
      </c>
      <c r="H553" s="6">
        <f t="shared" si="35"/>
        <v>1.2646607013033691</v>
      </c>
    </row>
    <row r="554" spans="1:8" x14ac:dyDescent="0.3">
      <c r="A554" s="1">
        <v>42769</v>
      </c>
      <c r="B554" s="7">
        <v>3364.49</v>
      </c>
      <c r="C554" s="7">
        <v>4023.6</v>
      </c>
      <c r="D554" s="6">
        <f t="shared" si="32"/>
        <v>659.11000000000013</v>
      </c>
      <c r="E554" s="3">
        <v>140.00292219092287</v>
      </c>
      <c r="F554" s="6">
        <f t="shared" si="33"/>
        <v>2403.1569822605725</v>
      </c>
      <c r="G554" s="6">
        <f t="shared" si="34"/>
        <v>470.78303058643849</v>
      </c>
      <c r="H554" s="6">
        <f t="shared" si="35"/>
        <v>1.2648742261191883</v>
      </c>
    </row>
    <row r="555" spans="1:8" x14ac:dyDescent="0.3">
      <c r="A555" s="1">
        <v>42776</v>
      </c>
      <c r="B555" s="7">
        <v>3413.49</v>
      </c>
      <c r="C555" s="7">
        <v>4082.19</v>
      </c>
      <c r="D555" s="6">
        <f t="shared" si="32"/>
        <v>668.70000000000027</v>
      </c>
      <c r="E555" s="3">
        <v>140.00292219092287</v>
      </c>
      <c r="F555" s="6">
        <f t="shared" si="33"/>
        <v>2438.15625172809</v>
      </c>
      <c r="G555" s="6">
        <f t="shared" si="34"/>
        <v>477.63288761079565</v>
      </c>
      <c r="H555" s="6">
        <f t="shared" si="35"/>
        <v>1.2642562197731626</v>
      </c>
    </row>
    <row r="556" spans="1:8" x14ac:dyDescent="0.3">
      <c r="A556" s="1">
        <v>42783</v>
      </c>
      <c r="B556" s="7">
        <v>3421.44</v>
      </c>
      <c r="C556" s="7">
        <v>4091.71</v>
      </c>
      <c r="D556" s="6">
        <f t="shared" si="32"/>
        <v>670.27</v>
      </c>
      <c r="E556" s="3">
        <v>140.00292219092287</v>
      </c>
      <c r="F556" s="6">
        <f t="shared" si="33"/>
        <v>2443.8347046314939</v>
      </c>
      <c r="G556" s="6">
        <f t="shared" si="34"/>
        <v>478.75429277536688</v>
      </c>
      <c r="H556" s="6">
        <f t="shared" si="35"/>
        <v>1.2641527543791791</v>
      </c>
    </row>
    <row r="557" spans="1:8" x14ac:dyDescent="0.3">
      <c r="A557" s="1">
        <v>42790</v>
      </c>
      <c r="B557" s="7">
        <v>3473.85</v>
      </c>
      <c r="C557" s="7">
        <v>4154.38</v>
      </c>
      <c r="D557" s="6">
        <f t="shared" si="32"/>
        <v>680.5300000000002</v>
      </c>
      <c r="E557" s="3">
        <v>140.00292219092287</v>
      </c>
      <c r="F557" s="6">
        <f t="shared" si="33"/>
        <v>2481.2696375456285</v>
      </c>
      <c r="G557" s="6">
        <f t="shared" si="34"/>
        <v>486.08271123938192</v>
      </c>
      <c r="H557" s="6">
        <f t="shared" si="35"/>
        <v>1.2635058270880895</v>
      </c>
    </row>
    <row r="558" spans="1:8" x14ac:dyDescent="0.3">
      <c r="A558" s="1">
        <v>42797</v>
      </c>
      <c r="B558" s="7">
        <v>3427.86</v>
      </c>
      <c r="C558" s="7">
        <v>4099.3900000000003</v>
      </c>
      <c r="D558" s="6">
        <f t="shared" si="32"/>
        <v>671.5300000000002</v>
      </c>
      <c r="E558" s="3">
        <v>139.5829134243501</v>
      </c>
      <c r="F558" s="6">
        <f t="shared" si="33"/>
        <v>2455.787686261328</v>
      </c>
      <c r="G558" s="6">
        <f t="shared" si="34"/>
        <v>481.09756669031702</v>
      </c>
      <c r="H558" s="6">
        <f t="shared" si="35"/>
        <v>1.2639433691150979</v>
      </c>
    </row>
    <row r="559" spans="1:8" x14ac:dyDescent="0.3">
      <c r="A559" s="1">
        <v>42804</v>
      </c>
      <c r="B559" s="7">
        <v>3427.89</v>
      </c>
      <c r="C559" s="7">
        <v>4099.63</v>
      </c>
      <c r="D559" s="6">
        <f t="shared" si="32"/>
        <v>671.74000000000024</v>
      </c>
      <c r="E559" s="3">
        <v>139.5829134243501</v>
      </c>
      <c r="F559" s="6">
        <f t="shared" si="33"/>
        <v>2455.8091788632978</v>
      </c>
      <c r="G559" s="6">
        <f t="shared" si="34"/>
        <v>481.24801490410493</v>
      </c>
      <c r="H559" s="6">
        <f t="shared" si="35"/>
        <v>1.2638808009103017</v>
      </c>
    </row>
    <row r="560" spans="1:8" x14ac:dyDescent="0.3">
      <c r="A560" s="1">
        <v>42811</v>
      </c>
      <c r="B560" s="7">
        <v>3445.81</v>
      </c>
      <c r="C560" s="7">
        <v>4121.1400000000003</v>
      </c>
      <c r="D560" s="6">
        <f t="shared" si="32"/>
        <v>675.33000000000038</v>
      </c>
      <c r="E560" s="3">
        <v>139.5829134243501</v>
      </c>
      <c r="F560" s="6">
        <f t="shared" si="33"/>
        <v>2468.6474264398626</v>
      </c>
      <c r="G560" s="6">
        <f t="shared" si="34"/>
        <v>483.81996293981189</v>
      </c>
      <c r="H560" s="6">
        <f t="shared" si="35"/>
        <v>1.2636345064484749</v>
      </c>
    </row>
    <row r="561" spans="1:8" x14ac:dyDescent="0.3">
      <c r="A561" s="1">
        <v>42818</v>
      </c>
      <c r="B561" s="7">
        <v>3489.6</v>
      </c>
      <c r="C561" s="7">
        <v>4173.5200000000004</v>
      </c>
      <c r="D561" s="6">
        <f t="shared" si="32"/>
        <v>683.92000000000053</v>
      </c>
      <c r="E561" s="3">
        <v>139.5829134243501</v>
      </c>
      <c r="F561" s="6">
        <f t="shared" si="33"/>
        <v>2500.0194611149609</v>
      </c>
      <c r="G561" s="6">
        <f t="shared" si="34"/>
        <v>489.97401130380138</v>
      </c>
      <c r="H561" s="6">
        <f t="shared" si="35"/>
        <v>1.2630947274614654</v>
      </c>
    </row>
    <row r="562" spans="1:8" x14ac:dyDescent="0.3">
      <c r="A562" s="1">
        <v>42825</v>
      </c>
      <c r="B562" s="7">
        <v>3456.05</v>
      </c>
      <c r="C562" s="7">
        <v>4134.1499999999996</v>
      </c>
      <c r="D562" s="6">
        <f t="shared" si="32"/>
        <v>678.09999999999945</v>
      </c>
      <c r="E562" s="3">
        <v>139.5829134243501</v>
      </c>
      <c r="F562" s="6">
        <f t="shared" si="33"/>
        <v>2475.9835679121852</v>
      </c>
      <c r="G562" s="6">
        <f t="shared" si="34"/>
        <v>485.80444652167978</v>
      </c>
      <c r="H562" s="6">
        <f t="shared" si="35"/>
        <v>1.2632780244147117</v>
      </c>
    </row>
    <row r="563" spans="1:8" x14ac:dyDescent="0.3">
      <c r="A563" s="1">
        <v>42832</v>
      </c>
      <c r="B563" s="7">
        <v>3517.46</v>
      </c>
      <c r="C563" s="7">
        <v>4207.7</v>
      </c>
      <c r="D563" s="6">
        <f t="shared" si="32"/>
        <v>690.23999999999978</v>
      </c>
      <c r="E563" s="3">
        <v>139.72249633777443</v>
      </c>
      <c r="F563" s="6">
        <f t="shared" si="33"/>
        <v>2517.4614626814705</v>
      </c>
      <c r="G563" s="6">
        <f t="shared" si="34"/>
        <v>494.00777834040969</v>
      </c>
      <c r="H563" s="6">
        <f t="shared" si="35"/>
        <v>1.2625460048682247</v>
      </c>
    </row>
    <row r="564" spans="1:8" x14ac:dyDescent="0.3">
      <c r="A564" s="1">
        <v>42839</v>
      </c>
      <c r="B564" s="7">
        <v>3486.5</v>
      </c>
      <c r="C564" s="7">
        <v>4171.0200000000004</v>
      </c>
      <c r="D564" s="6">
        <f t="shared" si="32"/>
        <v>684.52000000000044</v>
      </c>
      <c r="E564" s="3">
        <v>139.72249633777443</v>
      </c>
      <c r="F564" s="6">
        <f t="shared" si="33"/>
        <v>2495.3032556557705</v>
      </c>
      <c r="G564" s="6">
        <f t="shared" si="34"/>
        <v>489.91394939380154</v>
      </c>
      <c r="H564" s="6">
        <f t="shared" si="35"/>
        <v>1.2628148852155938</v>
      </c>
    </row>
    <row r="565" spans="1:8" x14ac:dyDescent="0.3">
      <c r="A565" s="1">
        <v>42846</v>
      </c>
      <c r="B565" s="7">
        <v>3466.79</v>
      </c>
      <c r="C565" s="7">
        <v>4147.58</v>
      </c>
      <c r="D565" s="6">
        <f t="shared" si="32"/>
        <v>680.79</v>
      </c>
      <c r="E565" s="3">
        <v>139.72249633777443</v>
      </c>
      <c r="F565" s="6">
        <f t="shared" si="33"/>
        <v>2481.1967226946417</v>
      </c>
      <c r="G565" s="6">
        <f t="shared" si="34"/>
        <v>487.24437212617005</v>
      </c>
      <c r="H565" s="6">
        <f t="shared" si="35"/>
        <v>1.263013747805303</v>
      </c>
    </row>
    <row r="566" spans="1:8" x14ac:dyDescent="0.3">
      <c r="A566" s="1">
        <v>42853</v>
      </c>
      <c r="B566" s="7">
        <v>3439.75</v>
      </c>
      <c r="C566" s="7">
        <v>4115.46</v>
      </c>
      <c r="D566" s="6">
        <f t="shared" si="32"/>
        <v>675.71</v>
      </c>
      <c r="E566" s="3">
        <v>139.72249633777443</v>
      </c>
      <c r="F566" s="6">
        <f t="shared" si="33"/>
        <v>2461.8440767652191</v>
      </c>
      <c r="G566" s="6">
        <f t="shared" si="34"/>
        <v>483.60859397079042</v>
      </c>
      <c r="H566" s="6">
        <f t="shared" si="35"/>
        <v>1.263277373880187</v>
      </c>
    </row>
    <row r="567" spans="1:8" x14ac:dyDescent="0.3">
      <c r="A567" s="1">
        <v>42860</v>
      </c>
      <c r="B567" s="7">
        <v>3382.55</v>
      </c>
      <c r="C567" s="7">
        <v>4047.09</v>
      </c>
      <c r="D567" s="6">
        <f t="shared" si="32"/>
        <v>664.54</v>
      </c>
      <c r="E567" s="3">
        <v>139.58277384143668</v>
      </c>
      <c r="F567" s="6">
        <f t="shared" si="33"/>
        <v>2423.329116415548</v>
      </c>
      <c r="G567" s="6">
        <f t="shared" si="34"/>
        <v>476.09026652164437</v>
      </c>
      <c r="H567" s="6">
        <f t="shared" si="35"/>
        <v>1.2639302092075146</v>
      </c>
    </row>
    <row r="568" spans="1:8" x14ac:dyDescent="0.3">
      <c r="A568" s="1">
        <v>42867</v>
      </c>
      <c r="B568" s="7">
        <v>3385.38</v>
      </c>
      <c r="C568" s="7">
        <v>4055.89</v>
      </c>
      <c r="D568" s="6">
        <f t="shared" si="32"/>
        <v>670.50999999999976</v>
      </c>
      <c r="E568" s="3">
        <v>139.58277384143668</v>
      </c>
      <c r="F568" s="6">
        <f t="shared" si="33"/>
        <v>2425.3565872288268</v>
      </c>
      <c r="G568" s="6">
        <f t="shared" si="34"/>
        <v>480.36729859064565</v>
      </c>
      <c r="H568" s="6">
        <f t="shared" si="35"/>
        <v>1.2622349087065261</v>
      </c>
    </row>
    <row r="569" spans="1:8" x14ac:dyDescent="0.3">
      <c r="A569" s="1">
        <v>42874</v>
      </c>
      <c r="B569" s="7">
        <v>3403.85</v>
      </c>
      <c r="C569" s="7">
        <v>4079.64</v>
      </c>
      <c r="D569" s="6">
        <f t="shared" si="32"/>
        <v>675.79</v>
      </c>
      <c r="E569" s="3">
        <v>139.58277384143668</v>
      </c>
      <c r="F569" s="6">
        <f t="shared" si="33"/>
        <v>2438.5888790737945</v>
      </c>
      <c r="G569" s="6">
        <f t="shared" si="34"/>
        <v>484.15000032001387</v>
      </c>
      <c r="H569" s="6">
        <f t="shared" si="35"/>
        <v>1.261513556544855</v>
      </c>
    </row>
    <row r="570" spans="1:8" x14ac:dyDescent="0.3">
      <c r="A570" s="1">
        <v>42881</v>
      </c>
      <c r="B570" s="7">
        <v>3480.43</v>
      </c>
      <c r="C570" s="7">
        <v>4173.6899999999996</v>
      </c>
      <c r="D570" s="6">
        <f t="shared" si="32"/>
        <v>693.25999999999976</v>
      </c>
      <c r="E570" s="3">
        <v>139.58277384143668</v>
      </c>
      <c r="F570" s="6">
        <f t="shared" si="33"/>
        <v>2493.4523825652732</v>
      </c>
      <c r="G570" s="6">
        <f t="shared" si="34"/>
        <v>496.66587138290413</v>
      </c>
      <c r="H570" s="6">
        <f t="shared" si="35"/>
        <v>1.2599109954029992</v>
      </c>
    </row>
    <row r="571" spans="1:8" x14ac:dyDescent="0.3">
      <c r="A571" s="1">
        <v>42888</v>
      </c>
      <c r="B571" s="7">
        <v>3486.51</v>
      </c>
      <c r="C571" s="7">
        <v>4181.4799999999996</v>
      </c>
      <c r="D571" s="6">
        <f t="shared" si="32"/>
        <v>694.96999999999935</v>
      </c>
      <c r="E571" s="3">
        <v>139.3036082937538</v>
      </c>
      <c r="F571" s="6">
        <f t="shared" si="33"/>
        <v>2502.8138486175385</v>
      </c>
      <c r="G571" s="6">
        <f t="shared" si="34"/>
        <v>498.88872837701001</v>
      </c>
      <c r="H571" s="6">
        <f t="shared" si="35"/>
        <v>1.2596085615612251</v>
      </c>
    </row>
    <row r="572" spans="1:8" x14ac:dyDescent="0.3">
      <c r="A572" s="1">
        <v>42895</v>
      </c>
      <c r="B572" s="7">
        <v>3576.17</v>
      </c>
      <c r="C572" s="7">
        <v>4293.5600000000004</v>
      </c>
      <c r="D572" s="6">
        <f t="shared" si="32"/>
        <v>717.39000000000033</v>
      </c>
      <c r="E572" s="3">
        <v>139.3036082937538</v>
      </c>
      <c r="F572" s="6">
        <f t="shared" si="33"/>
        <v>2567.1768619652839</v>
      </c>
      <c r="G572" s="6">
        <f t="shared" si="34"/>
        <v>514.98307099642238</v>
      </c>
      <c r="H572" s="6">
        <f t="shared" si="35"/>
        <v>1.2572699498863729</v>
      </c>
    </row>
    <row r="573" spans="1:8" x14ac:dyDescent="0.3">
      <c r="A573" s="1">
        <v>42902</v>
      </c>
      <c r="B573" s="7">
        <v>3518.76</v>
      </c>
      <c r="C573" s="7">
        <v>4239.54</v>
      </c>
      <c r="D573" s="6">
        <f t="shared" si="32"/>
        <v>720.77999999999975</v>
      </c>
      <c r="E573" s="3">
        <v>139.3036082937538</v>
      </c>
      <c r="F573" s="6">
        <f t="shared" si="33"/>
        <v>2525.9647205834631</v>
      </c>
      <c r="G573" s="6">
        <f t="shared" si="34"/>
        <v>517.41660451470057</v>
      </c>
      <c r="H573" s="6">
        <f t="shared" si="35"/>
        <v>1.2537315490995848</v>
      </c>
    </row>
    <row r="574" spans="1:8" x14ac:dyDescent="0.3">
      <c r="A574" s="1">
        <v>42909</v>
      </c>
      <c r="B574" s="7">
        <v>3622.88</v>
      </c>
      <c r="C574" s="7">
        <v>4367.1000000000004</v>
      </c>
      <c r="D574" s="6">
        <f t="shared" si="32"/>
        <v>744.22000000000025</v>
      </c>
      <c r="E574" s="3">
        <v>139.3036082937538</v>
      </c>
      <c r="F574" s="6">
        <f t="shared" si="33"/>
        <v>2600.7079388498837</v>
      </c>
      <c r="G574" s="6">
        <f t="shared" si="34"/>
        <v>534.24316075908143</v>
      </c>
      <c r="H574" s="6">
        <f t="shared" si="35"/>
        <v>1.2519862125780508</v>
      </c>
    </row>
    <row r="575" spans="1:8" x14ac:dyDescent="0.3">
      <c r="A575" s="1">
        <v>42916</v>
      </c>
      <c r="B575" s="7">
        <v>3666.8</v>
      </c>
      <c r="C575" s="7">
        <v>4423.1099999999997</v>
      </c>
      <c r="D575" s="6">
        <f t="shared" si="32"/>
        <v>756.30999999999949</v>
      </c>
      <c r="E575" s="3">
        <v>139.3036082937538</v>
      </c>
      <c r="F575" s="6">
        <f t="shared" si="33"/>
        <v>2632.2361961132451</v>
      </c>
      <c r="G575" s="6">
        <f t="shared" si="34"/>
        <v>542.92204578444614</v>
      </c>
      <c r="H575" s="6">
        <f t="shared" si="35"/>
        <v>1.2506958659675584</v>
      </c>
    </row>
    <row r="576" spans="1:8" x14ac:dyDescent="0.3">
      <c r="A576" s="1">
        <v>42923</v>
      </c>
      <c r="B576" s="7">
        <v>3655.93</v>
      </c>
      <c r="C576" s="7">
        <v>4422.4799999999996</v>
      </c>
      <c r="D576" s="6">
        <f t="shared" si="32"/>
        <v>766.54999999999973</v>
      </c>
      <c r="E576" s="3">
        <v>139.44291190204754</v>
      </c>
      <c r="F576" s="6">
        <f t="shared" si="33"/>
        <v>2621.811284727135</v>
      </c>
      <c r="G576" s="6">
        <f t="shared" si="34"/>
        <v>549.723173120816</v>
      </c>
      <c r="H576" s="6">
        <f t="shared" si="35"/>
        <v>1.2475991672980518</v>
      </c>
    </row>
    <row r="577" spans="1:8" x14ac:dyDescent="0.3">
      <c r="A577" s="1">
        <v>42930</v>
      </c>
      <c r="B577" s="7">
        <v>3703.09</v>
      </c>
      <c r="C577" s="7">
        <v>4498</v>
      </c>
      <c r="D577" s="6">
        <f t="shared" si="32"/>
        <v>794.90999999999985</v>
      </c>
      <c r="E577" s="3">
        <v>139.44291190204754</v>
      </c>
      <c r="F577" s="6">
        <f t="shared" si="33"/>
        <v>2655.6315767424999</v>
      </c>
      <c r="G577" s="6">
        <f t="shared" si="34"/>
        <v>570.06124524880045</v>
      </c>
      <c r="H577" s="6">
        <f t="shared" si="35"/>
        <v>1.2424765373987536</v>
      </c>
    </row>
    <row r="578" spans="1:8" x14ac:dyDescent="0.3">
      <c r="A578" s="1">
        <v>42937</v>
      </c>
      <c r="B578" s="7">
        <v>3728.6</v>
      </c>
      <c r="C578" s="7">
        <v>4533.55</v>
      </c>
      <c r="D578" s="6">
        <f t="shared" si="32"/>
        <v>804.95000000000027</v>
      </c>
      <c r="E578" s="3">
        <v>139.44291190204754</v>
      </c>
      <c r="F578" s="6">
        <f t="shared" si="33"/>
        <v>2673.9258017067054</v>
      </c>
      <c r="G578" s="6">
        <f t="shared" si="34"/>
        <v>577.26132438014633</v>
      </c>
      <c r="H578" s="6">
        <f t="shared" si="35"/>
        <v>1.2411036177931571</v>
      </c>
    </row>
    <row r="579" spans="1:8" x14ac:dyDescent="0.3">
      <c r="A579" s="1">
        <v>42944</v>
      </c>
      <c r="B579" s="7">
        <v>3721.89</v>
      </c>
      <c r="C579" s="7">
        <v>4527.32</v>
      </c>
      <c r="D579" s="6">
        <f t="shared" ref="D579:D642" si="36">C579-B579</f>
        <v>805.42999999999984</v>
      </c>
      <c r="E579" s="3">
        <v>139.44291190204754</v>
      </c>
      <c r="F579" s="6">
        <f t="shared" ref="F579:F642" si="37">B579/E579*100</f>
        <v>2669.1137966298802</v>
      </c>
      <c r="G579" s="6">
        <f t="shared" ref="G579:G642" si="38">D579/E579*100</f>
        <v>577.60555127088753</v>
      </c>
      <c r="H579" s="6">
        <f t="shared" ref="H579:H642" si="39">LN(F579)/LN(G579)</f>
        <v>1.2407040062011931</v>
      </c>
    </row>
    <row r="580" spans="1:8" x14ac:dyDescent="0.3">
      <c r="A580" s="1">
        <v>42951</v>
      </c>
      <c r="B580" s="7">
        <v>3707.58</v>
      </c>
      <c r="C580" s="7">
        <v>4512.32</v>
      </c>
      <c r="D580" s="6">
        <f t="shared" si="36"/>
        <v>804.73999999999978</v>
      </c>
      <c r="E580" s="3">
        <v>140.00068354965572</v>
      </c>
      <c r="F580" s="6">
        <f t="shared" si="37"/>
        <v>2648.2584984558221</v>
      </c>
      <c r="G580" s="6">
        <f t="shared" si="38"/>
        <v>574.81147919865191</v>
      </c>
      <c r="H580" s="6">
        <f t="shared" si="39"/>
        <v>1.2404163173270637</v>
      </c>
    </row>
    <row r="581" spans="1:8" x14ac:dyDescent="0.3">
      <c r="A581" s="1">
        <v>42958</v>
      </c>
      <c r="B581" s="7">
        <v>3647.35</v>
      </c>
      <c r="C581" s="7">
        <v>4441.4399999999996</v>
      </c>
      <c r="D581" s="6">
        <f t="shared" si="36"/>
        <v>794.08999999999969</v>
      </c>
      <c r="E581" s="3">
        <v>140.00068354965572</v>
      </c>
      <c r="F581" s="6">
        <f t="shared" si="37"/>
        <v>2605.2372799353871</v>
      </c>
      <c r="G581" s="6">
        <f t="shared" si="38"/>
        <v>567.20437348318399</v>
      </c>
      <c r="H581" s="6">
        <f t="shared" si="39"/>
        <v>1.2404394810179522</v>
      </c>
    </row>
    <row r="582" spans="1:8" x14ac:dyDescent="0.3">
      <c r="A582" s="1">
        <v>42965</v>
      </c>
      <c r="B582" s="7">
        <v>3724.67</v>
      </c>
      <c r="C582" s="7">
        <v>4537.26</v>
      </c>
      <c r="D582" s="6">
        <f t="shared" si="36"/>
        <v>812.59000000000015</v>
      </c>
      <c r="E582" s="3">
        <v>140.00068354965572</v>
      </c>
      <c r="F582" s="6">
        <f t="shared" si="37"/>
        <v>2660.4655817119115</v>
      </c>
      <c r="G582" s="6">
        <f t="shared" si="38"/>
        <v>580.4185946790675</v>
      </c>
      <c r="H582" s="6">
        <f t="shared" si="39"/>
        <v>1.2392468221859567</v>
      </c>
    </row>
    <row r="583" spans="1:8" x14ac:dyDescent="0.3">
      <c r="A583" s="1">
        <v>42972</v>
      </c>
      <c r="B583" s="7">
        <v>3795.75</v>
      </c>
      <c r="C583" s="7">
        <v>4624.8500000000004</v>
      </c>
      <c r="D583" s="6">
        <f t="shared" si="36"/>
        <v>829.10000000000036</v>
      </c>
      <c r="E583" s="3">
        <v>140.00068354965572</v>
      </c>
      <c r="F583" s="6">
        <f t="shared" si="37"/>
        <v>2711.236762393175</v>
      </c>
      <c r="G583" s="6">
        <f t="shared" si="38"/>
        <v>592.2113942436099</v>
      </c>
      <c r="H583" s="6">
        <f t="shared" si="39"/>
        <v>1.2383034171174141</v>
      </c>
    </row>
    <row r="584" spans="1:8" x14ac:dyDescent="0.3">
      <c r="A584" s="1">
        <v>42979</v>
      </c>
      <c r="B584" s="7">
        <v>3830.54</v>
      </c>
      <c r="C584" s="7">
        <v>4669.53</v>
      </c>
      <c r="D584" s="6">
        <f t="shared" si="36"/>
        <v>838.98999999999978</v>
      </c>
      <c r="E584" s="3">
        <v>140.70068696740398</v>
      </c>
      <c r="F584" s="6">
        <f t="shared" si="37"/>
        <v>2722.4742697151282</v>
      </c>
      <c r="G584" s="6">
        <f t="shared" si="38"/>
        <v>596.29417459373735</v>
      </c>
      <c r="H584" s="6">
        <f t="shared" si="39"/>
        <v>1.2376193793735892</v>
      </c>
    </row>
    <row r="585" spans="1:8" x14ac:dyDescent="0.3">
      <c r="A585" s="1">
        <v>42986</v>
      </c>
      <c r="B585" s="7">
        <v>3825.99</v>
      </c>
      <c r="C585" s="7">
        <v>4666.3100000000004</v>
      </c>
      <c r="D585" s="6">
        <f t="shared" si="36"/>
        <v>840.32000000000062</v>
      </c>
      <c r="E585" s="3">
        <v>140.70068696740398</v>
      </c>
      <c r="F585" s="6">
        <f t="shared" si="37"/>
        <v>2719.2404546584507</v>
      </c>
      <c r="G585" s="6">
        <f t="shared" si="38"/>
        <v>597.2394436103051</v>
      </c>
      <c r="H585" s="6">
        <f t="shared" si="39"/>
        <v>1.2371267728376731</v>
      </c>
    </row>
    <row r="586" spans="1:8" x14ac:dyDescent="0.3">
      <c r="A586" s="1">
        <v>42993</v>
      </c>
      <c r="B586" s="7">
        <v>3831.3</v>
      </c>
      <c r="C586" s="7">
        <v>4672.93</v>
      </c>
      <c r="D586" s="6">
        <f t="shared" si="36"/>
        <v>841.63000000000011</v>
      </c>
      <c r="E586" s="3">
        <v>140.70068696740398</v>
      </c>
      <c r="F586" s="6">
        <f t="shared" si="37"/>
        <v>2723.0144234388808</v>
      </c>
      <c r="G586" s="6">
        <f t="shared" si="38"/>
        <v>598.17049805519412</v>
      </c>
      <c r="H586" s="6">
        <f t="shared" si="39"/>
        <v>1.2370422891239508</v>
      </c>
    </row>
    <row r="587" spans="1:8" x14ac:dyDescent="0.3">
      <c r="A587" s="1">
        <v>43000</v>
      </c>
      <c r="B587" s="7">
        <v>3837.73</v>
      </c>
      <c r="C587" s="7">
        <v>4681.2299999999996</v>
      </c>
      <c r="D587" s="6">
        <f t="shared" si="36"/>
        <v>843.49999999999955</v>
      </c>
      <c r="E587" s="3">
        <v>140.70068696740398</v>
      </c>
      <c r="F587" s="6">
        <f t="shared" si="37"/>
        <v>2727.5844082332619</v>
      </c>
      <c r="G587" s="6">
        <f t="shared" si="38"/>
        <v>599.49956050705885</v>
      </c>
      <c r="H587" s="6">
        <f t="shared" si="39"/>
        <v>1.2368752130468195</v>
      </c>
    </row>
    <row r="588" spans="1:8" x14ac:dyDescent="0.3">
      <c r="A588" s="1">
        <v>43007</v>
      </c>
      <c r="B588" s="7">
        <v>3836.5</v>
      </c>
      <c r="C588" s="7">
        <v>4680.95</v>
      </c>
      <c r="D588" s="6">
        <f t="shared" si="36"/>
        <v>844.44999999999982</v>
      </c>
      <c r="E588" s="3">
        <v>140.70068696740398</v>
      </c>
      <c r="F588" s="6">
        <f t="shared" si="37"/>
        <v>2726.7102120750833</v>
      </c>
      <c r="G588" s="6">
        <f t="shared" si="38"/>
        <v>600.17475266174984</v>
      </c>
      <c r="H588" s="6">
        <f t="shared" si="39"/>
        <v>1.2366074698942502</v>
      </c>
    </row>
    <row r="589" spans="1:8" x14ac:dyDescent="0.3">
      <c r="A589" s="1">
        <v>43021</v>
      </c>
      <c r="B589" s="7">
        <v>3921</v>
      </c>
      <c r="C589" s="7">
        <v>4784.05</v>
      </c>
      <c r="D589" s="6">
        <f t="shared" si="36"/>
        <v>863.05000000000018</v>
      </c>
      <c r="E589" s="3">
        <v>140.84138765437137</v>
      </c>
      <c r="F589" s="6">
        <f t="shared" si="37"/>
        <v>2783.9827946187534</v>
      </c>
      <c r="G589" s="6">
        <f t="shared" si="38"/>
        <v>612.78152279921335</v>
      </c>
      <c r="H589" s="6">
        <f t="shared" si="39"/>
        <v>1.2358409752037749</v>
      </c>
    </row>
    <row r="590" spans="1:8" x14ac:dyDescent="0.3">
      <c r="A590" s="1">
        <v>43028</v>
      </c>
      <c r="B590" s="7">
        <v>3926.85</v>
      </c>
      <c r="C590" s="7">
        <v>4791.5</v>
      </c>
      <c r="D590" s="6">
        <f t="shared" si="36"/>
        <v>864.65000000000009</v>
      </c>
      <c r="E590" s="3">
        <v>140.84138765437137</v>
      </c>
      <c r="F590" s="6">
        <f t="shared" si="37"/>
        <v>2788.1364032258739</v>
      </c>
      <c r="G590" s="6">
        <f t="shared" si="38"/>
        <v>613.91755250372489</v>
      </c>
      <c r="H590" s="6">
        <f t="shared" si="39"/>
        <v>1.2357166519461595</v>
      </c>
    </row>
    <row r="591" spans="1:8" x14ac:dyDescent="0.3">
      <c r="A591" s="1">
        <v>43035</v>
      </c>
      <c r="B591" s="7">
        <v>4021.97</v>
      </c>
      <c r="C591" s="7">
        <v>4907.62</v>
      </c>
      <c r="D591" s="6">
        <f t="shared" si="36"/>
        <v>885.65000000000009</v>
      </c>
      <c r="E591" s="3">
        <v>140.84138765437137</v>
      </c>
      <c r="F591" s="6">
        <f t="shared" si="37"/>
        <v>2855.6733691590885</v>
      </c>
      <c r="G591" s="6">
        <f t="shared" si="38"/>
        <v>628.82794237543976</v>
      </c>
      <c r="H591" s="6">
        <f t="shared" si="39"/>
        <v>1.2348290959088122</v>
      </c>
    </row>
    <row r="592" spans="1:8" x14ac:dyDescent="0.3">
      <c r="A592" s="1">
        <v>43042</v>
      </c>
      <c r="B592" s="7">
        <v>3992.7</v>
      </c>
      <c r="C592" s="7">
        <v>4871.91</v>
      </c>
      <c r="D592" s="6">
        <f t="shared" si="36"/>
        <v>879.21</v>
      </c>
      <c r="E592" s="3">
        <v>140.84138765437137</v>
      </c>
      <c r="F592" s="6">
        <f t="shared" si="37"/>
        <v>2834.8911257521795</v>
      </c>
      <c r="G592" s="6">
        <f t="shared" si="38"/>
        <v>624.25542281478045</v>
      </c>
      <c r="H592" s="6">
        <f t="shared" si="39"/>
        <v>1.2350944116149032</v>
      </c>
    </row>
    <row r="593" spans="1:8" x14ac:dyDescent="0.3">
      <c r="A593" s="1">
        <v>43049</v>
      </c>
      <c r="B593" s="7">
        <v>4111.91</v>
      </c>
      <c r="C593" s="7">
        <v>5017.37</v>
      </c>
      <c r="D593" s="6">
        <f t="shared" si="36"/>
        <v>905.46</v>
      </c>
      <c r="E593" s="3">
        <v>140.84138765437137</v>
      </c>
      <c r="F593" s="6">
        <f t="shared" si="37"/>
        <v>2919.5324389239472</v>
      </c>
      <c r="G593" s="6">
        <f t="shared" si="38"/>
        <v>642.89341015442392</v>
      </c>
      <c r="H593" s="6">
        <f t="shared" si="39"/>
        <v>1.2340248602271253</v>
      </c>
    </row>
    <row r="594" spans="1:8" x14ac:dyDescent="0.3">
      <c r="A594" s="1">
        <v>43056</v>
      </c>
      <c r="B594" s="7">
        <v>4120.8500000000004</v>
      </c>
      <c r="C594" s="7">
        <v>5028.28</v>
      </c>
      <c r="D594" s="6">
        <f t="shared" si="36"/>
        <v>907.42999999999938</v>
      </c>
      <c r="E594" s="3">
        <v>140.84138765437137</v>
      </c>
      <c r="F594" s="6">
        <f t="shared" si="37"/>
        <v>2925.880004897906</v>
      </c>
      <c r="G594" s="6">
        <f t="shared" si="38"/>
        <v>644.29214672810349</v>
      </c>
      <c r="H594" s="6">
        <f t="shared" si="39"/>
        <v>1.2339459927734702</v>
      </c>
    </row>
    <row r="595" spans="1:8" x14ac:dyDescent="0.3">
      <c r="A595" s="1">
        <v>43063</v>
      </c>
      <c r="B595" s="7">
        <v>4104.2</v>
      </c>
      <c r="C595" s="7">
        <v>5008.01</v>
      </c>
      <c r="D595" s="6">
        <f t="shared" si="36"/>
        <v>903.8100000000004</v>
      </c>
      <c r="E595" s="3">
        <v>140.84138765437137</v>
      </c>
      <c r="F595" s="6">
        <f t="shared" si="37"/>
        <v>2914.0581957853319</v>
      </c>
      <c r="G595" s="6">
        <f t="shared" si="38"/>
        <v>641.72187952164666</v>
      </c>
      <c r="H595" s="6">
        <f t="shared" si="39"/>
        <v>1.2340827157163923</v>
      </c>
    </row>
    <row r="596" spans="1:8" x14ac:dyDescent="0.3">
      <c r="A596" s="1">
        <v>43070</v>
      </c>
      <c r="B596" s="7">
        <v>3998.14</v>
      </c>
      <c r="C596" s="7">
        <v>4878.58</v>
      </c>
      <c r="D596" s="6">
        <f t="shared" si="36"/>
        <v>880.44</v>
      </c>
      <c r="E596" s="3">
        <v>141.26391181733447</v>
      </c>
      <c r="F596" s="6">
        <f t="shared" si="37"/>
        <v>2830.2628382328207</v>
      </c>
      <c r="G596" s="6">
        <f t="shared" si="38"/>
        <v>623.25896874389218</v>
      </c>
      <c r="H596" s="6">
        <f t="shared" si="39"/>
        <v>1.2351471108871344</v>
      </c>
    </row>
    <row r="597" spans="1:8" x14ac:dyDescent="0.3">
      <c r="A597" s="1">
        <v>43077</v>
      </c>
      <c r="B597" s="7">
        <v>4003.38</v>
      </c>
      <c r="C597" s="7">
        <v>4884.99</v>
      </c>
      <c r="D597" s="6">
        <f t="shared" si="36"/>
        <v>881.60999999999967</v>
      </c>
      <c r="E597" s="3">
        <v>141.26391181733447</v>
      </c>
      <c r="F597" s="6">
        <f t="shared" si="37"/>
        <v>2833.9722074075726</v>
      </c>
      <c r="G597" s="6">
        <f t="shared" si="38"/>
        <v>624.08720575428481</v>
      </c>
      <c r="H597" s="6">
        <f t="shared" si="39"/>
        <v>1.235095757921101</v>
      </c>
    </row>
    <row r="598" spans="1:8" x14ac:dyDescent="0.3">
      <c r="A598" s="1">
        <v>43084</v>
      </c>
      <c r="B598" s="7">
        <v>3980.86</v>
      </c>
      <c r="C598" s="7">
        <v>4857.51</v>
      </c>
      <c r="D598" s="6">
        <f t="shared" si="36"/>
        <v>876.65000000000009</v>
      </c>
      <c r="E598" s="3">
        <v>141.26391181733447</v>
      </c>
      <c r="F598" s="6">
        <f t="shared" si="37"/>
        <v>2818.0304146947101</v>
      </c>
      <c r="G598" s="6">
        <f t="shared" si="38"/>
        <v>620.57604714612364</v>
      </c>
      <c r="H598" s="6">
        <f t="shared" si="39"/>
        <v>1.2353021490142135</v>
      </c>
    </row>
    <row r="599" spans="1:8" x14ac:dyDescent="0.3">
      <c r="A599" s="1">
        <v>43091</v>
      </c>
      <c r="B599" s="7">
        <v>4054.6</v>
      </c>
      <c r="C599" s="7">
        <v>4947.49</v>
      </c>
      <c r="D599" s="6">
        <f t="shared" si="36"/>
        <v>892.88999999999987</v>
      </c>
      <c r="E599" s="3">
        <v>141.26391181733447</v>
      </c>
      <c r="F599" s="6">
        <f t="shared" si="37"/>
        <v>2870.2305831958847</v>
      </c>
      <c r="G599" s="6">
        <f t="shared" si="38"/>
        <v>632.07226000832964</v>
      </c>
      <c r="H599" s="6">
        <f t="shared" si="39"/>
        <v>1.2346321990207165</v>
      </c>
    </row>
    <row r="600" spans="1:8" x14ac:dyDescent="0.3">
      <c r="A600" s="1">
        <v>43098</v>
      </c>
      <c r="B600" s="7">
        <v>4030.86</v>
      </c>
      <c r="C600" s="7">
        <v>4918.5200000000004</v>
      </c>
      <c r="D600" s="6">
        <f t="shared" si="36"/>
        <v>887.66000000000031</v>
      </c>
      <c r="E600" s="3">
        <v>141.26391181733447</v>
      </c>
      <c r="F600" s="6">
        <f t="shared" si="37"/>
        <v>2853.4251587285962</v>
      </c>
      <c r="G600" s="6">
        <f t="shared" si="38"/>
        <v>628.36996978238551</v>
      </c>
      <c r="H600" s="6">
        <f t="shared" si="39"/>
        <v>1.2348464880096137</v>
      </c>
    </row>
    <row r="601" spans="1:8" x14ac:dyDescent="0.3">
      <c r="A601" s="1">
        <v>43105</v>
      </c>
      <c r="B601" s="7">
        <v>4138.75</v>
      </c>
      <c r="C601" s="7">
        <v>5050.17</v>
      </c>
      <c r="D601" s="6">
        <f t="shared" si="36"/>
        <v>911.42000000000007</v>
      </c>
      <c r="E601" s="3">
        <v>142.11149528823847</v>
      </c>
      <c r="F601" s="6">
        <f t="shared" si="37"/>
        <v>2912.3259815158203</v>
      </c>
      <c r="G601" s="6">
        <f t="shared" si="38"/>
        <v>641.34150312851693</v>
      </c>
      <c r="H601" s="6">
        <f t="shared" si="39"/>
        <v>1.2341039270593726</v>
      </c>
    </row>
    <row r="602" spans="1:8" x14ac:dyDescent="0.3">
      <c r="A602" s="1">
        <v>43112</v>
      </c>
      <c r="B602" s="7">
        <v>4225</v>
      </c>
      <c r="C602" s="7">
        <v>5155.42</v>
      </c>
      <c r="D602" s="6">
        <f t="shared" si="36"/>
        <v>930.42000000000007</v>
      </c>
      <c r="E602" s="3">
        <v>142.11149528823847</v>
      </c>
      <c r="F602" s="6">
        <f t="shared" si="37"/>
        <v>2973.0177642777026</v>
      </c>
      <c r="G602" s="6">
        <f t="shared" si="38"/>
        <v>654.71128715722136</v>
      </c>
      <c r="H602" s="6">
        <f t="shared" si="39"/>
        <v>1.2333579716660821</v>
      </c>
    </row>
    <row r="603" spans="1:8" x14ac:dyDescent="0.3">
      <c r="A603" s="1">
        <v>43119</v>
      </c>
      <c r="B603" s="7">
        <v>4285.3999999999996</v>
      </c>
      <c r="C603" s="7">
        <v>5229.1099999999997</v>
      </c>
      <c r="D603" s="6">
        <f t="shared" si="36"/>
        <v>943.71</v>
      </c>
      <c r="E603" s="3">
        <v>142.11149528823847</v>
      </c>
      <c r="F603" s="6">
        <f t="shared" si="37"/>
        <v>3015.5196040321102</v>
      </c>
      <c r="G603" s="6">
        <f t="shared" si="38"/>
        <v>664.0630992488783</v>
      </c>
      <c r="H603" s="6">
        <f t="shared" si="39"/>
        <v>1.2328504824363176</v>
      </c>
    </row>
    <row r="604" spans="1:8" x14ac:dyDescent="0.3">
      <c r="A604" s="1">
        <v>43126</v>
      </c>
      <c r="B604" s="7">
        <v>4381.3</v>
      </c>
      <c r="C604" s="7">
        <v>5347</v>
      </c>
      <c r="D604" s="6">
        <f t="shared" si="36"/>
        <v>965.69999999999982</v>
      </c>
      <c r="E604" s="3">
        <v>142.11149528823847</v>
      </c>
      <c r="F604" s="6">
        <f t="shared" si="37"/>
        <v>3083.001829734887</v>
      </c>
      <c r="G604" s="6">
        <f t="shared" si="38"/>
        <v>679.53686507999453</v>
      </c>
      <c r="H604" s="6">
        <f t="shared" si="39"/>
        <v>1.2318896054032016</v>
      </c>
    </row>
    <row r="605" spans="1:8" x14ac:dyDescent="0.3">
      <c r="A605" s="1">
        <v>43133</v>
      </c>
      <c r="B605" s="7">
        <v>4271.2299999999996</v>
      </c>
      <c r="C605" s="7">
        <v>5212.67</v>
      </c>
      <c r="D605" s="6">
        <f t="shared" si="36"/>
        <v>941.44000000000051</v>
      </c>
      <c r="E605" s="3">
        <v>143.81683323169733</v>
      </c>
      <c r="F605" s="6">
        <f t="shared" si="37"/>
        <v>2969.9096441087659</v>
      </c>
      <c r="G605" s="6">
        <f t="shared" si="38"/>
        <v>654.61043665402201</v>
      </c>
      <c r="H605" s="6">
        <f t="shared" si="39"/>
        <v>1.2332259566142587</v>
      </c>
    </row>
    <row r="606" spans="1:8" x14ac:dyDescent="0.3">
      <c r="A606" s="1">
        <v>43140</v>
      </c>
      <c r="B606" s="7">
        <v>3840.65</v>
      </c>
      <c r="C606" s="7">
        <v>4687.21</v>
      </c>
      <c r="D606" s="6">
        <f t="shared" si="36"/>
        <v>846.56</v>
      </c>
      <c r="E606" s="3">
        <v>143.81683323169733</v>
      </c>
      <c r="F606" s="6">
        <f t="shared" si="37"/>
        <v>2670.5149277014661</v>
      </c>
      <c r="G606" s="6">
        <f t="shared" si="38"/>
        <v>588.637630920535</v>
      </c>
      <c r="H606" s="6">
        <f t="shared" si="39"/>
        <v>1.2371057841406061</v>
      </c>
    </row>
    <row r="607" spans="1:8" x14ac:dyDescent="0.3">
      <c r="A607" s="1">
        <v>43145</v>
      </c>
      <c r="B607" s="7">
        <v>3966.96</v>
      </c>
      <c r="C607" s="7">
        <v>4841.3599999999997</v>
      </c>
      <c r="D607" s="6">
        <f t="shared" si="36"/>
        <v>874.39999999999964</v>
      </c>
      <c r="E607" s="3">
        <v>143.81683323169733</v>
      </c>
      <c r="F607" s="6">
        <f t="shared" si="37"/>
        <v>2758.341920663067</v>
      </c>
      <c r="G607" s="6">
        <f t="shared" si="38"/>
        <v>607.99558740894406</v>
      </c>
      <c r="H607" s="6">
        <f t="shared" si="39"/>
        <v>1.2359091819473409</v>
      </c>
    </row>
    <row r="608" spans="1:8" x14ac:dyDescent="0.3">
      <c r="A608" s="1">
        <v>43154</v>
      </c>
      <c r="B608" s="7">
        <v>4071.09</v>
      </c>
      <c r="C608" s="7">
        <v>4968.4399999999996</v>
      </c>
      <c r="D608" s="6">
        <f t="shared" si="36"/>
        <v>897.34999999999945</v>
      </c>
      <c r="E608" s="3">
        <v>143.81683323169733</v>
      </c>
      <c r="F608" s="6">
        <f t="shared" si="37"/>
        <v>2830.746518692451</v>
      </c>
      <c r="G608" s="6">
        <f t="shared" si="38"/>
        <v>623.95338559173808</v>
      </c>
      <c r="H608" s="6">
        <f t="shared" si="39"/>
        <v>1.2349599600058643</v>
      </c>
    </row>
    <row r="609" spans="1:8" x14ac:dyDescent="0.3">
      <c r="A609" s="1">
        <v>43161</v>
      </c>
      <c r="B609" s="7">
        <v>4016.46</v>
      </c>
      <c r="C609" s="7">
        <v>4901.7700000000004</v>
      </c>
      <c r="D609" s="6">
        <f t="shared" si="36"/>
        <v>885.3100000000004</v>
      </c>
      <c r="E609" s="3">
        <v>142.23484806614869</v>
      </c>
      <c r="F609" s="6">
        <f t="shared" si="37"/>
        <v>2823.822751321869</v>
      </c>
      <c r="G609" s="6">
        <f t="shared" si="38"/>
        <v>622.42833738485263</v>
      </c>
      <c r="H609" s="6">
        <f t="shared" si="39"/>
        <v>1.2350490598330257</v>
      </c>
    </row>
    <row r="610" spans="1:8" x14ac:dyDescent="0.3">
      <c r="A610" s="1">
        <v>43168</v>
      </c>
      <c r="B610" s="7">
        <v>4108.87</v>
      </c>
      <c r="C610" s="7">
        <v>5014.54</v>
      </c>
      <c r="D610" s="6">
        <f t="shared" si="36"/>
        <v>905.67000000000007</v>
      </c>
      <c r="E610" s="3">
        <v>142.23484806614869</v>
      </c>
      <c r="F610" s="6">
        <f t="shared" si="37"/>
        <v>2888.7927648287018</v>
      </c>
      <c r="G610" s="6">
        <f t="shared" si="38"/>
        <v>636.74269162139728</v>
      </c>
      <c r="H610" s="6">
        <f t="shared" si="39"/>
        <v>1.2342228452431745</v>
      </c>
    </row>
    <row r="611" spans="1:8" x14ac:dyDescent="0.3">
      <c r="A611" s="1">
        <v>43175</v>
      </c>
      <c r="B611" s="7">
        <v>4056.42</v>
      </c>
      <c r="C611" s="7">
        <v>4950.54</v>
      </c>
      <c r="D611" s="6">
        <f t="shared" si="36"/>
        <v>894.11999999999989</v>
      </c>
      <c r="E611" s="3">
        <v>142.23484806614869</v>
      </c>
      <c r="F611" s="6">
        <f t="shared" si="37"/>
        <v>2851.9171322301372</v>
      </c>
      <c r="G611" s="6">
        <f t="shared" si="38"/>
        <v>628.62231876127464</v>
      </c>
      <c r="H611" s="6">
        <f t="shared" si="39"/>
        <v>1.2346875002021622</v>
      </c>
    </row>
    <row r="612" spans="1:8" x14ac:dyDescent="0.3">
      <c r="A612" s="1">
        <v>43182</v>
      </c>
      <c r="B612" s="7">
        <v>3904.94</v>
      </c>
      <c r="C612" s="7">
        <v>4765.66</v>
      </c>
      <c r="D612" s="6">
        <f t="shared" si="36"/>
        <v>860.7199999999998</v>
      </c>
      <c r="E612" s="3">
        <v>142.23484806614869</v>
      </c>
      <c r="F612" s="6">
        <f t="shared" si="37"/>
        <v>2745.4172118101064</v>
      </c>
      <c r="G612" s="6">
        <f t="shared" si="38"/>
        <v>605.14002841252216</v>
      </c>
      <c r="H612" s="6">
        <f t="shared" si="39"/>
        <v>1.2360842900485978</v>
      </c>
    </row>
    <row r="613" spans="1:8" x14ac:dyDescent="0.3">
      <c r="A613" s="1">
        <v>43189</v>
      </c>
      <c r="B613" s="7">
        <v>3898.5</v>
      </c>
      <c r="C613" s="7">
        <v>4757.8900000000003</v>
      </c>
      <c r="D613" s="6">
        <f t="shared" si="36"/>
        <v>859.39000000000033</v>
      </c>
      <c r="E613" s="3">
        <v>142.23484806614869</v>
      </c>
      <c r="F613" s="6">
        <f t="shared" si="37"/>
        <v>2740.8894887608258</v>
      </c>
      <c r="G613" s="6">
        <f t="shared" si="38"/>
        <v>604.20495517408415</v>
      </c>
      <c r="H613" s="6">
        <f t="shared" si="39"/>
        <v>1.2361250373781163</v>
      </c>
    </row>
    <row r="614" spans="1:8" x14ac:dyDescent="0.3">
      <c r="A614" s="1">
        <v>43194</v>
      </c>
      <c r="B614" s="7">
        <v>3854.86</v>
      </c>
      <c r="C614" s="7">
        <v>4704.63</v>
      </c>
      <c r="D614" s="6">
        <f t="shared" si="36"/>
        <v>849.77</v>
      </c>
      <c r="E614" s="3">
        <v>141.95037837001638</v>
      </c>
      <c r="F614" s="6">
        <f t="shared" si="37"/>
        <v>2715.6391157702237</v>
      </c>
      <c r="G614" s="6">
        <f t="shared" si="38"/>
        <v>598.63877064486474</v>
      </c>
      <c r="H614" s="6">
        <f t="shared" si="39"/>
        <v>1.236466775640932</v>
      </c>
    </row>
    <row r="615" spans="1:8" x14ac:dyDescent="0.3">
      <c r="A615" s="1">
        <v>43203</v>
      </c>
      <c r="B615" s="7">
        <v>3871.14</v>
      </c>
      <c r="C615" s="7">
        <v>4724.5</v>
      </c>
      <c r="D615" s="6">
        <f t="shared" si="36"/>
        <v>853.36000000000013</v>
      </c>
      <c r="E615" s="3">
        <v>141.95037837001638</v>
      </c>
      <c r="F615" s="6">
        <f t="shared" si="37"/>
        <v>2727.1079122517403</v>
      </c>
      <c r="G615" s="6">
        <f t="shared" si="38"/>
        <v>601.16782343163663</v>
      </c>
      <c r="H615" s="6">
        <f t="shared" si="39"/>
        <v>1.2363107612156896</v>
      </c>
    </row>
    <row r="616" spans="1:8" x14ac:dyDescent="0.3">
      <c r="A616" s="1">
        <v>43210</v>
      </c>
      <c r="B616" s="7">
        <v>3760.85</v>
      </c>
      <c r="C616" s="7">
        <v>4589.95</v>
      </c>
      <c r="D616" s="6">
        <f t="shared" si="36"/>
        <v>829.09999999999991</v>
      </c>
      <c r="E616" s="3">
        <v>141.95037837001638</v>
      </c>
      <c r="F616" s="6">
        <f t="shared" si="37"/>
        <v>2649.4117473901633</v>
      </c>
      <c r="G616" s="6">
        <f t="shared" si="38"/>
        <v>584.07734415389734</v>
      </c>
      <c r="H616" s="6">
        <f t="shared" si="39"/>
        <v>1.2373707328651411</v>
      </c>
    </row>
    <row r="617" spans="1:8" x14ac:dyDescent="0.3">
      <c r="A617" s="1">
        <v>43217</v>
      </c>
      <c r="B617" s="7">
        <v>3756.88</v>
      </c>
      <c r="C617" s="7">
        <v>4585.66</v>
      </c>
      <c r="D617" s="6">
        <f t="shared" si="36"/>
        <v>828.77999999999975</v>
      </c>
      <c r="E617" s="3">
        <v>141.95037837001638</v>
      </c>
      <c r="F617" s="6">
        <f t="shared" si="37"/>
        <v>2646.6149954226198</v>
      </c>
      <c r="G617" s="6">
        <f t="shared" si="38"/>
        <v>583.85191326482561</v>
      </c>
      <c r="H617" s="6">
        <f t="shared" si="39"/>
        <v>1.2372799113002113</v>
      </c>
    </row>
    <row r="618" spans="1:8" x14ac:dyDescent="0.3">
      <c r="A618" s="1">
        <v>43224</v>
      </c>
      <c r="B618" s="7">
        <v>3774.6</v>
      </c>
      <c r="C618" s="7">
        <v>4610.4399999999996</v>
      </c>
      <c r="D618" s="6">
        <f t="shared" si="36"/>
        <v>835.83999999999969</v>
      </c>
      <c r="E618" s="3">
        <v>141.66647761327636</v>
      </c>
      <c r="F618" s="6">
        <f t="shared" si="37"/>
        <v>2664.4270850751082</v>
      </c>
      <c r="G618" s="6">
        <f t="shared" si="38"/>
        <v>590.00549324145015</v>
      </c>
      <c r="H618" s="6">
        <f t="shared" si="39"/>
        <v>1.2362980146252232</v>
      </c>
    </row>
    <row r="619" spans="1:8" x14ac:dyDescent="0.3">
      <c r="A619" s="1">
        <v>43231</v>
      </c>
      <c r="B619" s="7">
        <v>3872.84</v>
      </c>
      <c r="C619" s="7">
        <v>4731.79</v>
      </c>
      <c r="D619" s="6">
        <f t="shared" si="36"/>
        <v>858.94999999999982</v>
      </c>
      <c r="E619" s="3">
        <v>141.66647761327636</v>
      </c>
      <c r="F619" s="6">
        <f t="shared" si="37"/>
        <v>2733.773059969873</v>
      </c>
      <c r="G619" s="6">
        <f t="shared" si="38"/>
        <v>606.31845618748048</v>
      </c>
      <c r="H619" s="6">
        <f t="shared" si="39"/>
        <v>1.235045634059762</v>
      </c>
    </row>
    <row r="620" spans="1:8" x14ac:dyDescent="0.3">
      <c r="A620" s="1">
        <v>43238</v>
      </c>
      <c r="B620" s="7">
        <v>3903.06</v>
      </c>
      <c r="C620" s="7">
        <v>4769.41</v>
      </c>
      <c r="D620" s="6">
        <f t="shared" si="36"/>
        <v>866.34999999999991</v>
      </c>
      <c r="E620" s="3">
        <v>141.66647761327636</v>
      </c>
      <c r="F620" s="6">
        <f t="shared" si="37"/>
        <v>2755.1048531429165</v>
      </c>
      <c r="G620" s="6">
        <f t="shared" si="38"/>
        <v>611.54199257002585</v>
      </c>
      <c r="H620" s="6">
        <f t="shared" si="39"/>
        <v>1.2346058288275614</v>
      </c>
    </row>
    <row r="621" spans="1:8" x14ac:dyDescent="0.3">
      <c r="A621" s="1">
        <v>43245</v>
      </c>
      <c r="B621" s="7">
        <v>3816.5</v>
      </c>
      <c r="C621" s="7">
        <v>4668.07</v>
      </c>
      <c r="D621" s="6">
        <f t="shared" si="36"/>
        <v>851.56999999999971</v>
      </c>
      <c r="E621" s="3">
        <v>141.66647761327636</v>
      </c>
      <c r="F621" s="6">
        <f t="shared" si="37"/>
        <v>2694.0035951330342</v>
      </c>
      <c r="G621" s="6">
        <f t="shared" si="38"/>
        <v>601.10903747083375</v>
      </c>
      <c r="H621" s="6">
        <f t="shared" si="39"/>
        <v>1.2344209682935094</v>
      </c>
    </row>
    <row r="622" spans="1:8" x14ac:dyDescent="0.3">
      <c r="A622" s="1">
        <v>43252</v>
      </c>
      <c r="B622" s="7">
        <v>3770.59</v>
      </c>
      <c r="C622" s="7">
        <v>4614.12</v>
      </c>
      <c r="D622" s="6">
        <f t="shared" si="36"/>
        <v>843.52999999999975</v>
      </c>
      <c r="E622" s="3">
        <v>141.5248111356631</v>
      </c>
      <c r="F622" s="6">
        <f t="shared" si="37"/>
        <v>2664.2607538162206</v>
      </c>
      <c r="G622" s="6">
        <f t="shared" si="38"/>
        <v>596.02976554507268</v>
      </c>
      <c r="H622" s="6">
        <f t="shared" si="39"/>
        <v>1.2343228800185515</v>
      </c>
    </row>
    <row r="623" spans="1:8" x14ac:dyDescent="0.3">
      <c r="A623" s="1">
        <v>43259</v>
      </c>
      <c r="B623" s="7">
        <v>3779.62</v>
      </c>
      <c r="C623" s="7">
        <v>4637.03</v>
      </c>
      <c r="D623" s="6">
        <f t="shared" si="36"/>
        <v>857.40999999999985</v>
      </c>
      <c r="E623" s="3">
        <v>141.5248111356631</v>
      </c>
      <c r="F623" s="6">
        <f t="shared" si="37"/>
        <v>2670.6412604761754</v>
      </c>
      <c r="G623" s="6">
        <f t="shared" si="38"/>
        <v>605.83723314642145</v>
      </c>
      <c r="H623" s="6">
        <f t="shared" si="39"/>
        <v>1.2315518226939726</v>
      </c>
    </row>
    <row r="624" spans="1:8" x14ac:dyDescent="0.3">
      <c r="A624" s="1">
        <v>43266</v>
      </c>
      <c r="B624" s="7">
        <v>3753.43</v>
      </c>
      <c r="C624" s="7">
        <v>4613.7700000000004</v>
      </c>
      <c r="D624" s="6">
        <f t="shared" si="36"/>
        <v>860.3400000000006</v>
      </c>
      <c r="E624" s="3">
        <v>141.5248111356631</v>
      </c>
      <c r="F624" s="6">
        <f t="shared" si="37"/>
        <v>2652.1356713926507</v>
      </c>
      <c r="G624" s="6">
        <f t="shared" si="38"/>
        <v>607.90754150895441</v>
      </c>
      <c r="H624" s="6">
        <f t="shared" si="39"/>
        <v>1.2298116174415061</v>
      </c>
    </row>
    <row r="625" spans="1:8" x14ac:dyDescent="0.3">
      <c r="A625" s="1">
        <v>43273</v>
      </c>
      <c r="B625" s="7">
        <v>3608.9</v>
      </c>
      <c r="C625" s="7">
        <v>4441.3</v>
      </c>
      <c r="D625" s="6">
        <f t="shared" si="36"/>
        <v>832.40000000000009</v>
      </c>
      <c r="E625" s="3">
        <v>141.5248111356631</v>
      </c>
      <c r="F625" s="6">
        <f t="shared" si="37"/>
        <v>2550.0122353391271</v>
      </c>
      <c r="G625" s="6">
        <f t="shared" si="38"/>
        <v>588.16542012698858</v>
      </c>
      <c r="H625" s="6">
        <f t="shared" si="39"/>
        <v>1.2300209043425281</v>
      </c>
    </row>
    <row r="626" spans="1:8" x14ac:dyDescent="0.3">
      <c r="A626" s="1">
        <v>43280</v>
      </c>
      <c r="B626" s="7">
        <v>3510.98</v>
      </c>
      <c r="C626" s="7">
        <v>4327.29</v>
      </c>
      <c r="D626" s="6">
        <f t="shared" si="36"/>
        <v>816.31</v>
      </c>
      <c r="E626" s="3">
        <v>141.5248111356631</v>
      </c>
      <c r="F626" s="6">
        <f t="shared" si="37"/>
        <v>2480.8229538172204</v>
      </c>
      <c r="G626" s="6">
        <f t="shared" si="38"/>
        <v>576.79638888018019</v>
      </c>
      <c r="H626" s="6">
        <f t="shared" si="39"/>
        <v>1.2294705064110674</v>
      </c>
    </row>
    <row r="627" spans="1:8" x14ac:dyDescent="0.3">
      <c r="A627" s="1">
        <v>43287</v>
      </c>
      <c r="B627" s="7">
        <v>3365.12</v>
      </c>
      <c r="C627" s="7">
        <v>4152.84</v>
      </c>
      <c r="D627" s="6">
        <f t="shared" si="36"/>
        <v>787.72000000000025</v>
      </c>
      <c r="E627" s="3">
        <v>141.94938556907007</v>
      </c>
      <c r="F627" s="6">
        <f t="shared" si="37"/>
        <v>2370.6478097875188</v>
      </c>
      <c r="G627" s="6">
        <f t="shared" si="38"/>
        <v>554.93019349260203</v>
      </c>
      <c r="H627" s="6">
        <f t="shared" si="39"/>
        <v>1.2298009873396758</v>
      </c>
    </row>
    <row r="628" spans="1:8" x14ac:dyDescent="0.3">
      <c r="A628" s="1">
        <v>43294</v>
      </c>
      <c r="B628" s="7">
        <v>3492.69</v>
      </c>
      <c r="C628" s="7">
        <v>4325.88</v>
      </c>
      <c r="D628" s="6">
        <f t="shared" si="36"/>
        <v>833.19</v>
      </c>
      <c r="E628" s="3">
        <v>141.94938556907007</v>
      </c>
      <c r="F628" s="6">
        <f t="shared" si="37"/>
        <v>2460.5178712101706</v>
      </c>
      <c r="G628" s="6">
        <f t="shared" si="38"/>
        <v>586.96273792223246</v>
      </c>
      <c r="H628" s="6">
        <f t="shared" si="39"/>
        <v>1.224811682509408</v>
      </c>
    </row>
    <row r="629" spans="1:8" x14ac:dyDescent="0.3">
      <c r="A629" s="1">
        <v>43301</v>
      </c>
      <c r="B629" s="7">
        <v>3492.89</v>
      </c>
      <c r="C629" s="7">
        <v>4337.83</v>
      </c>
      <c r="D629" s="6">
        <f t="shared" si="36"/>
        <v>844.94</v>
      </c>
      <c r="E629" s="3">
        <v>141.94938556907007</v>
      </c>
      <c r="F629" s="6">
        <f t="shared" si="37"/>
        <v>2460.6587665012617</v>
      </c>
      <c r="G629" s="6">
        <f t="shared" si="38"/>
        <v>595.24033627385245</v>
      </c>
      <c r="H629" s="6">
        <f t="shared" si="39"/>
        <v>1.2221359920100352</v>
      </c>
    </row>
    <row r="630" spans="1:8" x14ac:dyDescent="0.3">
      <c r="A630" s="1">
        <v>43308</v>
      </c>
      <c r="B630" s="7">
        <v>3521.23</v>
      </c>
      <c r="C630" s="7">
        <v>4375.1899999999996</v>
      </c>
      <c r="D630" s="6">
        <f t="shared" si="36"/>
        <v>853.95999999999958</v>
      </c>
      <c r="E630" s="3">
        <v>141.94938556907007</v>
      </c>
      <c r="F630" s="6">
        <f t="shared" si="37"/>
        <v>2480.6236292489139</v>
      </c>
      <c r="G630" s="6">
        <f t="shared" si="38"/>
        <v>601.59471390207443</v>
      </c>
      <c r="H630" s="6">
        <f t="shared" si="39"/>
        <v>1.2213708403887154</v>
      </c>
    </row>
    <row r="631" spans="1:8" x14ac:dyDescent="0.3">
      <c r="A631" s="1">
        <v>43315</v>
      </c>
      <c r="B631" s="7">
        <v>3315.28</v>
      </c>
      <c r="C631" s="7">
        <v>4120.8999999999996</v>
      </c>
      <c r="D631" s="6">
        <f t="shared" si="36"/>
        <v>805.61999999999944</v>
      </c>
      <c r="E631" s="3">
        <v>142.94303126805357</v>
      </c>
      <c r="F631" s="6">
        <f t="shared" si="37"/>
        <v>2319.3015921028214</v>
      </c>
      <c r="G631" s="6">
        <f t="shared" si="38"/>
        <v>563.59515595360676</v>
      </c>
      <c r="H631" s="6">
        <f t="shared" si="39"/>
        <v>1.2233359826417709</v>
      </c>
    </row>
    <row r="632" spans="1:8" x14ac:dyDescent="0.3">
      <c r="A632" s="1">
        <v>43322</v>
      </c>
      <c r="B632" s="7">
        <v>3405.02</v>
      </c>
      <c r="C632" s="7">
        <v>4235.43</v>
      </c>
      <c r="D632" s="6">
        <f t="shared" si="36"/>
        <v>830.41000000000031</v>
      </c>
      <c r="E632" s="3">
        <v>142.94303126805357</v>
      </c>
      <c r="F632" s="6">
        <f t="shared" si="37"/>
        <v>2382.0818474282555</v>
      </c>
      <c r="G632" s="6">
        <f t="shared" si="38"/>
        <v>580.9377292711639</v>
      </c>
      <c r="H632" s="6">
        <f t="shared" si="39"/>
        <v>1.2217070793459588</v>
      </c>
    </row>
    <row r="633" spans="1:8" x14ac:dyDescent="0.3">
      <c r="A633" s="1">
        <v>43329</v>
      </c>
      <c r="B633" s="7">
        <v>3229.62</v>
      </c>
      <c r="C633" s="7">
        <v>4018.74</v>
      </c>
      <c r="D633" s="6">
        <f t="shared" si="36"/>
        <v>789.11999999999989</v>
      </c>
      <c r="E633" s="3">
        <v>142.94303126805357</v>
      </c>
      <c r="F633" s="6">
        <f t="shared" si="37"/>
        <v>2259.3756207279966</v>
      </c>
      <c r="G633" s="6">
        <f t="shared" si="38"/>
        <v>552.05209585922694</v>
      </c>
      <c r="H633" s="6">
        <f t="shared" si="39"/>
        <v>1.223199425675183</v>
      </c>
    </row>
    <row r="634" spans="1:8" x14ac:dyDescent="0.3">
      <c r="A634" s="1">
        <v>43336</v>
      </c>
      <c r="B634" s="7">
        <v>3325.33</v>
      </c>
      <c r="C634" s="7">
        <v>4142.12</v>
      </c>
      <c r="D634" s="6">
        <f t="shared" si="36"/>
        <v>816.79</v>
      </c>
      <c r="E634" s="3">
        <v>142.94303126805357</v>
      </c>
      <c r="F634" s="6">
        <f t="shared" si="37"/>
        <v>2326.3323650693978</v>
      </c>
      <c r="G634" s="6">
        <f t="shared" si="38"/>
        <v>571.40945784780263</v>
      </c>
      <c r="H634" s="6">
        <f t="shared" si="39"/>
        <v>1.221159218699581</v>
      </c>
    </row>
    <row r="635" spans="1:8" x14ac:dyDescent="0.3">
      <c r="A635" s="1">
        <v>43343</v>
      </c>
      <c r="B635" s="7">
        <v>3334.5</v>
      </c>
      <c r="C635" s="7">
        <v>4153.82</v>
      </c>
      <c r="D635" s="6">
        <f t="shared" si="36"/>
        <v>819.31999999999971</v>
      </c>
      <c r="E635" s="3">
        <v>142.94303126805357</v>
      </c>
      <c r="F635" s="6">
        <f t="shared" si="37"/>
        <v>2332.7475081642751</v>
      </c>
      <c r="G635" s="6">
        <f t="shared" si="38"/>
        <v>573.17939372894079</v>
      </c>
      <c r="H635" s="6">
        <f t="shared" si="39"/>
        <v>1.2209981690579561</v>
      </c>
    </row>
    <row r="636" spans="1:8" x14ac:dyDescent="0.3">
      <c r="A636" s="1">
        <v>43350</v>
      </c>
      <c r="B636" s="7">
        <v>3277.64</v>
      </c>
      <c r="C636" s="7">
        <v>4085.72</v>
      </c>
      <c r="D636" s="6">
        <f t="shared" si="36"/>
        <v>808.07999999999993</v>
      </c>
      <c r="E636" s="3">
        <v>143.94363248692997</v>
      </c>
      <c r="F636" s="6">
        <f t="shared" si="37"/>
        <v>2277.030212015532</v>
      </c>
      <c r="G636" s="6">
        <f t="shared" si="38"/>
        <v>561.3864163622336</v>
      </c>
      <c r="H636" s="6">
        <f t="shared" si="39"/>
        <v>1.2211891464286964</v>
      </c>
    </row>
    <row r="637" spans="1:8" x14ac:dyDescent="0.3">
      <c r="A637" s="1">
        <v>43357</v>
      </c>
      <c r="B637" s="7">
        <v>3242.09</v>
      </c>
      <c r="C637" s="7">
        <v>4042.1</v>
      </c>
      <c r="D637" s="6">
        <f t="shared" si="36"/>
        <v>800.00999999999976</v>
      </c>
      <c r="E637" s="3">
        <v>143.94363248692997</v>
      </c>
      <c r="F637" s="6">
        <f t="shared" si="37"/>
        <v>2252.3330445300394</v>
      </c>
      <c r="G637" s="6">
        <f t="shared" si="38"/>
        <v>555.78005513556866</v>
      </c>
      <c r="H637" s="6">
        <f t="shared" si="39"/>
        <v>1.2214029641138662</v>
      </c>
    </row>
    <row r="638" spans="1:8" x14ac:dyDescent="0.3">
      <c r="A638" s="1">
        <v>43364</v>
      </c>
      <c r="B638" s="7">
        <v>3410.49</v>
      </c>
      <c r="C638" s="7">
        <v>4252.3500000000004</v>
      </c>
      <c r="D638" s="6">
        <f t="shared" si="36"/>
        <v>841.86000000000058</v>
      </c>
      <c r="E638" s="3">
        <v>143.94363248692997</v>
      </c>
      <c r="F638" s="6">
        <f t="shared" si="37"/>
        <v>2369.3232837580858</v>
      </c>
      <c r="G638" s="6">
        <f t="shared" si="38"/>
        <v>584.85393584633982</v>
      </c>
      <c r="H638" s="6">
        <f t="shared" si="39"/>
        <v>1.2195758922454236</v>
      </c>
    </row>
    <row r="639" spans="1:8" x14ac:dyDescent="0.3">
      <c r="A639" s="1">
        <v>43371</v>
      </c>
      <c r="B639" s="7">
        <v>3438.87</v>
      </c>
      <c r="C639" s="7">
        <v>4287.99</v>
      </c>
      <c r="D639" s="6">
        <f t="shared" si="36"/>
        <v>849.11999999999989</v>
      </c>
      <c r="E639" s="3">
        <v>143.94363248692997</v>
      </c>
      <c r="F639" s="6">
        <f t="shared" si="37"/>
        <v>2389.0393347633826</v>
      </c>
      <c r="G639" s="6">
        <f t="shared" si="38"/>
        <v>589.89757680118271</v>
      </c>
      <c r="H639" s="6">
        <f t="shared" si="39"/>
        <v>1.2192333678202536</v>
      </c>
    </row>
    <row r="640" spans="1:8" x14ac:dyDescent="0.3">
      <c r="A640" s="1">
        <v>43385</v>
      </c>
      <c r="B640" s="7">
        <v>3170.73</v>
      </c>
      <c r="C640" s="7">
        <v>3953.66</v>
      </c>
      <c r="D640" s="6">
        <f t="shared" si="36"/>
        <v>782.92999999999984</v>
      </c>
      <c r="E640" s="3">
        <v>144.23151975190382</v>
      </c>
      <c r="F640" s="6">
        <f t="shared" si="37"/>
        <v>2198.361360577806</v>
      </c>
      <c r="G640" s="6">
        <f t="shared" si="38"/>
        <v>542.82864199637982</v>
      </c>
      <c r="H640" s="6">
        <f t="shared" si="39"/>
        <v>1.2221247669940853</v>
      </c>
    </row>
    <row r="641" spans="1:8" x14ac:dyDescent="0.3">
      <c r="A641" s="1">
        <v>43392</v>
      </c>
      <c r="B641" s="7">
        <v>3134.95</v>
      </c>
      <c r="C641" s="7">
        <v>3909.04</v>
      </c>
      <c r="D641" s="6">
        <f t="shared" si="36"/>
        <v>774.09000000000015</v>
      </c>
      <c r="E641" s="3">
        <v>144.23151975190382</v>
      </c>
      <c r="F641" s="6">
        <f t="shared" si="37"/>
        <v>2173.5540229989288</v>
      </c>
      <c r="G641" s="6">
        <f t="shared" si="38"/>
        <v>536.69960722283963</v>
      </c>
      <c r="H641" s="6">
        <f t="shared" si="39"/>
        <v>1.2225270913940771</v>
      </c>
    </row>
    <row r="642" spans="1:8" x14ac:dyDescent="0.3">
      <c r="A642" s="1">
        <v>43399</v>
      </c>
      <c r="B642" s="7">
        <v>3173.64</v>
      </c>
      <c r="C642" s="7">
        <v>3958.35</v>
      </c>
      <c r="D642" s="6">
        <f t="shared" si="36"/>
        <v>784.71</v>
      </c>
      <c r="E642" s="3">
        <v>144.23151975190382</v>
      </c>
      <c r="F642" s="6">
        <f t="shared" si="37"/>
        <v>2200.3789500790508</v>
      </c>
      <c r="G642" s="6">
        <f t="shared" si="38"/>
        <v>544.06276890779418</v>
      </c>
      <c r="H642" s="6">
        <f t="shared" si="39"/>
        <v>1.2218298007222499</v>
      </c>
    </row>
    <row r="643" spans="1:8" x14ac:dyDescent="0.3">
      <c r="A643" s="1">
        <v>43406</v>
      </c>
      <c r="B643" s="7">
        <v>3290.25</v>
      </c>
      <c r="C643" s="7">
        <v>4103.8500000000004</v>
      </c>
      <c r="D643" s="6">
        <f t="shared" ref="D643:D706" si="40">C643-B643</f>
        <v>813.60000000000036</v>
      </c>
      <c r="E643" s="3">
        <v>143.79882519264811</v>
      </c>
      <c r="F643" s="6">
        <f t="shared" ref="F643:F706" si="41">B643/E643*100</f>
        <v>2288.0924065909671</v>
      </c>
      <c r="G643" s="6">
        <f t="shared" ref="G643:G706" si="42">D643/E643*100</f>
        <v>565.79043598584042</v>
      </c>
      <c r="H643" s="6">
        <f t="shared" ref="H643:H706" si="43">LN(F643)/LN(G643)</f>
        <v>1.2204481946276713</v>
      </c>
    </row>
    <row r="644" spans="1:8" x14ac:dyDescent="0.3">
      <c r="A644" s="1">
        <v>43413</v>
      </c>
      <c r="B644" s="7">
        <v>3167.44</v>
      </c>
      <c r="C644" s="7">
        <v>3950.68</v>
      </c>
      <c r="D644" s="6">
        <f t="shared" si="40"/>
        <v>783.23999999999978</v>
      </c>
      <c r="E644" s="3">
        <v>143.79882519264811</v>
      </c>
      <c r="F644" s="6">
        <f t="shared" si="41"/>
        <v>2202.688370893547</v>
      </c>
      <c r="G644" s="6">
        <f t="shared" si="42"/>
        <v>544.67760703238616</v>
      </c>
      <c r="H644" s="6">
        <f t="shared" si="43"/>
        <v>1.2217772644825569</v>
      </c>
    </row>
    <row r="645" spans="1:8" x14ac:dyDescent="0.3">
      <c r="A645" s="1">
        <v>43420</v>
      </c>
      <c r="B645" s="7">
        <v>3257.67</v>
      </c>
      <c r="C645" s="7">
        <v>4063.63</v>
      </c>
      <c r="D645" s="6">
        <f t="shared" si="40"/>
        <v>805.96</v>
      </c>
      <c r="E645" s="3">
        <v>143.79882519264811</v>
      </c>
      <c r="F645" s="6">
        <f t="shared" si="41"/>
        <v>2265.4357541764898</v>
      </c>
      <c r="G645" s="6">
        <f t="shared" si="42"/>
        <v>560.47745794880507</v>
      </c>
      <c r="H645" s="6">
        <f t="shared" si="43"/>
        <v>1.2206952034786427</v>
      </c>
    </row>
    <row r="646" spans="1:8" x14ac:dyDescent="0.3">
      <c r="A646" s="1">
        <v>43427</v>
      </c>
      <c r="B646" s="7">
        <v>3143.48</v>
      </c>
      <c r="C646" s="7">
        <v>3921.18</v>
      </c>
      <c r="D646" s="6">
        <f t="shared" si="40"/>
        <v>777.69999999999982</v>
      </c>
      <c r="E646" s="3">
        <v>143.79882519264811</v>
      </c>
      <c r="F646" s="6">
        <f t="shared" si="41"/>
        <v>2186.0262041700698</v>
      </c>
      <c r="G646" s="6">
        <f t="shared" si="42"/>
        <v>540.82500253956221</v>
      </c>
      <c r="H646" s="6">
        <f t="shared" si="43"/>
        <v>1.2219487759102221</v>
      </c>
    </row>
    <row r="647" spans="1:8" x14ac:dyDescent="0.3">
      <c r="A647" s="1">
        <v>43434</v>
      </c>
      <c r="B647" s="7">
        <v>3172.69</v>
      </c>
      <c r="C647" s="7">
        <v>3957.62</v>
      </c>
      <c r="D647" s="6">
        <f t="shared" si="40"/>
        <v>784.92999999999984</v>
      </c>
      <c r="E647" s="3">
        <v>143.79882519264811</v>
      </c>
      <c r="F647" s="6">
        <f t="shared" si="41"/>
        <v>2206.3393047540749</v>
      </c>
      <c r="G647" s="6">
        <f t="shared" si="42"/>
        <v>545.85286002748944</v>
      </c>
      <c r="H647" s="6">
        <f t="shared" si="43"/>
        <v>1.2216221991833718</v>
      </c>
    </row>
    <row r="648" spans="1:8" x14ac:dyDescent="0.3">
      <c r="A648" s="1">
        <v>43441</v>
      </c>
      <c r="B648" s="7">
        <v>3181.56</v>
      </c>
      <c r="C648" s="7">
        <v>3969.06</v>
      </c>
      <c r="D648" s="6">
        <f t="shared" si="40"/>
        <v>787.5</v>
      </c>
      <c r="E648" s="3">
        <v>143.79882519264811</v>
      </c>
      <c r="F648" s="6">
        <f t="shared" si="41"/>
        <v>2212.5076444384335</v>
      </c>
      <c r="G648" s="6">
        <f t="shared" si="42"/>
        <v>547.64007907921484</v>
      </c>
      <c r="H648" s="6">
        <f t="shared" si="43"/>
        <v>1.2214316643610563</v>
      </c>
    </row>
    <row r="649" spans="1:8" x14ac:dyDescent="0.3">
      <c r="A649" s="1">
        <v>43448</v>
      </c>
      <c r="B649" s="7">
        <v>3165.91</v>
      </c>
      <c r="C649" s="7">
        <v>3949.53</v>
      </c>
      <c r="D649" s="6">
        <f t="shared" si="40"/>
        <v>783.62000000000035</v>
      </c>
      <c r="E649" s="3">
        <v>143.79882519264811</v>
      </c>
      <c r="F649" s="6">
        <f t="shared" si="41"/>
        <v>2201.6243844541928</v>
      </c>
      <c r="G649" s="6">
        <f t="shared" si="42"/>
        <v>544.94186510229144</v>
      </c>
      <c r="H649" s="6">
        <f t="shared" si="43"/>
        <v>1.221606524877858</v>
      </c>
    </row>
    <row r="650" spans="1:8" x14ac:dyDescent="0.3">
      <c r="A650" s="1">
        <v>43455</v>
      </c>
      <c r="B650" s="7">
        <v>3029.4</v>
      </c>
      <c r="C650" s="7">
        <v>3779.22</v>
      </c>
      <c r="D650" s="6">
        <f t="shared" si="40"/>
        <v>749.81999999999971</v>
      </c>
      <c r="E650" s="3">
        <v>143.79882519264811</v>
      </c>
      <c r="F650" s="6">
        <f t="shared" si="41"/>
        <v>2106.693149920728</v>
      </c>
      <c r="G650" s="6">
        <f t="shared" si="42"/>
        <v>521.4368052002244</v>
      </c>
      <c r="H650" s="6">
        <f t="shared" si="43"/>
        <v>1.2231706261760285</v>
      </c>
    </row>
    <row r="651" spans="1:8" x14ac:dyDescent="0.3">
      <c r="A651" s="1">
        <v>43462</v>
      </c>
      <c r="B651" s="7">
        <v>3010.65</v>
      </c>
      <c r="C651" s="7">
        <v>3755.91</v>
      </c>
      <c r="D651" s="6">
        <f t="shared" si="40"/>
        <v>745.25999999999976</v>
      </c>
      <c r="E651" s="3">
        <v>143.79882519264811</v>
      </c>
      <c r="F651" s="6">
        <f t="shared" si="41"/>
        <v>2093.6541004188421</v>
      </c>
      <c r="G651" s="6">
        <f t="shared" si="42"/>
        <v>518.26570836136568</v>
      </c>
      <c r="H651" s="6">
        <f t="shared" si="43"/>
        <v>1.2233710578770804</v>
      </c>
    </row>
    <row r="652" spans="1:8" x14ac:dyDescent="0.3">
      <c r="A652" s="1">
        <v>43469</v>
      </c>
      <c r="B652" s="7">
        <v>3035.87</v>
      </c>
      <c r="C652" s="7">
        <v>3787.38</v>
      </c>
      <c r="D652" s="6">
        <f t="shared" si="40"/>
        <v>751.51000000000022</v>
      </c>
      <c r="E652" s="3">
        <v>144.51781931861134</v>
      </c>
      <c r="F652" s="6">
        <f t="shared" si="41"/>
        <v>2100.6890460386521</v>
      </c>
      <c r="G652" s="6">
        <f t="shared" si="42"/>
        <v>520.01199820430656</v>
      </c>
      <c r="H652" s="6">
        <f t="shared" si="43"/>
        <v>1.2232494193975179</v>
      </c>
    </row>
    <row r="653" spans="1:8" x14ac:dyDescent="0.3">
      <c r="A653" s="1">
        <v>43476</v>
      </c>
      <c r="B653" s="7">
        <v>3094.78</v>
      </c>
      <c r="C653" s="7">
        <v>3860.86</v>
      </c>
      <c r="D653" s="6">
        <f t="shared" si="40"/>
        <v>766.07999999999993</v>
      </c>
      <c r="E653" s="3">
        <v>144.51781931861134</v>
      </c>
      <c r="F653" s="6">
        <f t="shared" si="41"/>
        <v>2141.4521853371525</v>
      </c>
      <c r="G653" s="6">
        <f t="shared" si="42"/>
        <v>530.09379992861705</v>
      </c>
      <c r="H653" s="6">
        <f t="shared" si="43"/>
        <v>1.2225687047376603</v>
      </c>
    </row>
    <row r="654" spans="1:8" x14ac:dyDescent="0.3">
      <c r="A654" s="1">
        <v>43483</v>
      </c>
      <c r="B654" s="7">
        <v>3168.17</v>
      </c>
      <c r="C654" s="7">
        <v>3952.43</v>
      </c>
      <c r="D654" s="6">
        <f t="shared" si="40"/>
        <v>784.25999999999976</v>
      </c>
      <c r="E654" s="3">
        <v>144.51781931861134</v>
      </c>
      <c r="F654" s="6">
        <f t="shared" si="41"/>
        <v>2192.2348503026406</v>
      </c>
      <c r="G654" s="6">
        <f t="shared" si="42"/>
        <v>542.67356350775003</v>
      </c>
      <c r="H654" s="6">
        <f t="shared" si="43"/>
        <v>1.221737004448646</v>
      </c>
    </row>
    <row r="655" spans="1:8" x14ac:dyDescent="0.3">
      <c r="A655" s="1">
        <v>43490</v>
      </c>
      <c r="B655" s="7">
        <v>3184.47</v>
      </c>
      <c r="C655" s="7">
        <v>3972.76</v>
      </c>
      <c r="D655" s="6">
        <f t="shared" si="40"/>
        <v>788.29000000000042</v>
      </c>
      <c r="E655" s="3">
        <v>144.51781931861134</v>
      </c>
      <c r="F655" s="6">
        <f t="shared" si="41"/>
        <v>2203.5137362399269</v>
      </c>
      <c r="G655" s="6">
        <f t="shared" si="42"/>
        <v>545.46214696341087</v>
      </c>
      <c r="H655" s="6">
        <f t="shared" si="43"/>
        <v>1.2215576526789629</v>
      </c>
    </row>
    <row r="656" spans="1:8" x14ac:dyDescent="0.3">
      <c r="A656" s="1">
        <v>43497</v>
      </c>
      <c r="B656" s="7">
        <v>3247.4</v>
      </c>
      <c r="C656" s="7">
        <v>4051.26</v>
      </c>
      <c r="D656" s="6">
        <f t="shared" si="40"/>
        <v>803.86000000000013</v>
      </c>
      <c r="E656" s="3">
        <v>145.96299751179745</v>
      </c>
      <c r="F656" s="6">
        <f t="shared" si="41"/>
        <v>2224.8104350813496</v>
      </c>
      <c r="G656" s="6">
        <f t="shared" si="42"/>
        <v>550.72861869326039</v>
      </c>
      <c r="H656" s="6">
        <f t="shared" si="43"/>
        <v>1.2212218758973872</v>
      </c>
    </row>
    <row r="657" spans="1:8" x14ac:dyDescent="0.3">
      <c r="A657" s="1">
        <v>43511</v>
      </c>
      <c r="B657" s="7">
        <v>3338.7</v>
      </c>
      <c r="C657" s="7">
        <v>4165.17</v>
      </c>
      <c r="D657" s="6">
        <f t="shared" si="40"/>
        <v>826.47000000000025</v>
      </c>
      <c r="E657" s="3">
        <v>145.96299751179745</v>
      </c>
      <c r="F657" s="6">
        <f t="shared" si="41"/>
        <v>2287.3605344602142</v>
      </c>
      <c r="G657" s="6">
        <f t="shared" si="42"/>
        <v>566.21884593264872</v>
      </c>
      <c r="H657" s="6">
        <f t="shared" si="43"/>
        <v>1.2202520003165107</v>
      </c>
    </row>
    <row r="658" spans="1:8" x14ac:dyDescent="0.3">
      <c r="A658" s="1">
        <v>43518</v>
      </c>
      <c r="B658" s="7">
        <v>3520.12</v>
      </c>
      <c r="C658" s="7">
        <v>4391.49</v>
      </c>
      <c r="D658" s="6">
        <f t="shared" si="40"/>
        <v>871.36999999999989</v>
      </c>
      <c r="E658" s="3">
        <v>145.96299751179745</v>
      </c>
      <c r="F658" s="6">
        <f t="shared" si="41"/>
        <v>2411.6523091514932</v>
      </c>
      <c r="G658" s="6">
        <f t="shared" si="42"/>
        <v>596.9800667662854</v>
      </c>
      <c r="H658" s="6">
        <f t="shared" si="43"/>
        <v>1.2184307057998638</v>
      </c>
    </row>
    <row r="659" spans="1:8" x14ac:dyDescent="0.3">
      <c r="A659" s="1">
        <v>43525</v>
      </c>
      <c r="B659" s="7">
        <v>3749.71</v>
      </c>
      <c r="C659" s="7">
        <v>4679.1499999999996</v>
      </c>
      <c r="D659" s="6">
        <f t="shared" si="40"/>
        <v>929.4399999999996</v>
      </c>
      <c r="E659" s="3">
        <v>145.37914552174999</v>
      </c>
      <c r="F659" s="6">
        <f t="shared" si="41"/>
        <v>2579.2626490840194</v>
      </c>
      <c r="G659" s="6">
        <f t="shared" si="42"/>
        <v>639.32140793945393</v>
      </c>
      <c r="H659" s="6">
        <f t="shared" si="43"/>
        <v>1.2159076758874381</v>
      </c>
    </row>
    <row r="660" spans="1:8" x14ac:dyDescent="0.3">
      <c r="A660" s="1">
        <v>43532</v>
      </c>
      <c r="B660" s="7">
        <v>3657.58</v>
      </c>
      <c r="C660" s="7">
        <v>4564.18</v>
      </c>
      <c r="D660" s="6">
        <f t="shared" si="40"/>
        <v>906.60000000000036</v>
      </c>
      <c r="E660" s="3">
        <v>145.37914552175027</v>
      </c>
      <c r="F660" s="6">
        <f t="shared" si="41"/>
        <v>2515.8904235358755</v>
      </c>
      <c r="G660" s="6">
        <f t="shared" si="42"/>
        <v>623.61076394162967</v>
      </c>
      <c r="H660" s="6">
        <f t="shared" si="43"/>
        <v>1.2167430573269844</v>
      </c>
    </row>
    <row r="661" spans="1:8" x14ac:dyDescent="0.3">
      <c r="A661" s="1">
        <v>43539</v>
      </c>
      <c r="B661" s="7">
        <v>3745.01</v>
      </c>
      <c r="C661" s="7">
        <v>4673.28</v>
      </c>
      <c r="D661" s="6">
        <f t="shared" si="40"/>
        <v>928.26999999999953</v>
      </c>
      <c r="E661" s="3">
        <v>145.37914552175027</v>
      </c>
      <c r="F661" s="6">
        <f t="shared" si="41"/>
        <v>2576.0297232175622</v>
      </c>
      <c r="G661" s="6">
        <f t="shared" si="42"/>
        <v>638.51661575567618</v>
      </c>
      <c r="H661" s="6">
        <f t="shared" si="43"/>
        <v>1.215950616489097</v>
      </c>
    </row>
    <row r="662" spans="1:8" x14ac:dyDescent="0.3">
      <c r="A662" s="1">
        <v>43546</v>
      </c>
      <c r="B662" s="7">
        <v>3833.8</v>
      </c>
      <c r="C662" s="7">
        <v>4784.08</v>
      </c>
      <c r="D662" s="6">
        <f t="shared" si="40"/>
        <v>950.27999999999975</v>
      </c>
      <c r="E662" s="3">
        <v>145.37914552175101</v>
      </c>
      <c r="F662" s="6">
        <f t="shared" si="41"/>
        <v>2637.1045078308039</v>
      </c>
      <c r="G662" s="6">
        <f t="shared" si="42"/>
        <v>653.65633880261248</v>
      </c>
      <c r="H662" s="6">
        <f t="shared" si="43"/>
        <v>1.2151696863801735</v>
      </c>
    </row>
    <row r="663" spans="1:8" x14ac:dyDescent="0.3">
      <c r="A663" s="1">
        <v>43553</v>
      </c>
      <c r="B663" s="7">
        <v>3872.34</v>
      </c>
      <c r="C663" s="7">
        <v>4832.43</v>
      </c>
      <c r="D663" s="6">
        <f t="shared" si="40"/>
        <v>960.09000000000015</v>
      </c>
      <c r="E663" s="3">
        <v>145.37914552175101</v>
      </c>
      <c r="F663" s="6">
        <f t="shared" si="41"/>
        <v>2663.6144999357125</v>
      </c>
      <c r="G663" s="6">
        <f t="shared" si="42"/>
        <v>660.40421172812273</v>
      </c>
      <c r="H663" s="6">
        <f t="shared" si="43"/>
        <v>1.2147880785136134</v>
      </c>
    </row>
    <row r="664" spans="1:8" x14ac:dyDescent="0.3">
      <c r="A664" s="1">
        <v>43559</v>
      </c>
      <c r="B664" s="7">
        <v>4062.23</v>
      </c>
      <c r="C664" s="7">
        <v>5069.53</v>
      </c>
      <c r="D664" s="6">
        <f t="shared" si="40"/>
        <v>1007.2999999999997</v>
      </c>
      <c r="E664" s="3">
        <v>145.524524667272</v>
      </c>
      <c r="F664" s="6">
        <f t="shared" si="41"/>
        <v>2791.4401433627104</v>
      </c>
      <c r="G664" s="6">
        <f t="shared" si="42"/>
        <v>692.18573453725105</v>
      </c>
      <c r="H664" s="6">
        <f t="shared" si="43"/>
        <v>1.2132247189707028</v>
      </c>
    </row>
    <row r="665" spans="1:8" x14ac:dyDescent="0.3">
      <c r="A665" s="1">
        <v>43567</v>
      </c>
      <c r="B665" s="7">
        <v>3988.62</v>
      </c>
      <c r="C665" s="7">
        <v>4979.33</v>
      </c>
      <c r="D665" s="6">
        <f t="shared" si="40"/>
        <v>990.71</v>
      </c>
      <c r="E665" s="3">
        <v>145.524524667272</v>
      </c>
      <c r="F665" s="6">
        <f t="shared" si="41"/>
        <v>2740.85760398091</v>
      </c>
      <c r="G665" s="6">
        <f t="shared" si="42"/>
        <v>680.78559422555361</v>
      </c>
      <c r="H665" s="6">
        <f t="shared" si="43"/>
        <v>1.2135100263058516</v>
      </c>
    </row>
    <row r="666" spans="1:8" x14ac:dyDescent="0.3">
      <c r="A666" s="1">
        <v>43574</v>
      </c>
      <c r="B666" s="7">
        <v>4120.6099999999997</v>
      </c>
      <c r="C666" s="7">
        <v>5144.8</v>
      </c>
      <c r="D666" s="6">
        <f t="shared" si="40"/>
        <v>1024.1900000000005</v>
      </c>
      <c r="E666" s="3">
        <v>145.524524667272</v>
      </c>
      <c r="F666" s="6">
        <f t="shared" si="41"/>
        <v>2831.557092814</v>
      </c>
      <c r="G666" s="6">
        <f t="shared" si="42"/>
        <v>703.79202566832885</v>
      </c>
      <c r="H666" s="6">
        <f t="shared" si="43"/>
        <v>1.212324073255282</v>
      </c>
    </row>
    <row r="667" spans="1:8" x14ac:dyDescent="0.3">
      <c r="A667" s="1">
        <v>43581</v>
      </c>
      <c r="B667" s="7">
        <v>3889.28</v>
      </c>
      <c r="C667" s="7">
        <v>4856.1899999999996</v>
      </c>
      <c r="D667" s="6">
        <f t="shared" si="40"/>
        <v>966.9099999999994</v>
      </c>
      <c r="E667" s="3">
        <v>145.524524667272</v>
      </c>
      <c r="F667" s="6">
        <f t="shared" si="41"/>
        <v>2672.5941959903112</v>
      </c>
      <c r="G667" s="6">
        <f t="shared" si="42"/>
        <v>664.43096255476325</v>
      </c>
      <c r="H667" s="6">
        <f t="shared" si="43"/>
        <v>1.2141696710199921</v>
      </c>
    </row>
    <row r="668" spans="1:8" x14ac:dyDescent="0.3">
      <c r="A668" s="1">
        <v>43585</v>
      </c>
      <c r="B668" s="7">
        <v>3913.21</v>
      </c>
      <c r="C668" s="7">
        <v>4886.12</v>
      </c>
      <c r="D668" s="6">
        <f t="shared" si="40"/>
        <v>972.90999999999985</v>
      </c>
      <c r="E668" s="3">
        <v>145.524524667272</v>
      </c>
      <c r="F668" s="6">
        <f t="shared" si="41"/>
        <v>2689.038159682832</v>
      </c>
      <c r="G668" s="6">
        <f t="shared" si="42"/>
        <v>668.55397894235773</v>
      </c>
      <c r="H668" s="6">
        <f t="shared" si="43"/>
        <v>1.2139579776471869</v>
      </c>
    </row>
    <row r="669" spans="1:8" x14ac:dyDescent="0.3">
      <c r="A669" s="1">
        <v>43595</v>
      </c>
      <c r="B669" s="7">
        <v>3730.45</v>
      </c>
      <c r="C669" s="7">
        <v>4658.54</v>
      </c>
      <c r="D669" s="6">
        <f t="shared" si="40"/>
        <v>928.09000000000015</v>
      </c>
      <c r="E669" s="3">
        <v>145.524524667272</v>
      </c>
      <c r="F669" s="6">
        <f t="shared" si="41"/>
        <v>2563.4510805167165</v>
      </c>
      <c r="G669" s="6">
        <f t="shared" si="42"/>
        <v>637.75504652703023</v>
      </c>
      <c r="H669" s="6">
        <f t="shared" si="43"/>
        <v>1.2154173566095223</v>
      </c>
    </row>
    <row r="670" spans="1:8" x14ac:dyDescent="0.3">
      <c r="A670" s="1">
        <v>43602</v>
      </c>
      <c r="B670" s="7">
        <v>3648.76</v>
      </c>
      <c r="C670" s="7">
        <v>4557.34</v>
      </c>
      <c r="D670" s="6">
        <f t="shared" si="40"/>
        <v>908.57999999999993</v>
      </c>
      <c r="E670" s="3">
        <v>145.524524667272</v>
      </c>
      <c r="F670" s="6">
        <f t="shared" si="41"/>
        <v>2507.3162123996235</v>
      </c>
      <c r="G670" s="6">
        <f t="shared" si="42"/>
        <v>624.34837157337006</v>
      </c>
      <c r="H670" s="6">
        <f t="shared" si="43"/>
        <v>1.2159892313834375</v>
      </c>
    </row>
    <row r="671" spans="1:8" x14ac:dyDescent="0.3">
      <c r="A671" s="1">
        <v>43609</v>
      </c>
      <c r="B671" s="7">
        <v>3593.91</v>
      </c>
      <c r="C671" s="7">
        <v>4495.4799999999996</v>
      </c>
      <c r="D671" s="6">
        <f t="shared" si="40"/>
        <v>901.56999999999971</v>
      </c>
      <c r="E671" s="3">
        <v>145.524524667272</v>
      </c>
      <c r="F671" s="6">
        <f t="shared" si="41"/>
        <v>2469.6249709230342</v>
      </c>
      <c r="G671" s="6">
        <f t="shared" si="42"/>
        <v>619.53131409386413</v>
      </c>
      <c r="H671" s="6">
        <f t="shared" si="43"/>
        <v>1.2150981867740724</v>
      </c>
    </row>
    <row r="672" spans="1:8" x14ac:dyDescent="0.3">
      <c r="A672" s="1">
        <v>43616</v>
      </c>
      <c r="B672" s="7">
        <v>3629.79</v>
      </c>
      <c r="C672" s="7">
        <v>4549.72</v>
      </c>
      <c r="D672" s="6">
        <f t="shared" si="40"/>
        <v>919.93000000000029</v>
      </c>
      <c r="E672" s="3">
        <v>145.524524667272</v>
      </c>
      <c r="F672" s="6">
        <f t="shared" si="41"/>
        <v>2494.2806089208466</v>
      </c>
      <c r="G672" s="6">
        <f t="shared" si="42"/>
        <v>632.14774423990241</v>
      </c>
      <c r="H672" s="6">
        <f t="shared" si="43"/>
        <v>1.2128401744691539</v>
      </c>
    </row>
    <row r="673" spans="1:8" x14ac:dyDescent="0.3">
      <c r="A673" s="1">
        <v>43622</v>
      </c>
      <c r="B673" s="7">
        <v>3564.68</v>
      </c>
      <c r="C673" s="7">
        <v>4472.57</v>
      </c>
      <c r="D673" s="6">
        <f t="shared" si="40"/>
        <v>907.88999999999987</v>
      </c>
      <c r="E673" s="3">
        <v>145.37900014260475</v>
      </c>
      <c r="F673" s="6">
        <f t="shared" si="41"/>
        <v>2451.9910004218932</v>
      </c>
      <c r="G673" s="6">
        <f t="shared" si="42"/>
        <v>624.49872341220885</v>
      </c>
      <c r="H673" s="6">
        <f t="shared" si="43"/>
        <v>1.2124774144897155</v>
      </c>
    </row>
    <row r="674" spans="1:8" x14ac:dyDescent="0.3">
      <c r="A674" s="1">
        <v>43630</v>
      </c>
      <c r="B674" s="7">
        <v>3654.88</v>
      </c>
      <c r="C674" s="7">
        <v>4591.54</v>
      </c>
      <c r="D674" s="6">
        <f t="shared" si="40"/>
        <v>936.65999999999985</v>
      </c>
      <c r="E674" s="3">
        <v>145.37900014260475</v>
      </c>
      <c r="F674" s="6">
        <f t="shared" si="41"/>
        <v>2514.0357248398091</v>
      </c>
      <c r="G674" s="6">
        <f t="shared" si="42"/>
        <v>644.28837664395405</v>
      </c>
      <c r="H674" s="6">
        <f t="shared" si="43"/>
        <v>1.2104927897746702</v>
      </c>
    </row>
    <row r="675" spans="1:8" x14ac:dyDescent="0.3">
      <c r="A675" s="1">
        <v>43637</v>
      </c>
      <c r="B675" s="7">
        <v>3833.94</v>
      </c>
      <c r="C675" s="7">
        <v>4826.3500000000004</v>
      </c>
      <c r="D675" s="6">
        <f t="shared" si="40"/>
        <v>992.41000000000031</v>
      </c>
      <c r="E675" s="3">
        <v>145.37900014260501</v>
      </c>
      <c r="F675" s="6">
        <f t="shared" si="41"/>
        <v>2637.2034449536836</v>
      </c>
      <c r="G675" s="6">
        <f t="shared" si="42"/>
        <v>682.63641862065811</v>
      </c>
      <c r="H675" s="6">
        <f t="shared" si="43"/>
        <v>1.2070977221993366</v>
      </c>
    </row>
    <row r="676" spans="1:8" x14ac:dyDescent="0.3">
      <c r="A676" s="1">
        <v>43644</v>
      </c>
      <c r="B676" s="7">
        <v>3825.59</v>
      </c>
      <c r="C676" s="7">
        <v>4825.33</v>
      </c>
      <c r="D676" s="6">
        <f t="shared" si="40"/>
        <v>999.73999999999978</v>
      </c>
      <c r="E676" s="3">
        <v>145.37900014260501</v>
      </c>
      <c r="F676" s="6">
        <f t="shared" si="41"/>
        <v>2631.459836872868</v>
      </c>
      <c r="G676" s="6">
        <f t="shared" si="42"/>
        <v>687.67841230118233</v>
      </c>
      <c r="H676" s="6">
        <f t="shared" si="43"/>
        <v>1.2054043686164453</v>
      </c>
    </row>
    <row r="677" spans="1:8" x14ac:dyDescent="0.3">
      <c r="A677" s="1">
        <v>43651</v>
      </c>
      <c r="B677" s="7">
        <v>3893.2</v>
      </c>
      <c r="C677" s="7">
        <v>4918.25</v>
      </c>
      <c r="D677" s="6">
        <f t="shared" si="40"/>
        <v>1025.0500000000002</v>
      </c>
      <c r="E677" s="3">
        <v>145.96051614317517</v>
      </c>
      <c r="F677" s="6">
        <f t="shared" si="41"/>
        <v>2667.2966791793842</v>
      </c>
      <c r="G677" s="6">
        <f t="shared" si="42"/>
        <v>702.27896357567761</v>
      </c>
      <c r="H677" s="6">
        <f t="shared" si="43"/>
        <v>1.2036043203967151</v>
      </c>
    </row>
    <row r="678" spans="1:8" x14ac:dyDescent="0.3">
      <c r="A678" s="1">
        <v>43658</v>
      </c>
      <c r="B678" s="7">
        <v>3808.73</v>
      </c>
      <c r="C678" s="7">
        <v>4830.67</v>
      </c>
      <c r="D678" s="6">
        <f t="shared" si="40"/>
        <v>1021.94</v>
      </c>
      <c r="E678" s="3">
        <v>145.96051614317517</v>
      </c>
      <c r="F678" s="6">
        <f t="shared" si="41"/>
        <v>2609.4248640940345</v>
      </c>
      <c r="G678" s="6">
        <f t="shared" si="42"/>
        <v>700.14825036488753</v>
      </c>
      <c r="H678" s="6">
        <f t="shared" si="43"/>
        <v>1.2008142819374497</v>
      </c>
    </row>
    <row r="679" spans="1:8" x14ac:dyDescent="0.3">
      <c r="A679" s="1">
        <v>43665</v>
      </c>
      <c r="B679" s="7">
        <v>3807.96</v>
      </c>
      <c r="C679" s="7">
        <v>4835.28</v>
      </c>
      <c r="D679" s="6">
        <f t="shared" si="40"/>
        <v>1027.3199999999997</v>
      </c>
      <c r="E679" s="3">
        <v>145.960516143175</v>
      </c>
      <c r="F679" s="6">
        <f t="shared" si="41"/>
        <v>2608.8973241672502</v>
      </c>
      <c r="G679" s="6">
        <f t="shared" si="42"/>
        <v>703.83417868451841</v>
      </c>
      <c r="H679" s="6">
        <f t="shared" si="43"/>
        <v>1.1998217941557807</v>
      </c>
    </row>
    <row r="680" spans="1:8" x14ac:dyDescent="0.3">
      <c r="A680" s="1">
        <v>43672</v>
      </c>
      <c r="B680" s="7">
        <v>3858.57</v>
      </c>
      <c r="C680" s="7">
        <v>4904.34</v>
      </c>
      <c r="D680" s="6">
        <f t="shared" si="40"/>
        <v>1045.77</v>
      </c>
      <c r="E680" s="3">
        <v>145.960516143175</v>
      </c>
      <c r="F680" s="6">
        <f t="shared" si="41"/>
        <v>2643.5710848097215</v>
      </c>
      <c r="G680" s="6">
        <f t="shared" si="42"/>
        <v>716.47458342377161</v>
      </c>
      <c r="H680" s="6">
        <f t="shared" si="43"/>
        <v>1.1985815521531855</v>
      </c>
    </row>
    <row r="681" spans="1:8" x14ac:dyDescent="0.3">
      <c r="A681" s="1">
        <v>43679</v>
      </c>
      <c r="B681" s="7">
        <v>3747.44</v>
      </c>
      <c r="C681" s="7">
        <v>4766.09</v>
      </c>
      <c r="D681" s="6">
        <f t="shared" si="40"/>
        <v>1018.6500000000001</v>
      </c>
      <c r="E681" s="3">
        <v>146.98223975617742</v>
      </c>
      <c r="F681" s="6">
        <f t="shared" si="41"/>
        <v>2549.5869475226859</v>
      </c>
      <c r="G681" s="6">
        <f t="shared" si="42"/>
        <v>693.04291572219552</v>
      </c>
      <c r="H681" s="6">
        <f t="shared" si="43"/>
        <v>1.1991402557765372</v>
      </c>
    </row>
    <row r="682" spans="1:8" x14ac:dyDescent="0.3">
      <c r="A682" s="1">
        <v>43686</v>
      </c>
      <c r="B682" s="7">
        <v>3633.53</v>
      </c>
      <c r="C682" s="7">
        <v>4626</v>
      </c>
      <c r="D682" s="6">
        <f t="shared" si="40"/>
        <v>992.4699999999998</v>
      </c>
      <c r="E682" s="3">
        <v>146.98223975617742</v>
      </c>
      <c r="F682" s="6">
        <f t="shared" si="41"/>
        <v>2472.0877883120493</v>
      </c>
      <c r="G682" s="6">
        <f t="shared" si="42"/>
        <v>675.23123994189098</v>
      </c>
      <c r="H682" s="6">
        <f t="shared" si="43"/>
        <v>1.1991944932636549</v>
      </c>
    </row>
    <row r="683" spans="1:8" x14ac:dyDescent="0.3">
      <c r="A683" s="1">
        <v>43693</v>
      </c>
      <c r="B683" s="7">
        <v>3710.54</v>
      </c>
      <c r="C683" s="7">
        <v>4727.74</v>
      </c>
      <c r="D683" s="6">
        <f t="shared" si="40"/>
        <v>1017.1999999999998</v>
      </c>
      <c r="E683" s="3">
        <v>146.98223975617699</v>
      </c>
      <c r="F683" s="6">
        <f t="shared" si="41"/>
        <v>2524.4818735619128</v>
      </c>
      <c r="G683" s="6">
        <f t="shared" si="42"/>
        <v>692.05640197577111</v>
      </c>
      <c r="H683" s="6">
        <f t="shared" si="43"/>
        <v>1.1978882981933707</v>
      </c>
    </row>
    <row r="684" spans="1:8" x14ac:dyDescent="0.3">
      <c r="A684" s="1">
        <v>43700</v>
      </c>
      <c r="B684" s="7">
        <v>3820.86</v>
      </c>
      <c r="C684" s="7">
        <v>4869.49</v>
      </c>
      <c r="D684" s="6">
        <f t="shared" si="40"/>
        <v>1048.6299999999997</v>
      </c>
      <c r="E684" s="3">
        <v>146.98223975617699</v>
      </c>
      <c r="F684" s="6">
        <f t="shared" si="41"/>
        <v>2599.5385608072602</v>
      </c>
      <c r="G684" s="6">
        <f t="shared" si="42"/>
        <v>713.43993787244665</v>
      </c>
      <c r="H684" s="6">
        <f t="shared" si="43"/>
        <v>1.1967993366159049</v>
      </c>
    </row>
    <row r="685" spans="1:8" x14ac:dyDescent="0.3">
      <c r="A685" s="1">
        <v>43707</v>
      </c>
      <c r="B685" s="7">
        <v>3799.59</v>
      </c>
      <c r="C685" s="7">
        <v>4842.95</v>
      </c>
      <c r="D685" s="6">
        <f t="shared" si="40"/>
        <v>1043.3599999999997</v>
      </c>
      <c r="E685" s="3">
        <v>146.98223975617699</v>
      </c>
      <c r="F685" s="6">
        <f t="shared" si="41"/>
        <v>2585.067424678648</v>
      </c>
      <c r="G685" s="6">
        <f t="shared" si="42"/>
        <v>709.85447066991776</v>
      </c>
      <c r="H685" s="6">
        <f t="shared" si="43"/>
        <v>1.196867491815079</v>
      </c>
    </row>
    <row r="686" spans="1:8" x14ac:dyDescent="0.3">
      <c r="A686" s="1">
        <v>43714</v>
      </c>
      <c r="B686" s="7">
        <v>3948.51</v>
      </c>
      <c r="C686" s="7">
        <v>5036.04</v>
      </c>
      <c r="D686" s="6">
        <f t="shared" si="40"/>
        <v>1087.5299999999997</v>
      </c>
      <c r="E686" s="3">
        <v>148.30507991398304</v>
      </c>
      <c r="F686" s="6">
        <f t="shared" si="41"/>
        <v>2662.4239724560593</v>
      </c>
      <c r="G686" s="6">
        <f t="shared" si="42"/>
        <v>733.30596674825119</v>
      </c>
      <c r="H686" s="6">
        <f t="shared" si="43"/>
        <v>1.1954402279320007</v>
      </c>
    </row>
    <row r="687" spans="1:8" x14ac:dyDescent="0.3">
      <c r="A687" s="1">
        <v>43720</v>
      </c>
      <c r="B687" s="7">
        <v>3972.38</v>
      </c>
      <c r="C687" s="7">
        <v>5066.4799999999996</v>
      </c>
      <c r="D687" s="6">
        <f t="shared" si="40"/>
        <v>1094.0999999999995</v>
      </c>
      <c r="E687" s="3">
        <v>148.30507991398304</v>
      </c>
      <c r="F687" s="6">
        <f t="shared" si="41"/>
        <v>2678.5191729804405</v>
      </c>
      <c r="G687" s="6">
        <f t="shared" si="42"/>
        <v>737.73602403543941</v>
      </c>
      <c r="H687" s="6">
        <f t="shared" si="43"/>
        <v>1.1952625876611358</v>
      </c>
    </row>
    <row r="688" spans="1:8" x14ac:dyDescent="0.3">
      <c r="A688" s="1">
        <v>43728</v>
      </c>
      <c r="B688" s="7">
        <v>3935.65</v>
      </c>
      <c r="C688" s="7">
        <v>5020.2700000000004</v>
      </c>
      <c r="D688" s="6">
        <f t="shared" si="40"/>
        <v>1084.6200000000003</v>
      </c>
      <c r="E688" s="3">
        <v>148.30507991398301</v>
      </c>
      <c r="F688" s="6">
        <f t="shared" si="41"/>
        <v>2653.7526578878337</v>
      </c>
      <c r="G688" s="6">
        <f t="shared" si="42"/>
        <v>731.34379525575275</v>
      </c>
      <c r="H688" s="6">
        <f t="shared" si="43"/>
        <v>1.1954312500729807</v>
      </c>
    </row>
    <row r="689" spans="1:8" x14ac:dyDescent="0.3">
      <c r="A689" s="1">
        <v>43735</v>
      </c>
      <c r="B689" s="7">
        <v>3852.65</v>
      </c>
      <c r="C689" s="7">
        <v>4914.7700000000004</v>
      </c>
      <c r="D689" s="6">
        <f t="shared" si="40"/>
        <v>1062.1200000000003</v>
      </c>
      <c r="E689" s="3">
        <v>148.30507991398301</v>
      </c>
      <c r="F689" s="6">
        <f t="shared" si="41"/>
        <v>2597.7869417787565</v>
      </c>
      <c r="G689" s="6">
        <f t="shared" si="42"/>
        <v>716.17236619003904</v>
      </c>
      <c r="H689" s="6">
        <f t="shared" si="43"/>
        <v>1.1960008855197681</v>
      </c>
    </row>
    <row r="690" spans="1:8" x14ac:dyDescent="0.3">
      <c r="A690" s="1">
        <v>43738</v>
      </c>
      <c r="B690" s="7">
        <v>3814.53</v>
      </c>
      <c r="C690" s="7">
        <v>4866.13</v>
      </c>
      <c r="D690" s="6">
        <f t="shared" si="40"/>
        <v>1051.5999999999999</v>
      </c>
      <c r="E690" s="3">
        <v>148.30507991398301</v>
      </c>
      <c r="F690" s="6">
        <f t="shared" si="41"/>
        <v>2572.0831695127563</v>
      </c>
      <c r="G690" s="6">
        <f t="shared" si="42"/>
        <v>709.07888024464717</v>
      </c>
      <c r="H690" s="6">
        <f t="shared" si="43"/>
        <v>1.1962996903162075</v>
      </c>
    </row>
    <row r="691" spans="1:8" x14ac:dyDescent="0.3">
      <c r="A691" s="1">
        <v>43749</v>
      </c>
      <c r="B691" s="7">
        <v>3911.73</v>
      </c>
      <c r="C691" s="7">
        <v>4990.57</v>
      </c>
      <c r="D691" s="6">
        <f t="shared" si="40"/>
        <v>1078.8399999999997</v>
      </c>
      <c r="E691" s="3">
        <v>149.63982563320891</v>
      </c>
      <c r="F691" s="6">
        <f t="shared" si="41"/>
        <v>2614.0968712355188</v>
      </c>
      <c r="G691" s="6">
        <f t="shared" si="42"/>
        <v>720.95780346898334</v>
      </c>
      <c r="H691" s="6">
        <f t="shared" si="43"/>
        <v>1.1957415945162719</v>
      </c>
    </row>
    <row r="692" spans="1:8" x14ac:dyDescent="0.3">
      <c r="A692" s="1">
        <v>43756</v>
      </c>
      <c r="B692" s="7">
        <v>3869.38</v>
      </c>
      <c r="C692" s="7">
        <v>4936.54</v>
      </c>
      <c r="D692" s="6">
        <f t="shared" si="40"/>
        <v>1067.1599999999999</v>
      </c>
      <c r="E692" s="3">
        <v>149.63982563320891</v>
      </c>
      <c r="F692" s="6">
        <f t="shared" si="41"/>
        <v>2585.7955819091021</v>
      </c>
      <c r="G692" s="6">
        <f t="shared" si="42"/>
        <v>713.15239474802604</v>
      </c>
      <c r="H692" s="6">
        <f t="shared" si="43"/>
        <v>1.1960659279939667</v>
      </c>
    </row>
    <row r="693" spans="1:8" x14ac:dyDescent="0.3">
      <c r="A693" s="1">
        <v>43763</v>
      </c>
      <c r="B693" s="7">
        <v>3896.79</v>
      </c>
      <c r="C693" s="7">
        <v>4971.88</v>
      </c>
      <c r="D693" s="6">
        <f t="shared" si="40"/>
        <v>1075.0900000000001</v>
      </c>
      <c r="E693" s="3">
        <v>149.639825633209</v>
      </c>
      <c r="F693" s="6">
        <f t="shared" si="41"/>
        <v>2604.1128980941553</v>
      </c>
      <c r="G693" s="6">
        <f t="shared" si="42"/>
        <v>718.45178611422375</v>
      </c>
      <c r="H693" s="6">
        <f t="shared" si="43"/>
        <v>1.1957928315601836</v>
      </c>
    </row>
    <row r="694" spans="1:8" x14ac:dyDescent="0.3">
      <c r="A694" s="1">
        <v>43770</v>
      </c>
      <c r="B694" s="7">
        <v>3952.39</v>
      </c>
      <c r="C694" s="7">
        <v>5042.8100000000004</v>
      </c>
      <c r="D694" s="6">
        <f t="shared" si="40"/>
        <v>1090.4200000000005</v>
      </c>
      <c r="E694" s="3">
        <v>150.23838493574175</v>
      </c>
      <c r="F694" s="6">
        <f t="shared" si="41"/>
        <v>2630.7457988785432</v>
      </c>
      <c r="G694" s="6">
        <f t="shared" si="42"/>
        <v>725.79321221163457</v>
      </c>
      <c r="H694" s="6">
        <f t="shared" si="43"/>
        <v>1.1954919816080702</v>
      </c>
    </row>
    <row r="695" spans="1:8" x14ac:dyDescent="0.3">
      <c r="A695" s="1">
        <v>43777</v>
      </c>
      <c r="B695" s="7">
        <v>3973.01</v>
      </c>
      <c r="C695" s="7">
        <v>5069.12</v>
      </c>
      <c r="D695" s="6">
        <f t="shared" si="40"/>
        <v>1096.1099999999997</v>
      </c>
      <c r="E695" s="3">
        <v>150.23838493574175</v>
      </c>
      <c r="F695" s="6">
        <f t="shared" si="41"/>
        <v>2644.4706535545433</v>
      </c>
      <c r="G695" s="6">
        <f t="shared" si="42"/>
        <v>729.58052662028774</v>
      </c>
      <c r="H695" s="6">
        <f t="shared" si="43"/>
        <v>1.1953374827048517</v>
      </c>
    </row>
    <row r="696" spans="1:8" x14ac:dyDescent="0.3">
      <c r="A696" s="1">
        <v>43784</v>
      </c>
      <c r="B696" s="7">
        <v>3877.09</v>
      </c>
      <c r="C696" s="7">
        <v>4946.82</v>
      </c>
      <c r="D696" s="6">
        <f t="shared" si="40"/>
        <v>1069.7299999999996</v>
      </c>
      <c r="E696" s="3">
        <v>150.238384935742</v>
      </c>
      <c r="F696" s="6">
        <f t="shared" si="41"/>
        <v>2580.6254517833499</v>
      </c>
      <c r="G696" s="6">
        <f t="shared" si="42"/>
        <v>712.02176491549119</v>
      </c>
      <c r="H696" s="6">
        <f t="shared" si="43"/>
        <v>1.1960501407752031</v>
      </c>
    </row>
    <row r="697" spans="1:8" x14ac:dyDescent="0.3">
      <c r="A697" s="1">
        <v>43791</v>
      </c>
      <c r="B697" s="7">
        <v>3850</v>
      </c>
      <c r="C697" s="7">
        <v>4912.59</v>
      </c>
      <c r="D697" s="6">
        <f t="shared" si="40"/>
        <v>1062.5900000000001</v>
      </c>
      <c r="E697" s="3">
        <v>150.238384935742</v>
      </c>
      <c r="F697" s="6">
        <f t="shared" si="41"/>
        <v>2562.5941077885464</v>
      </c>
      <c r="G697" s="6">
        <f t="shared" si="42"/>
        <v>707.26931766104735</v>
      </c>
      <c r="H697" s="6">
        <f t="shared" si="43"/>
        <v>1.1962022683020004</v>
      </c>
    </row>
    <row r="698" spans="1:8" x14ac:dyDescent="0.3">
      <c r="A698" s="1">
        <v>43798</v>
      </c>
      <c r="B698" s="7">
        <v>3828.67</v>
      </c>
      <c r="C698" s="7">
        <v>4885.38</v>
      </c>
      <c r="D698" s="6">
        <f t="shared" si="40"/>
        <v>1056.71</v>
      </c>
      <c r="E698" s="3">
        <v>150.238384935742</v>
      </c>
      <c r="F698" s="6">
        <f t="shared" si="41"/>
        <v>2548.3966708225389</v>
      </c>
      <c r="G698" s="6">
        <f t="shared" si="42"/>
        <v>703.35553756915192</v>
      </c>
      <c r="H698" s="6">
        <f t="shared" si="43"/>
        <v>1.1963673239211301</v>
      </c>
    </row>
    <row r="699" spans="1:8" x14ac:dyDescent="0.3">
      <c r="A699" s="1">
        <v>43805</v>
      </c>
      <c r="B699" s="7">
        <v>3902.39</v>
      </c>
      <c r="C699" s="7">
        <v>4979.4399999999996</v>
      </c>
      <c r="D699" s="6">
        <f t="shared" si="40"/>
        <v>1077.0499999999997</v>
      </c>
      <c r="E699" s="3">
        <v>150.23838493574175</v>
      </c>
      <c r="F699" s="6">
        <f t="shared" si="41"/>
        <v>2597.4653559202502</v>
      </c>
      <c r="G699" s="6">
        <f t="shared" si="42"/>
        <v>716.89402176458645</v>
      </c>
      <c r="H699" s="6">
        <f t="shared" si="43"/>
        <v>1.195798852752036</v>
      </c>
    </row>
    <row r="700" spans="1:8" x14ac:dyDescent="0.3">
      <c r="A700" s="1">
        <v>43812</v>
      </c>
      <c r="B700" s="7">
        <v>3968.22</v>
      </c>
      <c r="C700" s="7">
        <v>5063.83</v>
      </c>
      <c r="D700" s="6">
        <f t="shared" si="40"/>
        <v>1095.6100000000001</v>
      </c>
      <c r="E700" s="3">
        <v>150.23838493574175</v>
      </c>
      <c r="F700" s="6">
        <f t="shared" si="41"/>
        <v>2641.2823871191385</v>
      </c>
      <c r="G700" s="6">
        <f t="shared" si="42"/>
        <v>729.24772219070508</v>
      </c>
      <c r="H700" s="6">
        <f t="shared" si="43"/>
        <v>1.1952372137178542</v>
      </c>
    </row>
    <row r="701" spans="1:8" x14ac:dyDescent="0.3">
      <c r="A701" s="1">
        <v>43819</v>
      </c>
      <c r="B701" s="7">
        <v>4017.25</v>
      </c>
      <c r="C701" s="7">
        <v>5126.49</v>
      </c>
      <c r="D701" s="6">
        <f t="shared" si="40"/>
        <v>1109.2399999999998</v>
      </c>
      <c r="E701" s="3">
        <v>150.238384935742</v>
      </c>
      <c r="F701" s="6">
        <f t="shared" si="41"/>
        <v>2673.917189484036</v>
      </c>
      <c r="G701" s="6">
        <f t="shared" si="42"/>
        <v>738.31997094113422</v>
      </c>
      <c r="H701" s="6">
        <f t="shared" si="43"/>
        <v>1.1948590207984187</v>
      </c>
    </row>
    <row r="702" spans="1:8" x14ac:dyDescent="0.3">
      <c r="A702" s="1">
        <v>43826</v>
      </c>
      <c r="B702" s="7">
        <v>4022.03</v>
      </c>
      <c r="C702" s="7">
        <v>5132.59</v>
      </c>
      <c r="D702" s="6">
        <f t="shared" si="40"/>
        <v>1110.56</v>
      </c>
      <c r="E702" s="3">
        <v>150.238384935742</v>
      </c>
      <c r="F702" s="6">
        <f t="shared" si="41"/>
        <v>2677.0987998308487</v>
      </c>
      <c r="G702" s="6">
        <f t="shared" si="42"/>
        <v>739.19857463523329</v>
      </c>
      <c r="H702" s="6">
        <f t="shared" si="43"/>
        <v>1.1948239170328889</v>
      </c>
    </row>
    <row r="703" spans="1:8" x14ac:dyDescent="0.3">
      <c r="A703" s="1">
        <v>43833</v>
      </c>
      <c r="B703" s="7">
        <v>4144.97</v>
      </c>
      <c r="C703" s="7">
        <v>5289.47</v>
      </c>
      <c r="D703" s="6">
        <f t="shared" si="40"/>
        <v>1144.5</v>
      </c>
      <c r="E703" s="3">
        <v>152.34172232484212</v>
      </c>
      <c r="F703" s="6">
        <f t="shared" si="41"/>
        <v>2720.8370344937912</v>
      </c>
      <c r="G703" s="6">
        <f t="shared" si="42"/>
        <v>751.27153778631543</v>
      </c>
      <c r="H703" s="6">
        <f t="shared" si="43"/>
        <v>1.1943480736257108</v>
      </c>
    </row>
    <row r="704" spans="1:8" x14ac:dyDescent="0.3">
      <c r="A704" s="1">
        <v>43840</v>
      </c>
      <c r="B704" s="7">
        <v>4163.1899999999996</v>
      </c>
      <c r="C704" s="7">
        <v>5312.72</v>
      </c>
      <c r="D704" s="6">
        <f t="shared" si="40"/>
        <v>1149.5300000000007</v>
      </c>
      <c r="E704" s="3">
        <v>152.34172232484212</v>
      </c>
      <c r="F704" s="6">
        <f t="shared" si="41"/>
        <v>2732.796988550992</v>
      </c>
      <c r="G704" s="6">
        <f t="shared" si="42"/>
        <v>754.57332532241469</v>
      </c>
      <c r="H704" s="6">
        <f t="shared" si="43"/>
        <v>1.1942195644318576</v>
      </c>
    </row>
    <row r="705" spans="1:8" x14ac:dyDescent="0.3">
      <c r="A705" s="1">
        <v>43847</v>
      </c>
      <c r="B705" s="7">
        <v>4154.8500000000004</v>
      </c>
      <c r="C705" s="7">
        <v>5302.09</v>
      </c>
      <c r="D705" s="6">
        <f t="shared" si="40"/>
        <v>1147.2399999999998</v>
      </c>
      <c r="E705" s="3">
        <v>152.34172232484201</v>
      </c>
      <c r="F705" s="6">
        <f t="shared" si="41"/>
        <v>2727.3224541472041</v>
      </c>
      <c r="G705" s="6">
        <f t="shared" si="42"/>
        <v>753.07012582784876</v>
      </c>
      <c r="H705" s="6">
        <f t="shared" si="43"/>
        <v>1.1942763443170099</v>
      </c>
    </row>
    <row r="706" spans="1:8" x14ac:dyDescent="0.3">
      <c r="A706" s="1">
        <v>43853</v>
      </c>
      <c r="B706" s="7">
        <v>4003.9</v>
      </c>
      <c r="C706" s="7">
        <v>5109.45</v>
      </c>
      <c r="D706" s="6">
        <f t="shared" si="40"/>
        <v>1105.5499999999997</v>
      </c>
      <c r="E706" s="3">
        <v>152.34172232484201</v>
      </c>
      <c r="F706" s="6">
        <f t="shared" si="41"/>
        <v>2628.2360071145745</v>
      </c>
      <c r="G706" s="6">
        <f t="shared" si="42"/>
        <v>725.70401799883041</v>
      </c>
      <c r="H706" s="6">
        <f t="shared" si="43"/>
        <v>1.1953693862903245</v>
      </c>
    </row>
    <row r="707" spans="1:8" x14ac:dyDescent="0.3">
      <c r="A707" s="1">
        <v>43868</v>
      </c>
      <c r="B707" s="7">
        <v>3899.87</v>
      </c>
      <c r="C707" s="7">
        <v>4976.7</v>
      </c>
      <c r="D707" s="6">
        <f t="shared" ref="D707:D736" si="44">C707-B707</f>
        <v>1076.83</v>
      </c>
      <c r="E707" s="3">
        <v>153.56045610344086</v>
      </c>
      <c r="F707" s="6">
        <f t="shared" ref="F707:F736" si="45">B707/E707*100</f>
        <v>2539.6316857596353</v>
      </c>
      <c r="G707" s="6">
        <f t="shared" ref="G707:G736" si="46">D707/E707*100</f>
        <v>701.24173066706021</v>
      </c>
      <c r="H707" s="6">
        <f t="shared" ref="H707:H736" si="47">LN(F707)/LN(G707)</f>
        <v>1.1963910597857599</v>
      </c>
    </row>
    <row r="708" spans="1:8" x14ac:dyDescent="0.3">
      <c r="A708" s="1">
        <v>43875</v>
      </c>
      <c r="B708" s="7">
        <v>3987.73</v>
      </c>
      <c r="C708" s="7">
        <v>5088.82</v>
      </c>
      <c r="D708" s="6">
        <f t="shared" si="44"/>
        <v>1101.0899999999997</v>
      </c>
      <c r="E708" s="3">
        <v>153.56045610344086</v>
      </c>
      <c r="F708" s="6">
        <f t="shared" si="45"/>
        <v>2596.8469365015426</v>
      </c>
      <c r="G708" s="6">
        <f t="shared" si="46"/>
        <v>717.04006873897754</v>
      </c>
      <c r="H708" s="6">
        <f t="shared" si="47"/>
        <v>1.1957255919215339</v>
      </c>
    </row>
    <row r="709" spans="1:8" x14ac:dyDescent="0.3">
      <c r="A709" s="1">
        <v>43882</v>
      </c>
      <c r="B709" s="7">
        <v>4149.49</v>
      </c>
      <c r="C709" s="7">
        <v>5295.24</v>
      </c>
      <c r="D709" s="6">
        <f t="shared" si="44"/>
        <v>1145.75</v>
      </c>
      <c r="E709" s="3">
        <v>153.560456103441</v>
      </c>
      <c r="F709" s="6">
        <f t="shared" si="45"/>
        <v>2702.1865558961554</v>
      </c>
      <c r="G709" s="6">
        <f t="shared" si="46"/>
        <v>746.12307691258934</v>
      </c>
      <c r="H709" s="6">
        <f t="shared" si="47"/>
        <v>1.1945498534379915</v>
      </c>
    </row>
    <row r="710" spans="1:8" x14ac:dyDescent="0.3">
      <c r="A710" s="1">
        <v>43889</v>
      </c>
      <c r="B710" s="7">
        <v>3940.05</v>
      </c>
      <c r="C710" s="7">
        <v>5027.97</v>
      </c>
      <c r="D710" s="6">
        <f t="shared" si="44"/>
        <v>1087.92</v>
      </c>
      <c r="E710" s="3">
        <v>153.560456103441</v>
      </c>
      <c r="F710" s="6">
        <f t="shared" si="45"/>
        <v>2565.7972761854221</v>
      </c>
      <c r="G710" s="6">
        <f t="shared" si="46"/>
        <v>708.4636420115595</v>
      </c>
      <c r="H710" s="6">
        <f t="shared" si="47"/>
        <v>1.1960850884710477</v>
      </c>
    </row>
    <row r="711" spans="1:8" x14ac:dyDescent="0.3">
      <c r="A711" s="1">
        <v>43896</v>
      </c>
      <c r="B711" s="7">
        <v>4138.51</v>
      </c>
      <c r="C711" s="7">
        <v>5281.23</v>
      </c>
      <c r="D711" s="6">
        <f t="shared" si="44"/>
        <v>1142.7199999999993</v>
      </c>
      <c r="E711" s="3">
        <v>151.71773063019955</v>
      </c>
      <c r="F711" s="6">
        <f t="shared" si="45"/>
        <v>2727.7695117173243</v>
      </c>
      <c r="G711" s="6">
        <f t="shared" si="46"/>
        <v>753.18817072560398</v>
      </c>
      <c r="H711" s="6">
        <f t="shared" si="47"/>
        <v>1.1942728291926203</v>
      </c>
    </row>
    <row r="712" spans="1:8" x14ac:dyDescent="0.3">
      <c r="A712" s="1">
        <v>43903</v>
      </c>
      <c r="B712" s="7">
        <v>3895.31</v>
      </c>
      <c r="C712" s="7">
        <v>4970.88</v>
      </c>
      <c r="D712" s="6">
        <f t="shared" si="44"/>
        <v>1075.5700000000002</v>
      </c>
      <c r="E712" s="3">
        <v>151.71773063019955</v>
      </c>
      <c r="F712" s="6">
        <f t="shared" si="45"/>
        <v>2567.4718332655016</v>
      </c>
      <c r="G712" s="6">
        <f t="shared" si="46"/>
        <v>708.92834709057195</v>
      </c>
      <c r="H712" s="6">
        <f t="shared" si="47"/>
        <v>1.1960649990337617</v>
      </c>
    </row>
    <row r="713" spans="1:8" x14ac:dyDescent="0.3">
      <c r="A713" s="1">
        <v>43910</v>
      </c>
      <c r="B713" s="7">
        <v>3653.22</v>
      </c>
      <c r="C713" s="7">
        <v>4661.95</v>
      </c>
      <c r="D713" s="6">
        <f t="shared" si="44"/>
        <v>1008.73</v>
      </c>
      <c r="E713" s="3">
        <v>151.71773063020001</v>
      </c>
      <c r="F713" s="6">
        <f t="shared" si="45"/>
        <v>2407.9057766191054</v>
      </c>
      <c r="G713" s="6">
        <f t="shared" si="46"/>
        <v>664.87285026606401</v>
      </c>
      <c r="H713" s="6">
        <f t="shared" si="47"/>
        <v>1.1979995206273319</v>
      </c>
    </row>
    <row r="714" spans="1:8" x14ac:dyDescent="0.3">
      <c r="A714" s="1">
        <v>43917</v>
      </c>
      <c r="B714" s="7">
        <v>3710.06</v>
      </c>
      <c r="C714" s="7">
        <v>4734.4799999999996</v>
      </c>
      <c r="D714" s="6">
        <f t="shared" si="44"/>
        <v>1024.4199999999996</v>
      </c>
      <c r="E714" s="3">
        <v>151.71773063020001</v>
      </c>
      <c r="F714" s="6">
        <f t="shared" si="45"/>
        <v>2445.3700860072695</v>
      </c>
      <c r="G714" s="6">
        <f t="shared" si="46"/>
        <v>675.2144233536834</v>
      </c>
      <c r="H714" s="6">
        <f t="shared" si="47"/>
        <v>1.1975311533546429</v>
      </c>
    </row>
    <row r="715" spans="1:8" x14ac:dyDescent="0.3">
      <c r="A715" s="1">
        <v>43924</v>
      </c>
      <c r="B715" s="7">
        <v>3713.22</v>
      </c>
      <c r="C715" s="7">
        <v>4738.58</v>
      </c>
      <c r="D715" s="6">
        <f t="shared" si="44"/>
        <v>1025.3600000000001</v>
      </c>
      <c r="E715" s="3">
        <v>150.35227105452776</v>
      </c>
      <c r="F715" s="6">
        <f t="shared" si="45"/>
        <v>2469.680021430031</v>
      </c>
      <c r="G715" s="6">
        <f t="shared" si="46"/>
        <v>681.97174063844784</v>
      </c>
      <c r="H715" s="6">
        <f t="shared" si="47"/>
        <v>1.1972196133846844</v>
      </c>
    </row>
    <row r="716" spans="1:8" x14ac:dyDescent="0.3">
      <c r="A716" s="1">
        <v>43931</v>
      </c>
      <c r="B716" s="7">
        <v>3769.18</v>
      </c>
      <c r="C716" s="7">
        <v>4809.99</v>
      </c>
      <c r="D716" s="6">
        <f t="shared" si="44"/>
        <v>1040.81</v>
      </c>
      <c r="E716" s="3">
        <v>150.35227105452776</v>
      </c>
      <c r="F716" s="6">
        <f t="shared" si="45"/>
        <v>2506.8992796477573</v>
      </c>
      <c r="G716" s="6">
        <f t="shared" si="46"/>
        <v>692.24760803415654</v>
      </c>
      <c r="H716" s="6">
        <f t="shared" si="47"/>
        <v>1.1967690048599846</v>
      </c>
    </row>
    <row r="717" spans="1:8" x14ac:dyDescent="0.3">
      <c r="A717" s="1">
        <v>43938</v>
      </c>
      <c r="B717" s="7">
        <v>3839.49</v>
      </c>
      <c r="C717" s="7">
        <v>4899.71</v>
      </c>
      <c r="D717" s="6">
        <f t="shared" si="44"/>
        <v>1060.2200000000003</v>
      </c>
      <c r="E717" s="3">
        <v>150.35227105452799</v>
      </c>
      <c r="F717" s="6">
        <f t="shared" si="45"/>
        <v>2553.6627901068014</v>
      </c>
      <c r="G717" s="6">
        <f t="shared" si="46"/>
        <v>705.15728998565783</v>
      </c>
      <c r="H717" s="6">
        <f t="shared" si="47"/>
        <v>1.1962153899886008</v>
      </c>
    </row>
    <row r="718" spans="1:8" x14ac:dyDescent="0.3">
      <c r="A718" s="1">
        <v>43945</v>
      </c>
      <c r="B718" s="7">
        <v>3796.97</v>
      </c>
      <c r="C718" s="7">
        <v>4845.7</v>
      </c>
      <c r="D718" s="6">
        <f t="shared" si="44"/>
        <v>1048.73</v>
      </c>
      <c r="E718" s="3">
        <v>150.35227105452799</v>
      </c>
      <c r="F718" s="6">
        <f t="shared" si="45"/>
        <v>2525.3825388663131</v>
      </c>
      <c r="G718" s="6">
        <f t="shared" si="46"/>
        <v>697.51523714574216</v>
      </c>
      <c r="H718" s="6">
        <f t="shared" si="47"/>
        <v>1.1965053356714572</v>
      </c>
    </row>
    <row r="719" spans="1:8" x14ac:dyDescent="0.3">
      <c r="A719" s="1">
        <v>43951</v>
      </c>
      <c r="B719" s="7">
        <v>3912.58</v>
      </c>
      <c r="C719" s="7">
        <v>4994.07</v>
      </c>
      <c r="D719" s="6">
        <f t="shared" si="44"/>
        <v>1081.4899999999998</v>
      </c>
      <c r="E719" s="3">
        <v>150.35227105452799</v>
      </c>
      <c r="F719" s="6">
        <f t="shared" si="45"/>
        <v>2602.2752915923907</v>
      </c>
      <c r="G719" s="6">
        <f t="shared" si="46"/>
        <v>719.30406665275962</v>
      </c>
      <c r="H719" s="6">
        <f t="shared" si="47"/>
        <v>1.1954700115814543</v>
      </c>
    </row>
    <row r="720" spans="1:8" x14ac:dyDescent="0.3">
      <c r="A720" s="1">
        <v>43959</v>
      </c>
      <c r="B720" s="7">
        <v>3963.62</v>
      </c>
      <c r="C720" s="7">
        <v>5065.03</v>
      </c>
      <c r="D720" s="6">
        <f t="shared" si="44"/>
        <v>1101.4099999999999</v>
      </c>
      <c r="E720" s="3">
        <v>149.14945288609155</v>
      </c>
      <c r="F720" s="6">
        <f t="shared" si="45"/>
        <v>2657.4820914878555</v>
      </c>
      <c r="G720" s="6">
        <f t="shared" si="46"/>
        <v>738.46063709075008</v>
      </c>
      <c r="H720" s="6">
        <f t="shared" si="47"/>
        <v>1.1938910479604639</v>
      </c>
    </row>
    <row r="721" spans="1:8" x14ac:dyDescent="0.3">
      <c r="A721" s="1">
        <v>43966</v>
      </c>
      <c r="B721" s="7">
        <v>3912.82</v>
      </c>
      <c r="C721" s="7">
        <v>5001.1499999999996</v>
      </c>
      <c r="D721" s="6">
        <f t="shared" si="44"/>
        <v>1088.3299999999995</v>
      </c>
      <c r="E721" s="3">
        <v>149.14945288609155</v>
      </c>
      <c r="F721" s="6">
        <f t="shared" si="45"/>
        <v>2623.4222950776089</v>
      </c>
      <c r="G721" s="6">
        <f t="shared" si="46"/>
        <v>729.69090998354454</v>
      </c>
      <c r="H721" s="6">
        <f t="shared" si="47"/>
        <v>1.1940979048983551</v>
      </c>
    </row>
    <row r="722" spans="1:8" x14ac:dyDescent="0.3">
      <c r="A722" s="1">
        <v>43973</v>
      </c>
      <c r="B722" s="7">
        <v>3824.06</v>
      </c>
      <c r="C722" s="7">
        <v>4889.59</v>
      </c>
      <c r="D722" s="6">
        <f t="shared" si="44"/>
        <v>1065.5300000000002</v>
      </c>
      <c r="E722" s="3">
        <v>149.14945288609201</v>
      </c>
      <c r="F722" s="6">
        <f t="shared" si="45"/>
        <v>2563.9115169403267</v>
      </c>
      <c r="G722" s="6">
        <f t="shared" si="46"/>
        <v>714.40422970492807</v>
      </c>
      <c r="H722" s="6">
        <f t="shared" si="47"/>
        <v>1.1944533644214361</v>
      </c>
    </row>
    <row r="723" spans="1:8" x14ac:dyDescent="0.3">
      <c r="A723" s="1">
        <v>43980</v>
      </c>
      <c r="B723" s="7">
        <v>3867.02</v>
      </c>
      <c r="C723" s="7">
        <v>4950.6099999999997</v>
      </c>
      <c r="D723" s="6">
        <f t="shared" si="44"/>
        <v>1083.5899999999997</v>
      </c>
      <c r="E723" s="3">
        <v>149.14945288609201</v>
      </c>
      <c r="F723" s="6">
        <f t="shared" si="45"/>
        <v>2592.7148408337166</v>
      </c>
      <c r="G723" s="6">
        <f t="shared" si="46"/>
        <v>726.51288960983049</v>
      </c>
      <c r="H723" s="6">
        <f t="shared" si="47"/>
        <v>1.1931018676959622</v>
      </c>
    </row>
    <row r="724" spans="1:8" x14ac:dyDescent="0.3">
      <c r="A724" s="1">
        <v>43987</v>
      </c>
      <c r="B724" s="7">
        <v>4001.25</v>
      </c>
      <c r="C724" s="7">
        <v>5128.45</v>
      </c>
      <c r="D724" s="6">
        <f t="shared" si="44"/>
        <v>1127.1999999999998</v>
      </c>
      <c r="E724" s="3">
        <v>149.00030343320549</v>
      </c>
      <c r="F724" s="6">
        <f t="shared" si="45"/>
        <v>2685.3972158477504</v>
      </c>
      <c r="G724" s="6">
        <f t="shared" si="46"/>
        <v>756.50852651136108</v>
      </c>
      <c r="H724" s="6">
        <f t="shared" si="47"/>
        <v>1.1911185439781169</v>
      </c>
    </row>
    <row r="725" spans="1:8" x14ac:dyDescent="0.3">
      <c r="A725" s="1">
        <v>43994</v>
      </c>
      <c r="B725" s="7">
        <v>4003.08</v>
      </c>
      <c r="C725" s="7">
        <v>5140.3</v>
      </c>
      <c r="D725" s="6">
        <f t="shared" si="44"/>
        <v>1137.2200000000003</v>
      </c>
      <c r="E725" s="3">
        <v>149.00030343320549</v>
      </c>
      <c r="F725" s="6">
        <f t="shared" si="45"/>
        <v>2686.6254012660575</v>
      </c>
      <c r="G725" s="6">
        <f t="shared" si="46"/>
        <v>763.23334503127251</v>
      </c>
      <c r="H725" s="6">
        <f t="shared" si="47"/>
        <v>1.1895992887000224</v>
      </c>
    </row>
    <row r="726" spans="1:8" x14ac:dyDescent="0.3">
      <c r="A726" s="1">
        <v>44001</v>
      </c>
      <c r="B726" s="7">
        <v>4098.71</v>
      </c>
      <c r="C726" s="7">
        <v>5270.52</v>
      </c>
      <c r="D726" s="6">
        <f t="shared" si="44"/>
        <v>1171.8100000000004</v>
      </c>
      <c r="E726" s="3">
        <v>149.000303433205</v>
      </c>
      <c r="F726" s="6">
        <f t="shared" si="45"/>
        <v>2750.806478617274</v>
      </c>
      <c r="G726" s="6">
        <f t="shared" si="46"/>
        <v>786.44806285599839</v>
      </c>
      <c r="H726" s="6">
        <f t="shared" si="47"/>
        <v>1.1877941832597376</v>
      </c>
    </row>
    <row r="727" spans="1:8" x14ac:dyDescent="0.3">
      <c r="A727" s="1">
        <v>44006</v>
      </c>
      <c r="B727" s="7">
        <v>4138.99</v>
      </c>
      <c r="C727" s="7">
        <v>5332.68</v>
      </c>
      <c r="D727" s="6">
        <f t="shared" si="44"/>
        <v>1193.6900000000005</v>
      </c>
      <c r="E727" s="3">
        <v>149.000303433205</v>
      </c>
      <c r="F727" s="6">
        <f t="shared" si="45"/>
        <v>2777.8399806114876</v>
      </c>
      <c r="G727" s="6">
        <f t="shared" si="46"/>
        <v>801.13259670985644</v>
      </c>
      <c r="H727" s="6">
        <f t="shared" si="47"/>
        <v>1.1859703146700158</v>
      </c>
    </row>
    <row r="728" spans="1:8" x14ac:dyDescent="0.3">
      <c r="A728" s="1">
        <v>44015</v>
      </c>
      <c r="B728" s="7">
        <v>4419.6000000000004</v>
      </c>
      <c r="C728" s="7">
        <v>5701.92</v>
      </c>
      <c r="D728" s="6">
        <f t="shared" si="44"/>
        <v>1282.3199999999997</v>
      </c>
      <c r="E728" s="3">
        <v>149.89430525380473</v>
      </c>
      <c r="F728" s="6">
        <f t="shared" si="45"/>
        <v>2948.477590604009</v>
      </c>
      <c r="G728" s="6">
        <f t="shared" si="46"/>
        <v>855.48280024964515</v>
      </c>
      <c r="H728" s="6">
        <f t="shared" si="47"/>
        <v>1.1832700638746434</v>
      </c>
    </row>
    <row r="729" spans="1:8" x14ac:dyDescent="0.3">
      <c r="A729" s="1">
        <v>44022</v>
      </c>
      <c r="B729" s="7">
        <v>4753.13</v>
      </c>
      <c r="C729" s="7">
        <v>6146.69</v>
      </c>
      <c r="D729" s="6">
        <f t="shared" si="44"/>
        <v>1393.5599999999995</v>
      </c>
      <c r="E729" s="3">
        <v>149.89430525380473</v>
      </c>
      <c r="F729" s="6">
        <f t="shared" si="45"/>
        <v>3170.9877116091125</v>
      </c>
      <c r="G729" s="6">
        <f t="shared" si="46"/>
        <v>929.69509257899381</v>
      </c>
      <c r="H729" s="6">
        <f t="shared" si="47"/>
        <v>1.1795124291103329</v>
      </c>
    </row>
    <row r="730" spans="1:8" x14ac:dyDescent="0.3">
      <c r="A730" s="1">
        <v>44029</v>
      </c>
      <c r="B730" s="7">
        <v>4544.7</v>
      </c>
      <c r="C730" s="7">
        <v>5897.23</v>
      </c>
      <c r="D730" s="6">
        <f t="shared" si="44"/>
        <v>1352.5299999999997</v>
      </c>
      <c r="E730" s="3">
        <v>149.89430525380499</v>
      </c>
      <c r="F730" s="6">
        <f t="shared" si="45"/>
        <v>3031.9363983206658</v>
      </c>
      <c r="G730" s="6">
        <f t="shared" si="46"/>
        <v>902.32247163083366</v>
      </c>
      <c r="H730" s="6">
        <f t="shared" si="47"/>
        <v>1.178102836089306</v>
      </c>
    </row>
    <row r="731" spans="1:8" x14ac:dyDescent="0.3">
      <c r="A731" s="1">
        <v>44036</v>
      </c>
      <c r="B731" s="7">
        <v>4505.59</v>
      </c>
      <c r="C731" s="7">
        <v>5851.71</v>
      </c>
      <c r="D731" s="6">
        <f t="shared" si="44"/>
        <v>1346.12</v>
      </c>
      <c r="E731" s="3">
        <v>149.89430525380499</v>
      </c>
      <c r="F731" s="6">
        <f t="shared" si="45"/>
        <v>3005.844679936984</v>
      </c>
      <c r="G731" s="6">
        <f t="shared" si="46"/>
        <v>898.04612504838929</v>
      </c>
      <c r="H731" s="6">
        <f t="shared" si="47"/>
        <v>1.177654871978866</v>
      </c>
    </row>
    <row r="732" spans="1:8" x14ac:dyDescent="0.3">
      <c r="A732" s="1">
        <v>44043</v>
      </c>
      <c r="B732" s="7">
        <v>4695.05</v>
      </c>
      <c r="C732" s="7">
        <v>6098.73</v>
      </c>
      <c r="D732" s="6">
        <f t="shared" si="44"/>
        <v>1403.6799999999994</v>
      </c>
      <c r="E732" s="3">
        <v>149.89430525380499</v>
      </c>
      <c r="F732" s="6">
        <f t="shared" si="45"/>
        <v>3132.2404090336972</v>
      </c>
      <c r="G732" s="6">
        <f t="shared" si="46"/>
        <v>936.44651651258619</v>
      </c>
      <c r="H732" s="6">
        <f t="shared" si="47"/>
        <v>1.176468151908949</v>
      </c>
    </row>
    <row r="733" spans="1:8" x14ac:dyDescent="0.3">
      <c r="A733" s="1">
        <v>44050</v>
      </c>
      <c r="B733" s="7">
        <v>4707.93</v>
      </c>
      <c r="C733" s="7">
        <v>6117.34</v>
      </c>
      <c r="D733" s="6">
        <f t="shared" si="44"/>
        <v>1409.4099999999999</v>
      </c>
      <c r="E733" s="3">
        <v>150.49388247481994</v>
      </c>
      <c r="F733" s="6">
        <f t="shared" si="45"/>
        <v>3128.3198509997328</v>
      </c>
      <c r="G733" s="6">
        <f t="shared" si="46"/>
        <v>936.52311763291573</v>
      </c>
      <c r="H733" s="6">
        <f t="shared" si="47"/>
        <v>1.1762710371639586</v>
      </c>
    </row>
    <row r="734" spans="1:8" x14ac:dyDescent="0.3">
      <c r="A734" s="1">
        <v>44057</v>
      </c>
      <c r="B734" s="7">
        <v>4704.63</v>
      </c>
      <c r="C734" s="7">
        <v>6118.03</v>
      </c>
      <c r="D734" s="6">
        <f t="shared" si="44"/>
        <v>1413.3999999999996</v>
      </c>
      <c r="E734" s="3">
        <v>150.49388247481994</v>
      </c>
      <c r="F734" s="6">
        <f t="shared" si="45"/>
        <v>3126.1270708376874</v>
      </c>
      <c r="G734" s="6">
        <f t="shared" si="46"/>
        <v>939.1743881924798</v>
      </c>
      <c r="H734" s="6">
        <f t="shared" si="47"/>
        <v>1.1756828011416838</v>
      </c>
    </row>
    <row r="735" spans="1:8" x14ac:dyDescent="0.3">
      <c r="A735" s="1">
        <v>44064</v>
      </c>
      <c r="B735" s="7">
        <v>4718.84</v>
      </c>
      <c r="C735" s="7">
        <v>6139.26</v>
      </c>
      <c r="D735" s="6">
        <f t="shared" si="44"/>
        <v>1420.42</v>
      </c>
      <c r="E735" s="3">
        <v>150.49388247482</v>
      </c>
      <c r="F735" s="6">
        <f t="shared" si="45"/>
        <v>3135.5693151112218</v>
      </c>
      <c r="G735" s="6">
        <f t="shared" si="46"/>
        <v>943.83902962810384</v>
      </c>
      <c r="H735" s="6">
        <f t="shared" si="47"/>
        <v>1.1752727270989511</v>
      </c>
    </row>
    <row r="736" spans="1:8" x14ac:dyDescent="0.3">
      <c r="A736" s="1">
        <v>44071</v>
      </c>
      <c r="B736" s="7">
        <v>4844.2700000000004</v>
      </c>
      <c r="C736" s="7">
        <v>6302.93</v>
      </c>
      <c r="D736" s="6">
        <f>C736-B736</f>
        <v>1458.6599999999999</v>
      </c>
      <c r="E736" s="3">
        <v>150.49388247482</v>
      </c>
      <c r="F736" s="6">
        <f>B736/E736*100</f>
        <v>3218.9148956340623</v>
      </c>
      <c r="G736" s="6">
        <f t="shared" si="46"/>
        <v>969.24870035435276</v>
      </c>
      <c r="H736" s="6">
        <f>LN(F736)/LN(G736)</f>
        <v>1.174547320658643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3118F-1BFF-4932-9D78-05A1DD031BEF}">
  <dimension ref="A1:H700"/>
  <sheetViews>
    <sheetView workbookViewId="0">
      <selection sqref="A1:H1"/>
    </sheetView>
  </sheetViews>
  <sheetFormatPr defaultRowHeight="14" x14ac:dyDescent="0.3"/>
  <cols>
    <col min="1" max="1" width="11.5" style="6" customWidth="1"/>
    <col min="2" max="16384" width="8.6640625" style="6"/>
  </cols>
  <sheetData>
    <row r="1" spans="1:8" ht="84" x14ac:dyDescent="0.3">
      <c r="A1" s="10" t="s">
        <v>0</v>
      </c>
      <c r="B1" s="11" t="s">
        <v>2</v>
      </c>
      <c r="C1" s="11" t="s">
        <v>1</v>
      </c>
      <c r="D1" s="12" t="s">
        <v>3</v>
      </c>
      <c r="E1" s="5" t="s">
        <v>8</v>
      </c>
      <c r="F1" s="5" t="s">
        <v>9</v>
      </c>
      <c r="G1" s="5" t="s">
        <v>10</v>
      </c>
      <c r="H1" s="5" t="s">
        <v>7</v>
      </c>
    </row>
    <row r="2" spans="1:8" x14ac:dyDescent="0.3">
      <c r="A2" s="1">
        <v>39080</v>
      </c>
      <c r="B2" s="7">
        <v>2467.6999999999998</v>
      </c>
      <c r="C2" s="7">
        <v>2495.75</v>
      </c>
      <c r="D2" s="6">
        <f>C2-B2</f>
        <v>28.050000000000182</v>
      </c>
      <c r="E2" s="3">
        <v>100</v>
      </c>
      <c r="F2" s="6">
        <f>B2/E2*100</f>
        <v>2467.6999999999998</v>
      </c>
      <c r="G2" s="6">
        <f>D2/E2*100</f>
        <v>28.050000000000182</v>
      </c>
      <c r="H2" s="6">
        <f>LN(F2)/LN(G2)</f>
        <v>2.3428519662074065</v>
      </c>
    </row>
    <row r="3" spans="1:8" x14ac:dyDescent="0.3">
      <c r="A3" s="1">
        <v>39087</v>
      </c>
      <c r="B3" s="7">
        <v>2530.35</v>
      </c>
      <c r="C3" s="7">
        <v>2559.1799999999998</v>
      </c>
      <c r="D3" s="6">
        <f t="shared" ref="D3:D66" si="0">C3-B3</f>
        <v>28.829999999999927</v>
      </c>
      <c r="E3" s="3">
        <v>100.70000000000002</v>
      </c>
      <c r="F3" s="6">
        <f t="shared" ref="F3:F66" si="1">B3/E3*100</f>
        <v>2512.7606752730881</v>
      </c>
      <c r="G3" s="6">
        <f t="shared" ref="G3:G66" si="2">D3/E3*100</f>
        <v>28.629592850049573</v>
      </c>
      <c r="H3" s="6">
        <f t="shared" ref="H3:H66" si="3">LN(F3)/LN(G3)</f>
        <v>2.3339619139532082</v>
      </c>
    </row>
    <row r="4" spans="1:8" x14ac:dyDescent="0.3">
      <c r="A4" s="1">
        <v>39094</v>
      </c>
      <c r="B4" s="7">
        <v>2613.11</v>
      </c>
      <c r="C4" s="7">
        <v>2642.92</v>
      </c>
      <c r="D4" s="6">
        <f t="shared" si="0"/>
        <v>29.809999999999945</v>
      </c>
      <c r="E4" s="3">
        <v>100.7</v>
      </c>
      <c r="F4" s="6">
        <f t="shared" si="1"/>
        <v>2594.9453823237336</v>
      </c>
      <c r="G4" s="6">
        <f t="shared" si="2"/>
        <v>29.602780536246222</v>
      </c>
      <c r="H4" s="6">
        <f t="shared" si="3"/>
        <v>2.3204328108429642</v>
      </c>
    </row>
    <row r="5" spans="1:8" x14ac:dyDescent="0.3">
      <c r="A5" s="1">
        <v>39101</v>
      </c>
      <c r="B5" s="7">
        <v>3127.38</v>
      </c>
      <c r="C5" s="7">
        <v>3163.43</v>
      </c>
      <c r="D5" s="6">
        <f t="shared" si="0"/>
        <v>36.049999999999727</v>
      </c>
      <c r="E5" s="3">
        <v>100.70000000000002</v>
      </c>
      <c r="F5" s="6">
        <f t="shared" si="1"/>
        <v>3105.6405163853024</v>
      </c>
      <c r="G5" s="6">
        <f t="shared" si="2"/>
        <v>35.799404170804095</v>
      </c>
      <c r="H5" s="6">
        <f t="shared" si="3"/>
        <v>2.2473811531667267</v>
      </c>
    </row>
    <row r="6" spans="1:8" x14ac:dyDescent="0.3">
      <c r="A6" s="1">
        <v>39108</v>
      </c>
      <c r="B6" s="7">
        <v>3134.63</v>
      </c>
      <c r="C6" s="7">
        <v>3170.8</v>
      </c>
      <c r="D6" s="6">
        <f t="shared" si="0"/>
        <v>36.170000000000073</v>
      </c>
      <c r="E6" s="3">
        <v>100.70000000000002</v>
      </c>
      <c r="F6" s="6">
        <f t="shared" si="1"/>
        <v>3112.8401191658386</v>
      </c>
      <c r="G6" s="6">
        <f t="shared" si="2"/>
        <v>35.918570009930548</v>
      </c>
      <c r="H6" s="6">
        <f t="shared" si="3"/>
        <v>2.2459422982225368</v>
      </c>
    </row>
    <row r="7" spans="1:8" x14ac:dyDescent="0.3">
      <c r="A7" s="1">
        <v>39115</v>
      </c>
      <c r="B7" s="7">
        <v>3087.21</v>
      </c>
      <c r="C7" s="7">
        <v>3123.3</v>
      </c>
      <c r="D7" s="6">
        <f t="shared" si="0"/>
        <v>36.090000000000146</v>
      </c>
      <c r="E7" s="3">
        <v>101.70700000000002</v>
      </c>
      <c r="F7" s="6">
        <f t="shared" si="1"/>
        <v>3035.3957937998362</v>
      </c>
      <c r="G7" s="6">
        <f t="shared" si="2"/>
        <v>35.484283284336513</v>
      </c>
      <c r="H7" s="6">
        <f t="shared" si="3"/>
        <v>2.2465383018436813</v>
      </c>
    </row>
    <row r="8" spans="1:8" x14ac:dyDescent="0.3">
      <c r="A8" s="1">
        <v>39122</v>
      </c>
      <c r="B8" s="7">
        <v>3124.28</v>
      </c>
      <c r="C8" s="7">
        <v>3160.82</v>
      </c>
      <c r="D8" s="6">
        <f t="shared" si="0"/>
        <v>36.539999999999964</v>
      </c>
      <c r="E8" s="3">
        <v>101.70700000000002</v>
      </c>
      <c r="F8" s="6">
        <f t="shared" si="1"/>
        <v>3071.8436292487236</v>
      </c>
      <c r="G8" s="6">
        <f t="shared" si="2"/>
        <v>35.926730706834292</v>
      </c>
      <c r="H8" s="6">
        <f t="shared" si="3"/>
        <v>2.2420981240764744</v>
      </c>
    </row>
    <row r="9" spans="1:8" x14ac:dyDescent="0.3">
      <c r="A9" s="1">
        <v>39129</v>
      </c>
      <c r="B9" s="7">
        <v>3395.53</v>
      </c>
      <c r="C9" s="7">
        <v>3435.5</v>
      </c>
      <c r="D9" s="6">
        <f t="shared" si="0"/>
        <v>39.9699999999998</v>
      </c>
      <c r="E9" s="3">
        <v>101.70700000000002</v>
      </c>
      <c r="F9" s="6">
        <f t="shared" si="1"/>
        <v>3338.5411033655496</v>
      </c>
      <c r="G9" s="6">
        <f t="shared" si="2"/>
        <v>39.299163282763026</v>
      </c>
      <c r="H9" s="6">
        <f t="shared" si="3"/>
        <v>2.2099809492902809</v>
      </c>
    </row>
    <row r="10" spans="1:8" x14ac:dyDescent="0.3">
      <c r="A10" s="1">
        <v>39143</v>
      </c>
      <c r="B10" s="7">
        <v>3159.37</v>
      </c>
      <c r="C10" s="7">
        <v>3195.72</v>
      </c>
      <c r="D10" s="6">
        <f t="shared" si="0"/>
        <v>36.349999999999909</v>
      </c>
      <c r="E10" s="3">
        <v>101.40187900000002</v>
      </c>
      <c r="F10" s="6">
        <f t="shared" si="1"/>
        <v>3115.6917713526782</v>
      </c>
      <c r="G10" s="6">
        <f t="shared" si="2"/>
        <v>35.847461958766957</v>
      </c>
      <c r="H10" s="6">
        <f t="shared" si="3"/>
        <v>2.247441590661365</v>
      </c>
    </row>
    <row r="11" spans="1:8" x14ac:dyDescent="0.3">
      <c r="A11" s="1">
        <v>39150</v>
      </c>
      <c r="B11" s="7">
        <v>3333.14</v>
      </c>
      <c r="C11" s="7">
        <v>3371.5</v>
      </c>
      <c r="D11" s="6">
        <f t="shared" si="0"/>
        <v>38.360000000000127</v>
      </c>
      <c r="E11" s="3">
        <v>101.40187900000002</v>
      </c>
      <c r="F11" s="6">
        <f t="shared" si="1"/>
        <v>3287.0594044909162</v>
      </c>
      <c r="G11" s="6">
        <f t="shared" si="2"/>
        <v>37.829673747958971</v>
      </c>
      <c r="H11" s="6">
        <f t="shared" si="3"/>
        <v>2.2288850934314879</v>
      </c>
    </row>
    <row r="12" spans="1:8" x14ac:dyDescent="0.3">
      <c r="A12" s="1">
        <v>39157</v>
      </c>
      <c r="B12" s="7">
        <v>3394.81</v>
      </c>
      <c r="C12" s="7">
        <v>3434.56</v>
      </c>
      <c r="D12" s="6">
        <f t="shared" si="0"/>
        <v>39.75</v>
      </c>
      <c r="E12" s="3">
        <v>101.40187900000002</v>
      </c>
      <c r="F12" s="6">
        <f t="shared" si="1"/>
        <v>3347.8768179433828</v>
      </c>
      <c r="G12" s="6">
        <f t="shared" si="2"/>
        <v>39.200457025061631</v>
      </c>
      <c r="H12" s="6">
        <f t="shared" si="3"/>
        <v>2.2122570087902327</v>
      </c>
    </row>
    <row r="13" spans="1:8" x14ac:dyDescent="0.3">
      <c r="A13" s="1">
        <v>39164</v>
      </c>
      <c r="B13" s="7">
        <v>3552.1</v>
      </c>
      <c r="C13" s="7">
        <v>3593.69</v>
      </c>
      <c r="D13" s="6">
        <f t="shared" si="0"/>
        <v>41.590000000000146</v>
      </c>
      <c r="E13" s="3">
        <v>101.40187900000002</v>
      </c>
      <c r="F13" s="6">
        <f t="shared" si="1"/>
        <v>3502.9922867602872</v>
      </c>
      <c r="G13" s="6">
        <f t="shared" si="2"/>
        <v>41.01501906093884</v>
      </c>
      <c r="H13" s="6">
        <f t="shared" si="3"/>
        <v>2.1974982140486712</v>
      </c>
    </row>
    <row r="14" spans="1:8" x14ac:dyDescent="0.3">
      <c r="A14" s="1">
        <v>39171</v>
      </c>
      <c r="B14" s="7">
        <v>3584.1</v>
      </c>
      <c r="C14" s="7">
        <v>3626.06</v>
      </c>
      <c r="D14" s="6">
        <f t="shared" si="0"/>
        <v>41.960000000000036</v>
      </c>
      <c r="E14" s="3">
        <v>101.40187900000002</v>
      </c>
      <c r="F14" s="6">
        <f t="shared" si="1"/>
        <v>3534.5498873842362</v>
      </c>
      <c r="G14" s="6">
        <f t="shared" si="2"/>
        <v>41.379903818153139</v>
      </c>
      <c r="H14" s="6">
        <f t="shared" si="3"/>
        <v>2.1946791258353131</v>
      </c>
    </row>
    <row r="15" spans="1:8" x14ac:dyDescent="0.3">
      <c r="A15" s="1">
        <v>39178</v>
      </c>
      <c r="B15" s="7">
        <v>3805.45</v>
      </c>
      <c r="C15" s="7">
        <v>3850.88</v>
      </c>
      <c r="D15" s="6">
        <f t="shared" si="0"/>
        <v>45.430000000000291</v>
      </c>
      <c r="E15" s="2">
        <v>101.30047712100003</v>
      </c>
      <c r="F15" s="6">
        <f t="shared" si="1"/>
        <v>3756.596324274482</v>
      </c>
      <c r="G15" s="6">
        <f t="shared" si="2"/>
        <v>44.846777913726584</v>
      </c>
      <c r="H15" s="6">
        <f t="shared" si="3"/>
        <v>2.1642712989835364</v>
      </c>
    </row>
    <row r="16" spans="1:8" x14ac:dyDescent="0.3">
      <c r="A16" s="1">
        <v>39185</v>
      </c>
      <c r="B16" s="7">
        <v>4073.95</v>
      </c>
      <c r="C16" s="7">
        <v>4122.59</v>
      </c>
      <c r="D16" s="6">
        <f t="shared" si="0"/>
        <v>48.640000000000327</v>
      </c>
      <c r="E16" s="2">
        <v>101.30047712100003</v>
      </c>
      <c r="F16" s="6">
        <f t="shared" si="1"/>
        <v>4021.6493700555852</v>
      </c>
      <c r="G16" s="6">
        <f t="shared" si="2"/>
        <v>48.015568516919693</v>
      </c>
      <c r="H16" s="6">
        <f t="shared" si="3"/>
        <v>2.1437151355649897</v>
      </c>
    </row>
    <row r="17" spans="1:8" x14ac:dyDescent="0.3">
      <c r="A17" s="1">
        <v>39192</v>
      </c>
      <c r="B17" s="7">
        <v>4215.05</v>
      </c>
      <c r="C17" s="7">
        <v>4267.96</v>
      </c>
      <c r="D17" s="6">
        <f t="shared" si="0"/>
        <v>52.909999999999854</v>
      </c>
      <c r="E17" s="2">
        <v>101.30047712100003</v>
      </c>
      <c r="F17" s="6">
        <f t="shared" si="1"/>
        <v>4160.937953890646</v>
      </c>
      <c r="G17" s="6">
        <f t="shared" si="2"/>
        <v>52.230751032693192</v>
      </c>
      <c r="H17" s="6">
        <f t="shared" si="3"/>
        <v>2.1067209353769103</v>
      </c>
    </row>
    <row r="18" spans="1:8" x14ac:dyDescent="0.3">
      <c r="A18" s="1">
        <v>39199</v>
      </c>
      <c r="B18" s="7">
        <v>4208.46</v>
      </c>
      <c r="C18" s="7">
        <v>4261.3999999999996</v>
      </c>
      <c r="D18" s="6">
        <f t="shared" si="0"/>
        <v>52.9399999999996</v>
      </c>
      <c r="E18" s="2">
        <v>101.30047712100003</v>
      </c>
      <c r="F18" s="6">
        <f t="shared" si="1"/>
        <v>4154.4325551133734</v>
      </c>
      <c r="G18" s="6">
        <f t="shared" si="2"/>
        <v>52.260365898143348</v>
      </c>
      <c r="H18" s="6">
        <f t="shared" si="3"/>
        <v>2.1060235956326001</v>
      </c>
    </row>
    <row r="19" spans="1:8" x14ac:dyDescent="0.3">
      <c r="A19" s="1">
        <v>39202</v>
      </c>
      <c r="B19" s="7">
        <v>4272.82</v>
      </c>
      <c r="C19" s="7">
        <v>4327.1099999999997</v>
      </c>
      <c r="D19" s="6">
        <f t="shared" si="0"/>
        <v>54.289999999999964</v>
      </c>
      <c r="E19" s="2">
        <v>101.30047712100003</v>
      </c>
      <c r="F19" s="6">
        <f t="shared" si="1"/>
        <v>4217.9663131263032</v>
      </c>
      <c r="G19" s="6">
        <f t="shared" si="2"/>
        <v>53.593034843411822</v>
      </c>
      <c r="H19" s="6">
        <f t="shared" si="3"/>
        <v>2.0965158749459478</v>
      </c>
    </row>
    <row r="20" spans="1:8" x14ac:dyDescent="0.3">
      <c r="A20" s="1">
        <v>39213</v>
      </c>
      <c r="B20" s="7">
        <v>4294.03</v>
      </c>
      <c r="C20" s="7">
        <v>4348.7299999999996</v>
      </c>
      <c r="D20" s="6">
        <f t="shared" si="0"/>
        <v>54.699999999999818</v>
      </c>
      <c r="E20" s="2">
        <v>101.60437855236302</v>
      </c>
      <c r="F20" s="6">
        <f t="shared" si="1"/>
        <v>4226.2253469588622</v>
      </c>
      <c r="G20" s="6">
        <f t="shared" si="2"/>
        <v>53.836262550249771</v>
      </c>
      <c r="H20" s="6">
        <f t="shared" si="3"/>
        <v>2.09462493233629</v>
      </c>
    </row>
    <row r="21" spans="1:8" x14ac:dyDescent="0.3">
      <c r="A21" s="1">
        <v>39220</v>
      </c>
      <c r="B21" s="7">
        <v>4541.09</v>
      </c>
      <c r="C21" s="7">
        <v>4603.09</v>
      </c>
      <c r="D21" s="6">
        <f t="shared" si="0"/>
        <v>62</v>
      </c>
      <c r="E21" s="2">
        <v>101.60437855236302</v>
      </c>
      <c r="F21" s="6">
        <f t="shared" si="1"/>
        <v>4469.3841591282362</v>
      </c>
      <c r="G21" s="6">
        <f t="shared" si="2"/>
        <v>61.020992287303407</v>
      </c>
      <c r="H21" s="6">
        <f t="shared" si="3"/>
        <v>2.0444077709033031</v>
      </c>
    </row>
    <row r="22" spans="1:8" x14ac:dyDescent="0.3">
      <c r="A22" s="1">
        <v>39227</v>
      </c>
      <c r="B22" s="7">
        <v>4786.82</v>
      </c>
      <c r="C22" s="7">
        <v>4855.5600000000004</v>
      </c>
      <c r="D22" s="6">
        <f t="shared" si="0"/>
        <v>68.740000000000691</v>
      </c>
      <c r="E22" s="2">
        <v>101.60437855236302</v>
      </c>
      <c r="F22" s="6">
        <f t="shared" si="1"/>
        <v>4711.233972592092</v>
      </c>
      <c r="G22" s="6">
        <f t="shared" si="2"/>
        <v>67.654564674665778</v>
      </c>
      <c r="H22" s="6">
        <f t="shared" si="3"/>
        <v>2.0068516008516624</v>
      </c>
    </row>
    <row r="23" spans="1:8" x14ac:dyDescent="0.3">
      <c r="A23" s="1">
        <v>39234</v>
      </c>
      <c r="B23" s="7">
        <v>4477.2299999999996</v>
      </c>
      <c r="C23" s="7">
        <v>4543.2</v>
      </c>
      <c r="D23" s="6">
        <f t="shared" si="0"/>
        <v>65.970000000000255</v>
      </c>
      <c r="E23" s="2">
        <v>102.01079606657247</v>
      </c>
      <c r="F23" s="6">
        <f t="shared" si="1"/>
        <v>4388.9766305501134</v>
      </c>
      <c r="G23" s="6">
        <f t="shared" si="2"/>
        <v>64.669625709957302</v>
      </c>
      <c r="H23" s="6">
        <f t="shared" si="3"/>
        <v>2.0115770528747237</v>
      </c>
    </row>
    <row r="24" spans="1:8" x14ac:dyDescent="0.3">
      <c r="A24" s="1">
        <v>39241</v>
      </c>
      <c r="B24" s="7">
        <v>4574.79</v>
      </c>
      <c r="C24" s="7">
        <v>4644.9399999999996</v>
      </c>
      <c r="D24" s="6">
        <f t="shared" si="0"/>
        <v>70.149999999999636</v>
      </c>
      <c r="E24" s="2">
        <v>102.01079606657247</v>
      </c>
      <c r="F24" s="6">
        <f t="shared" si="1"/>
        <v>4484.6135667978533</v>
      </c>
      <c r="G24" s="6">
        <f t="shared" si="2"/>
        <v>68.767231219546204</v>
      </c>
      <c r="H24" s="6">
        <f t="shared" si="3"/>
        <v>1.9874614768765071</v>
      </c>
    </row>
    <row r="25" spans="1:8" x14ac:dyDescent="0.3">
      <c r="A25" s="1">
        <v>39248</v>
      </c>
      <c r="B25" s="7">
        <v>5010.57</v>
      </c>
      <c r="C25" s="7">
        <v>5088.0200000000004</v>
      </c>
      <c r="D25" s="6">
        <f t="shared" si="0"/>
        <v>77.450000000000728</v>
      </c>
      <c r="E25" s="2">
        <v>102.01079606657247</v>
      </c>
      <c r="F25" s="6">
        <f t="shared" si="1"/>
        <v>4911.8036454985513</v>
      </c>
      <c r="G25" s="6">
        <f t="shared" si="2"/>
        <v>75.923336535337583</v>
      </c>
      <c r="H25" s="6">
        <f t="shared" si="3"/>
        <v>1.963034201618669</v>
      </c>
    </row>
    <row r="26" spans="1:8" x14ac:dyDescent="0.3">
      <c r="A26" s="1">
        <v>39255</v>
      </c>
      <c r="B26" s="7">
        <v>4731.25</v>
      </c>
      <c r="C26" s="7">
        <v>4804.99</v>
      </c>
      <c r="D26" s="6">
        <f t="shared" si="0"/>
        <v>73.739999999999782</v>
      </c>
      <c r="E26" s="2">
        <v>102.01079606657247</v>
      </c>
      <c r="F26" s="6">
        <f t="shared" si="1"/>
        <v>4637.9894897716276</v>
      </c>
      <c r="G26" s="6">
        <f t="shared" si="2"/>
        <v>72.286466573476105</v>
      </c>
      <c r="H26" s="6">
        <f t="shared" si="3"/>
        <v>1.9721448922285005</v>
      </c>
    </row>
    <row r="27" spans="1:8" x14ac:dyDescent="0.3">
      <c r="A27" s="1">
        <v>39262</v>
      </c>
      <c r="B27" s="7">
        <v>4345.5200000000004</v>
      </c>
      <c r="C27" s="7">
        <v>4414.04</v>
      </c>
      <c r="D27" s="6">
        <f t="shared" si="0"/>
        <v>68.519999999999527</v>
      </c>
      <c r="E27" s="2">
        <v>102.01079606657247</v>
      </c>
      <c r="F27" s="6">
        <f t="shared" si="1"/>
        <v>4259.8628454620675</v>
      </c>
      <c r="G27" s="6">
        <f t="shared" si="2"/>
        <v>67.169361128486074</v>
      </c>
      <c r="H27" s="6">
        <f t="shared" si="3"/>
        <v>1.9863467536240562</v>
      </c>
    </row>
    <row r="28" spans="1:8" x14ac:dyDescent="0.3">
      <c r="A28" s="1">
        <v>39269</v>
      </c>
      <c r="B28" s="7">
        <v>4386.41</v>
      </c>
      <c r="C28" s="7">
        <v>4455.71</v>
      </c>
      <c r="D28" s="6">
        <f t="shared" si="0"/>
        <v>69.300000000000182</v>
      </c>
      <c r="E28" s="3">
        <v>102.82688243510505</v>
      </c>
      <c r="F28" s="6">
        <f t="shared" si="1"/>
        <v>4265.8202759072292</v>
      </c>
      <c r="G28" s="6">
        <f t="shared" si="2"/>
        <v>67.39482746035408</v>
      </c>
      <c r="H28" s="6">
        <f t="shared" si="3"/>
        <v>1.9850977898095949</v>
      </c>
    </row>
    <row r="29" spans="1:8" x14ac:dyDescent="0.3">
      <c r="A29" s="1">
        <v>39276</v>
      </c>
      <c r="B29" s="7">
        <v>4443.8999999999996</v>
      </c>
      <c r="C29" s="7">
        <v>4514.1899999999996</v>
      </c>
      <c r="D29" s="6">
        <f t="shared" si="0"/>
        <v>70.289999999999964</v>
      </c>
      <c r="E29" s="3">
        <v>102.82688243510505</v>
      </c>
      <c r="F29" s="6">
        <f t="shared" si="1"/>
        <v>4321.7297799576718</v>
      </c>
      <c r="G29" s="6">
        <f t="shared" si="2"/>
        <v>68.357610709787494</v>
      </c>
      <c r="H29" s="6">
        <f t="shared" si="3"/>
        <v>1.9815149428328966</v>
      </c>
    </row>
    <row r="30" spans="1:8" x14ac:dyDescent="0.3">
      <c r="A30" s="1">
        <v>39283</v>
      </c>
      <c r="B30" s="7">
        <v>4694.41</v>
      </c>
      <c r="C30" s="7">
        <v>4768.78</v>
      </c>
      <c r="D30" s="6">
        <f t="shared" si="0"/>
        <v>74.369999999999891</v>
      </c>
      <c r="E30" s="3">
        <v>102.82688243510505</v>
      </c>
      <c r="F30" s="6">
        <f t="shared" si="1"/>
        <v>4565.3528423976904</v>
      </c>
      <c r="G30" s="6">
        <f t="shared" si="2"/>
        <v>72.325444707453272</v>
      </c>
      <c r="H30" s="6">
        <f t="shared" si="3"/>
        <v>1.9682094554941363</v>
      </c>
    </row>
    <row r="31" spans="1:8" x14ac:dyDescent="0.3">
      <c r="A31" s="1">
        <v>39290</v>
      </c>
      <c r="B31" s="7">
        <v>4988.03</v>
      </c>
      <c r="C31" s="7">
        <v>5067.22</v>
      </c>
      <c r="D31" s="6">
        <f t="shared" si="0"/>
        <v>79.190000000000509</v>
      </c>
      <c r="E31" s="3">
        <v>102.82688243510505</v>
      </c>
      <c r="F31" s="6">
        <f t="shared" si="1"/>
        <v>4850.9007390630459</v>
      </c>
      <c r="G31" s="6">
        <f t="shared" si="2"/>
        <v>77.012934871363058</v>
      </c>
      <c r="H31" s="6">
        <f t="shared" si="3"/>
        <v>1.9537227598093003</v>
      </c>
    </row>
    <row r="32" spans="1:8" x14ac:dyDescent="0.3">
      <c r="A32" s="1">
        <v>39297</v>
      </c>
      <c r="B32" s="7">
        <v>5245.64</v>
      </c>
      <c r="C32" s="7">
        <v>5328.92</v>
      </c>
      <c r="D32" s="6">
        <f t="shared" si="0"/>
        <v>83.279999999999745</v>
      </c>
      <c r="E32" s="3">
        <v>104.06080502432631</v>
      </c>
      <c r="F32" s="6">
        <f t="shared" si="1"/>
        <v>5040.9373623178544</v>
      </c>
      <c r="G32" s="6">
        <f t="shared" si="2"/>
        <v>80.030132363987931</v>
      </c>
      <c r="H32" s="6">
        <f t="shared" si="3"/>
        <v>1.945358951167524</v>
      </c>
    </row>
    <row r="33" spans="1:8" x14ac:dyDescent="0.3">
      <c r="A33" s="1">
        <v>39304</v>
      </c>
      <c r="B33" s="7">
        <v>5164.55</v>
      </c>
      <c r="C33" s="7">
        <v>5246.55</v>
      </c>
      <c r="D33" s="6">
        <f t="shared" si="0"/>
        <v>82</v>
      </c>
      <c r="E33" s="3">
        <v>104.06080502432631</v>
      </c>
      <c r="F33" s="6">
        <f t="shared" si="1"/>
        <v>4963.0117687372131</v>
      </c>
      <c r="G33" s="6">
        <f t="shared" si="2"/>
        <v>78.800082298835619</v>
      </c>
      <c r="H33" s="6">
        <f t="shared" si="3"/>
        <v>1.9486914481181399</v>
      </c>
    </row>
    <row r="34" spans="1:8" x14ac:dyDescent="0.3">
      <c r="A34" s="1">
        <v>39311</v>
      </c>
      <c r="B34" s="7">
        <v>5167.04</v>
      </c>
      <c r="C34" s="7">
        <v>5249.07</v>
      </c>
      <c r="D34" s="6">
        <f t="shared" si="0"/>
        <v>82.029999999999745</v>
      </c>
      <c r="E34" s="3">
        <v>104.06080502432631</v>
      </c>
      <c r="F34" s="6">
        <f t="shared" si="1"/>
        <v>4965.4046005045802</v>
      </c>
      <c r="G34" s="6">
        <f t="shared" si="2"/>
        <v>78.828911597237379</v>
      </c>
      <c r="H34" s="6">
        <f t="shared" si="3"/>
        <v>1.948638603164913</v>
      </c>
    </row>
    <row r="35" spans="1:8" x14ac:dyDescent="0.3">
      <c r="A35" s="1">
        <v>39318</v>
      </c>
      <c r="B35" s="7">
        <v>5679.62</v>
      </c>
      <c r="C35" s="7">
        <v>5769.82</v>
      </c>
      <c r="D35" s="6">
        <f t="shared" si="0"/>
        <v>90.199999999999818</v>
      </c>
      <c r="E35" s="3">
        <v>104.06080502432631</v>
      </c>
      <c r="F35" s="6">
        <f t="shared" si="1"/>
        <v>5457.9819930013746</v>
      </c>
      <c r="G35" s="6">
        <f t="shared" si="2"/>
        <v>86.680090528719006</v>
      </c>
      <c r="H35" s="6">
        <f t="shared" si="3"/>
        <v>1.9283733796791742</v>
      </c>
    </row>
    <row r="36" spans="1:8" x14ac:dyDescent="0.3">
      <c r="A36" s="1">
        <v>39325</v>
      </c>
      <c r="B36" s="7">
        <v>5819.78</v>
      </c>
      <c r="C36" s="7">
        <v>5912.2</v>
      </c>
      <c r="D36" s="6">
        <f t="shared" si="0"/>
        <v>92.420000000000073</v>
      </c>
      <c r="E36" s="3">
        <v>104.06080502432631</v>
      </c>
      <c r="F36" s="6">
        <f t="shared" si="1"/>
        <v>5592.6724751355796</v>
      </c>
      <c r="G36" s="6">
        <f t="shared" si="2"/>
        <v>88.813458610468217</v>
      </c>
      <c r="H36" s="6">
        <f t="shared" si="3"/>
        <v>1.9233565278450702</v>
      </c>
    </row>
    <row r="37" spans="1:8" x14ac:dyDescent="0.3">
      <c r="A37" s="1">
        <v>39332</v>
      </c>
      <c r="B37" s="7">
        <v>5666.93</v>
      </c>
      <c r="C37" s="7">
        <v>5756.93</v>
      </c>
      <c r="D37" s="6">
        <f t="shared" si="0"/>
        <v>90</v>
      </c>
      <c r="E37" s="3">
        <v>104.37298743939928</v>
      </c>
      <c r="F37" s="6">
        <f t="shared" si="1"/>
        <v>5429.4987036663251</v>
      </c>
      <c r="G37" s="6">
        <f t="shared" si="2"/>
        <v>86.229207583289224</v>
      </c>
      <c r="H37" s="6">
        <f t="shared" si="3"/>
        <v>1.9294558694065442</v>
      </c>
    </row>
    <row r="38" spans="1:8" x14ac:dyDescent="0.3">
      <c r="A38" s="1">
        <v>39339</v>
      </c>
      <c r="B38" s="7">
        <v>5660.69</v>
      </c>
      <c r="C38" s="7">
        <v>5750.59</v>
      </c>
      <c r="D38" s="6">
        <f t="shared" si="0"/>
        <v>89.900000000000546</v>
      </c>
      <c r="E38" s="3">
        <v>104.37298743939928</v>
      </c>
      <c r="F38" s="6">
        <f t="shared" si="1"/>
        <v>5423.5201452738829</v>
      </c>
      <c r="G38" s="6">
        <f t="shared" si="2"/>
        <v>86.133397352641651</v>
      </c>
      <c r="H38" s="6">
        <f t="shared" si="3"/>
        <v>1.9296900085086062</v>
      </c>
    </row>
    <row r="39" spans="1:8" x14ac:dyDescent="0.3">
      <c r="A39" s="1">
        <v>39346</v>
      </c>
      <c r="B39" s="7">
        <v>5494.83</v>
      </c>
      <c r="C39" s="7">
        <v>5582.48</v>
      </c>
      <c r="D39" s="6">
        <f t="shared" si="0"/>
        <v>87.649999999999636</v>
      </c>
      <c r="E39" s="3">
        <v>104.37298743939928</v>
      </c>
      <c r="F39" s="6">
        <f t="shared" si="1"/>
        <v>5264.6092967209461</v>
      </c>
      <c r="G39" s="6">
        <f t="shared" si="2"/>
        <v>83.977667163058555</v>
      </c>
      <c r="H39" s="6">
        <f t="shared" si="3"/>
        <v>1.9340173297975181</v>
      </c>
    </row>
    <row r="40" spans="1:8" x14ac:dyDescent="0.3">
      <c r="A40" s="1">
        <v>39353</v>
      </c>
      <c r="B40" s="7">
        <v>5799.92</v>
      </c>
      <c r="C40" s="7">
        <v>5892.43</v>
      </c>
      <c r="D40" s="6">
        <f t="shared" si="0"/>
        <v>92.510000000000218</v>
      </c>
      <c r="E40" s="3">
        <v>104.37298743939928</v>
      </c>
      <c r="F40" s="6">
        <f t="shared" si="1"/>
        <v>5556.9167294052322</v>
      </c>
      <c r="G40" s="6">
        <f t="shared" si="2"/>
        <v>88.63404437255673</v>
      </c>
      <c r="H40" s="6">
        <f t="shared" si="3"/>
        <v>1.9227935918177663</v>
      </c>
    </row>
    <row r="41" spans="1:8" x14ac:dyDescent="0.3">
      <c r="A41" s="1">
        <v>39367</v>
      </c>
      <c r="B41" s="7">
        <v>5800.51</v>
      </c>
      <c r="C41" s="7">
        <v>5893.03</v>
      </c>
      <c r="D41" s="6">
        <f t="shared" si="0"/>
        <v>92.519999999999527</v>
      </c>
      <c r="E41" s="2">
        <v>104.68610640171747</v>
      </c>
      <c r="F41" s="6">
        <f t="shared" si="1"/>
        <v>5540.859431471642</v>
      </c>
      <c r="G41" s="6">
        <f t="shared" si="2"/>
        <v>88.378489925843354</v>
      </c>
      <c r="H41" s="6">
        <f t="shared" si="3"/>
        <v>1.9233867067795063</v>
      </c>
    </row>
    <row r="42" spans="1:8" x14ac:dyDescent="0.3">
      <c r="A42" s="1">
        <v>39374</v>
      </c>
      <c r="B42" s="7">
        <v>5754.54</v>
      </c>
      <c r="C42" s="7">
        <v>5846.33</v>
      </c>
      <c r="D42" s="6">
        <f t="shared" si="0"/>
        <v>91.789999999999964</v>
      </c>
      <c r="E42" s="2">
        <v>104.68610640171747</v>
      </c>
      <c r="F42" s="6">
        <f t="shared" si="1"/>
        <v>5496.9472051217599</v>
      </c>
      <c r="G42" s="6">
        <f t="shared" si="2"/>
        <v>87.681167210259403</v>
      </c>
      <c r="H42" s="6">
        <f t="shared" si="3"/>
        <v>1.9250138426827608</v>
      </c>
    </row>
    <row r="43" spans="1:8" x14ac:dyDescent="0.3">
      <c r="A43" s="1">
        <v>39381</v>
      </c>
      <c r="B43" s="7">
        <v>5336.99</v>
      </c>
      <c r="C43" s="7">
        <v>5422.69</v>
      </c>
      <c r="D43" s="6">
        <f t="shared" si="0"/>
        <v>85.699999999999818</v>
      </c>
      <c r="E43" s="2">
        <v>104.68610640171747</v>
      </c>
      <c r="F43" s="6">
        <f t="shared" si="1"/>
        <v>5098.0881641734659</v>
      </c>
      <c r="G43" s="6">
        <f t="shared" si="2"/>
        <v>81.863776336411561</v>
      </c>
      <c r="H43" s="6">
        <f t="shared" si="3"/>
        <v>1.9379140044361984</v>
      </c>
    </row>
    <row r="44" spans="1:8" x14ac:dyDescent="0.3">
      <c r="A44" s="1">
        <v>39388</v>
      </c>
      <c r="B44" s="7">
        <v>5201.67</v>
      </c>
      <c r="C44" s="7">
        <v>5285.19</v>
      </c>
      <c r="D44" s="6">
        <f t="shared" si="0"/>
        <v>83.519999999999527</v>
      </c>
      <c r="E44" s="2">
        <v>105.4189091465295</v>
      </c>
      <c r="F44" s="6">
        <f t="shared" si="1"/>
        <v>4934.2855490657903</v>
      </c>
      <c r="G44" s="6">
        <f t="shared" si="2"/>
        <v>79.226773143619738</v>
      </c>
      <c r="H44" s="6">
        <f t="shared" si="3"/>
        <v>1.9449569751966918</v>
      </c>
    </row>
    <row r="45" spans="1:8" x14ac:dyDescent="0.3">
      <c r="A45" s="1">
        <v>39395</v>
      </c>
      <c r="B45" s="7">
        <v>5070.46</v>
      </c>
      <c r="C45" s="7">
        <v>5151.88</v>
      </c>
      <c r="D45" s="6">
        <f t="shared" si="0"/>
        <v>81.420000000000073</v>
      </c>
      <c r="E45" s="2">
        <v>105.4189091465295</v>
      </c>
      <c r="F45" s="6">
        <f t="shared" si="1"/>
        <v>4809.8202125694488</v>
      </c>
      <c r="G45" s="6">
        <f t="shared" si="2"/>
        <v>77.234720657968893</v>
      </c>
      <c r="H45" s="6">
        <f t="shared" si="3"/>
        <v>1.9504737291351655</v>
      </c>
    </row>
    <row r="46" spans="1:8" x14ac:dyDescent="0.3">
      <c r="A46" s="1">
        <v>39402</v>
      </c>
      <c r="B46" s="7">
        <v>5075.55</v>
      </c>
      <c r="C46" s="7">
        <v>5157.05</v>
      </c>
      <c r="D46" s="6">
        <f t="shared" si="0"/>
        <v>81.5</v>
      </c>
      <c r="E46" s="2">
        <v>105.4189091465295</v>
      </c>
      <c r="F46" s="6">
        <f t="shared" si="1"/>
        <v>4814.6485683560995</v>
      </c>
      <c r="G46" s="6">
        <f t="shared" si="2"/>
        <v>77.310608371707929</v>
      </c>
      <c r="H46" s="6">
        <f t="shared" si="3"/>
        <v>1.9502639313035433</v>
      </c>
    </row>
    <row r="47" spans="1:8" x14ac:dyDescent="0.3">
      <c r="A47" s="1">
        <v>39409</v>
      </c>
      <c r="B47" s="7">
        <v>5167.01</v>
      </c>
      <c r="C47" s="7">
        <v>5249.97</v>
      </c>
      <c r="D47" s="6">
        <f t="shared" si="0"/>
        <v>82.960000000000036</v>
      </c>
      <c r="E47" s="2">
        <v>105.4189091465295</v>
      </c>
      <c r="F47" s="6">
        <f t="shared" si="1"/>
        <v>4901.407197088326</v>
      </c>
      <c r="G47" s="6">
        <f t="shared" si="2"/>
        <v>78.695559147446531</v>
      </c>
      <c r="H47" s="6">
        <f t="shared" si="3"/>
        <v>1.9464228198474209</v>
      </c>
    </row>
    <row r="48" spans="1:8" x14ac:dyDescent="0.3">
      <c r="A48" s="1">
        <v>39416</v>
      </c>
      <c r="B48" s="7">
        <v>5028.4399999999996</v>
      </c>
      <c r="C48" s="7">
        <v>5109.18</v>
      </c>
      <c r="D48" s="6">
        <f t="shared" si="0"/>
        <v>80.740000000000691</v>
      </c>
      <c r="E48" s="2">
        <v>105.4189091465295</v>
      </c>
      <c r="F48" s="6">
        <f t="shared" si="1"/>
        <v>4769.9601909279872</v>
      </c>
      <c r="G48" s="6">
        <f t="shared" si="2"/>
        <v>76.589675091187132</v>
      </c>
      <c r="H48" s="6">
        <f t="shared" si="3"/>
        <v>1.9523261229237507</v>
      </c>
    </row>
    <row r="49" spans="1:8" x14ac:dyDescent="0.3">
      <c r="A49" s="1">
        <v>39423</v>
      </c>
      <c r="B49" s="7">
        <v>5325.2</v>
      </c>
      <c r="C49" s="7">
        <v>5410.71</v>
      </c>
      <c r="D49" s="6">
        <f t="shared" si="0"/>
        <v>85.510000000000218</v>
      </c>
      <c r="E49" s="2">
        <v>106.47309823799479</v>
      </c>
      <c r="F49" s="6">
        <f t="shared" si="1"/>
        <v>5001.4511535080974</v>
      </c>
      <c r="G49" s="6">
        <f t="shared" si="2"/>
        <v>80.311366359287632</v>
      </c>
      <c r="H49" s="6">
        <f t="shared" si="3"/>
        <v>1.9420100111532201</v>
      </c>
    </row>
    <row r="50" spans="1:8" x14ac:dyDescent="0.3">
      <c r="A50" s="1">
        <v>39430</v>
      </c>
      <c r="B50" s="7">
        <v>5585.33</v>
      </c>
      <c r="C50" s="7">
        <v>5675.01</v>
      </c>
      <c r="D50" s="6">
        <f t="shared" si="0"/>
        <v>89.680000000000291</v>
      </c>
      <c r="E50" s="2">
        <v>106.47309823799479</v>
      </c>
      <c r="F50" s="6">
        <f t="shared" si="1"/>
        <v>5245.7663883466121</v>
      </c>
      <c r="G50" s="6">
        <f t="shared" si="2"/>
        <v>84.227848615377383</v>
      </c>
      <c r="H50" s="6">
        <f t="shared" si="3"/>
        <v>1.9319109397527574</v>
      </c>
    </row>
    <row r="51" spans="1:8" x14ac:dyDescent="0.3">
      <c r="A51" s="1">
        <v>39437</v>
      </c>
      <c r="B51" s="7">
        <v>5781.35</v>
      </c>
      <c r="C51" s="7">
        <v>5874.18</v>
      </c>
      <c r="D51" s="6">
        <f t="shared" si="0"/>
        <v>92.829999999999927</v>
      </c>
      <c r="E51" s="2">
        <v>106.47309823799479</v>
      </c>
      <c r="F51" s="6">
        <f t="shared" si="1"/>
        <v>5429.8692305141667</v>
      </c>
      <c r="G51" s="6">
        <f t="shared" si="2"/>
        <v>87.18634240594838</v>
      </c>
      <c r="H51" s="6">
        <f t="shared" si="3"/>
        <v>1.9247042370981537</v>
      </c>
    </row>
    <row r="52" spans="1:8" x14ac:dyDescent="0.3">
      <c r="A52" s="1">
        <v>39444</v>
      </c>
      <c r="B52" s="7">
        <v>6247.56</v>
      </c>
      <c r="C52" s="7">
        <v>6347.88</v>
      </c>
      <c r="D52" s="6">
        <f t="shared" si="0"/>
        <v>100.31999999999971</v>
      </c>
      <c r="E52" s="2">
        <v>106.47309823799479</v>
      </c>
      <c r="F52" s="6">
        <f t="shared" si="1"/>
        <v>5867.7357035625046</v>
      </c>
      <c r="G52" s="6">
        <f t="shared" si="2"/>
        <v>94.22098319686225</v>
      </c>
      <c r="H52" s="6">
        <f t="shared" si="3"/>
        <v>1.908910196628802</v>
      </c>
    </row>
    <row r="53" spans="1:8" x14ac:dyDescent="0.3">
      <c r="A53" s="1">
        <v>39451</v>
      </c>
      <c r="B53" s="7">
        <v>6387.95</v>
      </c>
      <c r="C53" s="7">
        <v>6490.52</v>
      </c>
      <c r="D53" s="6">
        <f t="shared" si="0"/>
        <v>102.57000000000062</v>
      </c>
      <c r="E53" s="2">
        <v>107.75077541685073</v>
      </c>
      <c r="F53" s="6">
        <f t="shared" si="1"/>
        <v>5928.4492155970256</v>
      </c>
      <c r="G53" s="6">
        <f t="shared" si="2"/>
        <v>95.191890362916212</v>
      </c>
      <c r="H53" s="6">
        <f t="shared" si="3"/>
        <v>1.9068741518170915</v>
      </c>
    </row>
    <row r="54" spans="1:8" x14ac:dyDescent="0.3">
      <c r="A54" s="1">
        <v>39458</v>
      </c>
      <c r="B54" s="7">
        <v>6447.83</v>
      </c>
      <c r="C54" s="7">
        <v>6551.36</v>
      </c>
      <c r="D54" s="6">
        <f t="shared" si="0"/>
        <v>103.52999999999975</v>
      </c>
      <c r="E54" s="2">
        <v>107.75077541685073</v>
      </c>
      <c r="F54" s="6">
        <f t="shared" si="1"/>
        <v>5984.0219015181665</v>
      </c>
      <c r="G54" s="6">
        <f t="shared" si="2"/>
        <v>96.082835227382574</v>
      </c>
      <c r="H54" s="6">
        <f t="shared" si="3"/>
        <v>1.9050266848882818</v>
      </c>
    </row>
    <row r="55" spans="1:8" x14ac:dyDescent="0.3">
      <c r="A55" s="1">
        <v>39465</v>
      </c>
      <c r="B55" s="7">
        <v>6439.47</v>
      </c>
      <c r="C55" s="7">
        <v>6542.87</v>
      </c>
      <c r="D55" s="6">
        <f t="shared" si="0"/>
        <v>103.39999999999964</v>
      </c>
      <c r="E55" s="2">
        <v>107.75077541685073</v>
      </c>
      <c r="F55" s="6">
        <f t="shared" si="1"/>
        <v>5976.2632566567645</v>
      </c>
      <c r="G55" s="6">
        <f t="shared" si="2"/>
        <v>95.962186443652556</v>
      </c>
      <c r="H55" s="6">
        <f t="shared" si="3"/>
        <v>1.9052668703351741</v>
      </c>
    </row>
    <row r="56" spans="1:8" x14ac:dyDescent="0.3">
      <c r="A56" s="1">
        <v>39472</v>
      </c>
      <c r="B56" s="7">
        <v>6218.08</v>
      </c>
      <c r="C56" s="7">
        <v>6317.93</v>
      </c>
      <c r="D56" s="6">
        <f t="shared" si="0"/>
        <v>99.850000000000364</v>
      </c>
      <c r="E56" s="2">
        <v>107.75077541685073</v>
      </c>
      <c r="F56" s="6">
        <f t="shared" si="1"/>
        <v>5770.798377964692</v>
      </c>
      <c r="G56" s="6">
        <f t="shared" si="2"/>
        <v>92.667546580258957</v>
      </c>
      <c r="H56" s="6">
        <f t="shared" si="3"/>
        <v>1.9122390558444058</v>
      </c>
    </row>
    <row r="57" spans="1:8" x14ac:dyDescent="0.3">
      <c r="A57" s="1">
        <v>39479</v>
      </c>
      <c r="B57" s="7">
        <v>5559.79</v>
      </c>
      <c r="C57" s="7">
        <v>5649.07</v>
      </c>
      <c r="D57" s="6">
        <f t="shared" si="0"/>
        <v>89.279999999999745</v>
      </c>
      <c r="E57" s="2">
        <v>110.55229557768885</v>
      </c>
      <c r="F57" s="6">
        <f t="shared" si="1"/>
        <v>5029.1040732781048</v>
      </c>
      <c r="G57" s="6">
        <f t="shared" si="2"/>
        <v>80.758160229481319</v>
      </c>
      <c r="H57" s="6">
        <f t="shared" si="3"/>
        <v>1.9408121779986562</v>
      </c>
    </row>
    <row r="58" spans="1:8" x14ac:dyDescent="0.3">
      <c r="A58" s="1">
        <v>39483</v>
      </c>
      <c r="B58" s="7">
        <v>5989.75</v>
      </c>
      <c r="C58" s="7">
        <v>6085.93</v>
      </c>
      <c r="D58" s="6">
        <f t="shared" si="0"/>
        <v>96.180000000000291</v>
      </c>
      <c r="E58" s="2">
        <v>110.55229557768885</v>
      </c>
      <c r="F58" s="6">
        <f t="shared" si="1"/>
        <v>5418.0240841682025</v>
      </c>
      <c r="G58" s="6">
        <f t="shared" si="2"/>
        <v>86.999550300980715</v>
      </c>
      <c r="H58" s="6">
        <f t="shared" si="3"/>
        <v>1.9251395663337327</v>
      </c>
    </row>
    <row r="59" spans="1:8" x14ac:dyDescent="0.3">
      <c r="A59" s="1">
        <v>39493</v>
      </c>
      <c r="B59" s="7">
        <v>6026.08</v>
      </c>
      <c r="C59" s="7">
        <v>6122.85</v>
      </c>
      <c r="D59" s="6">
        <f t="shared" si="0"/>
        <v>96.770000000000437</v>
      </c>
      <c r="E59" s="2">
        <v>110.55229557768885</v>
      </c>
      <c r="F59" s="6">
        <f t="shared" si="1"/>
        <v>5450.8863597185718</v>
      </c>
      <c r="G59" s="6">
        <f t="shared" si="2"/>
        <v>87.533234379558294</v>
      </c>
      <c r="H59" s="6">
        <f t="shared" si="3"/>
        <v>1.9238590866825178</v>
      </c>
    </row>
    <row r="60" spans="1:8" x14ac:dyDescent="0.3">
      <c r="A60" s="1">
        <v>39500</v>
      </c>
      <c r="B60" s="7">
        <v>6197.59</v>
      </c>
      <c r="C60" s="7">
        <v>6297.11</v>
      </c>
      <c r="D60" s="6">
        <f t="shared" si="0"/>
        <v>99.519999999999527</v>
      </c>
      <c r="E60" s="2">
        <v>110.55229557768885</v>
      </c>
      <c r="F60" s="6">
        <f t="shared" si="1"/>
        <v>5606.0256077131771</v>
      </c>
      <c r="G60" s="6">
        <f t="shared" si="2"/>
        <v>90.020744915299787</v>
      </c>
      <c r="H60" s="6">
        <f t="shared" si="3"/>
        <v>1.91811562245331</v>
      </c>
    </row>
    <row r="61" spans="1:8" x14ac:dyDescent="0.3">
      <c r="A61" s="1">
        <v>39507</v>
      </c>
      <c r="B61" s="7">
        <v>6093.64</v>
      </c>
      <c r="C61" s="7">
        <v>6191.49</v>
      </c>
      <c r="D61" s="6">
        <f t="shared" si="0"/>
        <v>97.849999999999454</v>
      </c>
      <c r="E61" s="2">
        <v>110.55229557768885</v>
      </c>
      <c r="F61" s="6">
        <f t="shared" si="1"/>
        <v>5511.9977094621181</v>
      </c>
      <c r="G61" s="6">
        <f t="shared" si="2"/>
        <v>88.510147608139846</v>
      </c>
      <c r="H61" s="6">
        <f t="shared" si="3"/>
        <v>1.9215831302339732</v>
      </c>
    </row>
    <row r="62" spans="1:8" x14ac:dyDescent="0.3">
      <c r="A62" s="1">
        <v>39514</v>
      </c>
      <c r="B62" s="7">
        <v>6160.54</v>
      </c>
      <c r="C62" s="7">
        <v>6259.73</v>
      </c>
      <c r="D62" s="6">
        <f t="shared" si="0"/>
        <v>99.1899999999996</v>
      </c>
      <c r="E62" s="2">
        <v>109.77842950864503</v>
      </c>
      <c r="F62" s="6">
        <f t="shared" si="1"/>
        <v>5611.7946190101566</v>
      </c>
      <c r="G62" s="6">
        <f t="shared" si="2"/>
        <v>90.354726738178016</v>
      </c>
      <c r="H62" s="6">
        <f t="shared" si="3"/>
        <v>1.9167668333489216</v>
      </c>
    </row>
    <row r="63" spans="1:8" x14ac:dyDescent="0.3">
      <c r="A63" s="1">
        <v>39521</v>
      </c>
      <c r="B63" s="7">
        <v>5559.49</v>
      </c>
      <c r="C63" s="7">
        <v>5649.01</v>
      </c>
      <c r="D63" s="6">
        <f t="shared" si="0"/>
        <v>89.520000000000437</v>
      </c>
      <c r="E63" s="2">
        <v>109.77842950864503</v>
      </c>
      <c r="F63" s="6">
        <f t="shared" si="1"/>
        <v>5064.282687303511</v>
      </c>
      <c r="G63" s="6">
        <f t="shared" si="2"/>
        <v>81.546074580116624</v>
      </c>
      <c r="H63" s="6">
        <f t="shared" si="3"/>
        <v>1.938114475877126</v>
      </c>
    </row>
    <row r="64" spans="1:8" x14ac:dyDescent="0.3">
      <c r="A64" s="1">
        <v>39528</v>
      </c>
      <c r="B64" s="7">
        <v>5250.78</v>
      </c>
      <c r="C64" s="7">
        <v>5336.08</v>
      </c>
      <c r="D64" s="6">
        <f t="shared" si="0"/>
        <v>85.300000000000182</v>
      </c>
      <c r="E64" s="2">
        <v>109.77842950864503</v>
      </c>
      <c r="F64" s="6">
        <f t="shared" si="1"/>
        <v>4783.0707940547663</v>
      </c>
      <c r="G64" s="6">
        <f t="shared" si="2"/>
        <v>77.701967847228886</v>
      </c>
      <c r="H64" s="6">
        <f t="shared" si="3"/>
        <v>1.946489889319222</v>
      </c>
    </row>
    <row r="65" spans="1:8" x14ac:dyDescent="0.3">
      <c r="A65" s="1">
        <v>39535</v>
      </c>
      <c r="B65" s="7">
        <v>5108.67</v>
      </c>
      <c r="C65" s="7">
        <v>5195.87</v>
      </c>
      <c r="D65" s="6">
        <f t="shared" si="0"/>
        <v>87.199999999999818</v>
      </c>
      <c r="E65" s="2">
        <v>109.77842950864503</v>
      </c>
      <c r="F65" s="6">
        <f t="shared" si="1"/>
        <v>4653.6191334361301</v>
      </c>
      <c r="G65" s="6">
        <f t="shared" si="2"/>
        <v>79.432726802794022</v>
      </c>
      <c r="H65" s="6">
        <f t="shared" si="3"/>
        <v>1.9304167666832877</v>
      </c>
    </row>
    <row r="66" spans="1:8" x14ac:dyDescent="0.3">
      <c r="A66" s="1">
        <v>39541</v>
      </c>
      <c r="B66" s="7">
        <v>4542.33</v>
      </c>
      <c r="C66" s="7">
        <v>4619.8599999999997</v>
      </c>
      <c r="D66" s="6">
        <f t="shared" si="0"/>
        <v>77.529999999999745</v>
      </c>
      <c r="E66" s="2">
        <v>109.88820793815367</v>
      </c>
      <c r="F66" s="6">
        <f t="shared" si="1"/>
        <v>4133.591843227141</v>
      </c>
      <c r="G66" s="6">
        <f t="shared" si="2"/>
        <v>70.553521123608192</v>
      </c>
      <c r="H66" s="6">
        <f t="shared" si="3"/>
        <v>1.9563381237106321</v>
      </c>
    </row>
    <row r="67" spans="1:8" x14ac:dyDescent="0.3">
      <c r="A67" s="1">
        <v>39549</v>
      </c>
      <c r="B67" s="7">
        <v>4819.37</v>
      </c>
      <c r="C67" s="7">
        <v>4902.1499999999996</v>
      </c>
      <c r="D67" s="6">
        <f t="shared" ref="D67:D130" si="4">C67-B67</f>
        <v>82.779999999999745</v>
      </c>
      <c r="E67" s="2">
        <v>109.88820793815367</v>
      </c>
      <c r="F67" s="6">
        <f t="shared" ref="F67:F130" si="5">B67/E67*100</f>
        <v>4385.7026067004344</v>
      </c>
      <c r="G67" s="6">
        <f t="shared" ref="G67:G130" si="6">D67/E67*100</f>
        <v>75.331103812876137</v>
      </c>
      <c r="H67" s="6">
        <f t="shared" ref="H67:H130" si="7">LN(F67)/LN(G67)</f>
        <v>1.9403777231105952</v>
      </c>
    </row>
    <row r="68" spans="1:8" x14ac:dyDescent="0.3">
      <c r="A68" s="1">
        <v>39556</v>
      </c>
      <c r="B68" s="7">
        <v>4271.1400000000003</v>
      </c>
      <c r="C68" s="7">
        <v>4347.05</v>
      </c>
      <c r="D68" s="6">
        <f t="shared" si="4"/>
        <v>75.909999999999854</v>
      </c>
      <c r="E68" s="2">
        <v>109.88820793815367</v>
      </c>
      <c r="F68" s="6">
        <f t="shared" si="5"/>
        <v>3886.8046718933178</v>
      </c>
      <c r="G68" s="6">
        <f t="shared" si="6"/>
        <v>69.07929560806275</v>
      </c>
      <c r="H68" s="6">
        <f t="shared" si="7"/>
        <v>1.9515572421848815</v>
      </c>
    </row>
    <row r="69" spans="1:8" x14ac:dyDescent="0.3">
      <c r="A69" s="1">
        <v>39563</v>
      </c>
      <c r="B69" s="7">
        <v>4674.03</v>
      </c>
      <c r="C69" s="7">
        <v>4758.51</v>
      </c>
      <c r="D69" s="6">
        <f t="shared" si="4"/>
        <v>84.480000000000473</v>
      </c>
      <c r="E69" s="2">
        <v>109.88820793815367</v>
      </c>
      <c r="F69" s="6">
        <f t="shared" si="5"/>
        <v>4253.4409175464916</v>
      </c>
      <c r="G69" s="6">
        <f t="shared" si="6"/>
        <v>76.878130588449295</v>
      </c>
      <c r="H69" s="6">
        <f t="shared" si="7"/>
        <v>1.9242416954770742</v>
      </c>
    </row>
    <row r="70" spans="1:8" x14ac:dyDescent="0.3">
      <c r="A70" s="1">
        <v>39568</v>
      </c>
      <c r="B70" s="7">
        <v>4858.3500000000004</v>
      </c>
      <c r="C70" s="7">
        <v>4946.62</v>
      </c>
      <c r="D70" s="6">
        <f t="shared" si="4"/>
        <v>88.269999999999527</v>
      </c>
      <c r="E70" s="2">
        <v>109.88820793815367</v>
      </c>
      <c r="F70" s="6">
        <f t="shared" si="5"/>
        <v>4421.1750206485622</v>
      </c>
      <c r="G70" s="6">
        <f t="shared" si="6"/>
        <v>80.327090282224717</v>
      </c>
      <c r="H70" s="6">
        <f t="shared" si="7"/>
        <v>1.9138066901513158</v>
      </c>
    </row>
    <row r="71" spans="1:8" x14ac:dyDescent="0.3">
      <c r="A71" s="1">
        <v>39577</v>
      </c>
      <c r="B71" s="7">
        <v>5002.72</v>
      </c>
      <c r="C71" s="7">
        <v>5094.4399999999996</v>
      </c>
      <c r="D71" s="6">
        <f t="shared" si="4"/>
        <v>91.719999999999345</v>
      </c>
      <c r="E71" s="2">
        <v>109.44865510640105</v>
      </c>
      <c r="F71" s="6">
        <f t="shared" si="5"/>
        <v>4570.8373439002808</v>
      </c>
      <c r="G71" s="6">
        <f t="shared" si="6"/>
        <v>83.801852029002362</v>
      </c>
      <c r="H71" s="6">
        <f t="shared" si="7"/>
        <v>1.9030229477640628</v>
      </c>
    </row>
    <row r="72" spans="1:8" x14ac:dyDescent="0.3">
      <c r="A72" s="1">
        <v>39584</v>
      </c>
      <c r="B72" s="7">
        <v>5082.6899999999996</v>
      </c>
      <c r="C72" s="7">
        <v>5178.04</v>
      </c>
      <c r="D72" s="6">
        <f t="shared" si="4"/>
        <v>95.350000000000364</v>
      </c>
      <c r="E72" s="2">
        <v>109.44865510640105</v>
      </c>
      <c r="F72" s="6">
        <f t="shared" si="5"/>
        <v>4643.903568352519</v>
      </c>
      <c r="G72" s="6">
        <f t="shared" si="6"/>
        <v>87.11847569739929</v>
      </c>
      <c r="H72" s="6">
        <f t="shared" si="7"/>
        <v>1.8900385475013204</v>
      </c>
    </row>
    <row r="73" spans="1:8" x14ac:dyDescent="0.3">
      <c r="A73" s="1">
        <v>39591</v>
      </c>
      <c r="B73" s="7">
        <v>4802.46</v>
      </c>
      <c r="C73" s="7">
        <v>4893.54</v>
      </c>
      <c r="D73" s="6">
        <f t="shared" si="4"/>
        <v>91.079999999999927</v>
      </c>
      <c r="E73" s="2">
        <v>109.44865510640105</v>
      </c>
      <c r="F73" s="6">
        <f t="shared" si="5"/>
        <v>4387.8657031749408</v>
      </c>
      <c r="G73" s="6">
        <f t="shared" si="6"/>
        <v>83.217102952481284</v>
      </c>
      <c r="H73" s="6">
        <f t="shared" si="7"/>
        <v>1.8967969176958728</v>
      </c>
    </row>
    <row r="74" spans="1:8" x14ac:dyDescent="0.3">
      <c r="A74" s="1">
        <v>39598</v>
      </c>
      <c r="B74" s="7">
        <v>4720.16</v>
      </c>
      <c r="C74" s="7">
        <v>4813.93</v>
      </c>
      <c r="D74" s="6">
        <f t="shared" si="4"/>
        <v>93.770000000000437</v>
      </c>
      <c r="E74" s="2">
        <v>109.44865510640105</v>
      </c>
      <c r="F74" s="6">
        <f t="shared" si="5"/>
        <v>4312.6706266159899</v>
      </c>
      <c r="G74" s="6">
        <f t="shared" si="6"/>
        <v>85.67487641473663</v>
      </c>
      <c r="H74" s="6">
        <f t="shared" si="7"/>
        <v>1.8805079205383093</v>
      </c>
    </row>
    <row r="75" spans="1:8" x14ac:dyDescent="0.3">
      <c r="A75" s="1">
        <v>39605</v>
      </c>
      <c r="B75" s="7">
        <v>4584.3900000000003</v>
      </c>
      <c r="C75" s="7">
        <v>4676.2</v>
      </c>
      <c r="D75" s="6">
        <f t="shared" si="4"/>
        <v>91.809999999999491</v>
      </c>
      <c r="E75" s="2">
        <v>109.22975779618825</v>
      </c>
      <c r="F75" s="6">
        <f t="shared" si="5"/>
        <v>4197.0156233011257</v>
      </c>
      <c r="G75" s="6">
        <f t="shared" si="6"/>
        <v>84.052186741371088</v>
      </c>
      <c r="H75" s="6">
        <f t="shared" si="7"/>
        <v>1.8824880812945053</v>
      </c>
    </row>
    <row r="76" spans="1:8" x14ac:dyDescent="0.3">
      <c r="A76" s="1">
        <v>39612</v>
      </c>
      <c r="B76" s="7">
        <v>3870.51</v>
      </c>
      <c r="C76" s="7">
        <v>3949.09</v>
      </c>
      <c r="D76" s="6">
        <f t="shared" si="4"/>
        <v>78.579999999999927</v>
      </c>
      <c r="E76" s="2">
        <v>109.22975779618825</v>
      </c>
      <c r="F76" s="6">
        <f t="shared" si="5"/>
        <v>3543.4574589298118</v>
      </c>
      <c r="G76" s="6">
        <f t="shared" si="6"/>
        <v>71.940102757182984</v>
      </c>
      <c r="H76" s="6">
        <f t="shared" si="7"/>
        <v>1.911406866520539</v>
      </c>
    </row>
    <row r="77" spans="1:8" x14ac:dyDescent="0.3">
      <c r="A77" s="1">
        <v>39619</v>
      </c>
      <c r="B77" s="7">
        <v>3645.17</v>
      </c>
      <c r="C77" s="7">
        <v>3720.4</v>
      </c>
      <c r="D77" s="6">
        <f t="shared" si="4"/>
        <v>75.230000000000018</v>
      </c>
      <c r="E77" s="2">
        <v>109.22975779618825</v>
      </c>
      <c r="F77" s="6">
        <f t="shared" si="5"/>
        <v>3337.1583655815853</v>
      </c>
      <c r="G77" s="6">
        <f t="shared" si="6"/>
        <v>68.873172950151215</v>
      </c>
      <c r="H77" s="6">
        <f t="shared" si="7"/>
        <v>1.9169101177540575</v>
      </c>
    </row>
    <row r="78" spans="1:8" x14ac:dyDescent="0.3">
      <c r="A78" s="1">
        <v>39626</v>
      </c>
      <c r="B78" s="7">
        <v>3681.19</v>
      </c>
      <c r="C78" s="7">
        <v>3757.42</v>
      </c>
      <c r="D78" s="6">
        <f t="shared" si="4"/>
        <v>76.230000000000018</v>
      </c>
      <c r="E78" s="2">
        <v>109.22975779618825</v>
      </c>
      <c r="F78" s="6">
        <f t="shared" si="5"/>
        <v>3370.13472726794</v>
      </c>
      <c r="G78" s="6">
        <f t="shared" si="6"/>
        <v>69.788674385086097</v>
      </c>
      <c r="H78" s="6">
        <f t="shared" si="7"/>
        <v>1.9132639436239296</v>
      </c>
    </row>
    <row r="79" spans="1:8" x14ac:dyDescent="0.3">
      <c r="A79" s="1">
        <v>39633</v>
      </c>
      <c r="B79" s="7">
        <v>3818.52</v>
      </c>
      <c r="C79" s="7">
        <v>3898.27</v>
      </c>
      <c r="D79" s="6">
        <f t="shared" si="4"/>
        <v>79.75</v>
      </c>
      <c r="E79" s="3">
        <v>109.33898755398442</v>
      </c>
      <c r="F79" s="6">
        <f t="shared" si="5"/>
        <v>3492.3681711563909</v>
      </c>
      <c r="G79" s="6">
        <f t="shared" si="6"/>
        <v>72.938301134921957</v>
      </c>
      <c r="H79" s="6">
        <f t="shared" si="7"/>
        <v>1.9018810424553216</v>
      </c>
    </row>
    <row r="80" spans="1:8" x14ac:dyDescent="0.3">
      <c r="A80" s="1">
        <v>39640</v>
      </c>
      <c r="B80" s="7">
        <v>4068.72</v>
      </c>
      <c r="C80" s="7">
        <v>4154.09</v>
      </c>
      <c r="D80" s="6">
        <f t="shared" si="4"/>
        <v>85.370000000000346</v>
      </c>
      <c r="E80" s="3">
        <v>109.33898755398442</v>
      </c>
      <c r="F80" s="6">
        <f t="shared" si="5"/>
        <v>3721.1978005477072</v>
      </c>
      <c r="G80" s="6">
        <f t="shared" si="6"/>
        <v>78.078279221170064</v>
      </c>
      <c r="H80" s="6">
        <f t="shared" si="7"/>
        <v>1.8867242873029839</v>
      </c>
    </row>
    <row r="81" spans="1:8" x14ac:dyDescent="0.3">
      <c r="A81" s="1">
        <v>39647</v>
      </c>
      <c r="B81" s="7">
        <v>3933.7</v>
      </c>
      <c r="C81" s="7">
        <v>4016.65</v>
      </c>
      <c r="D81" s="6">
        <f t="shared" si="4"/>
        <v>82.950000000000273</v>
      </c>
      <c r="E81" s="3">
        <v>109.33898755398442</v>
      </c>
      <c r="F81" s="6">
        <f t="shared" si="5"/>
        <v>3597.7102843190282</v>
      </c>
      <c r="G81" s="6">
        <f t="shared" si="6"/>
        <v>75.864979048799952</v>
      </c>
      <c r="H81" s="6">
        <f t="shared" si="7"/>
        <v>1.8914616970269194</v>
      </c>
    </row>
    <row r="82" spans="1:8" x14ac:dyDescent="0.3">
      <c r="A82" s="1">
        <v>39654</v>
      </c>
      <c r="B82" s="7">
        <v>4114.5200000000004</v>
      </c>
      <c r="C82" s="7">
        <v>4201.3999999999996</v>
      </c>
      <c r="D82" s="6">
        <f t="shared" si="4"/>
        <v>86.8799999999992</v>
      </c>
      <c r="E82" s="3">
        <v>109.33898755398442</v>
      </c>
      <c r="F82" s="6">
        <f t="shared" si="5"/>
        <v>3763.0858781900833</v>
      </c>
      <c r="G82" s="6">
        <f t="shared" si="6"/>
        <v>79.459305361780082</v>
      </c>
      <c r="H82" s="6">
        <f t="shared" si="7"/>
        <v>1.8817219598749888</v>
      </c>
    </row>
    <row r="83" spans="1:8" x14ac:dyDescent="0.3">
      <c r="A83" s="1">
        <v>39661</v>
      </c>
      <c r="B83" s="7">
        <v>4006.28</v>
      </c>
      <c r="C83" s="7">
        <v>4090.88</v>
      </c>
      <c r="D83" s="6">
        <f t="shared" si="4"/>
        <v>84.599999999999909</v>
      </c>
      <c r="E83" s="3">
        <v>109.22964856643046</v>
      </c>
      <c r="F83" s="6">
        <f t="shared" si="5"/>
        <v>3667.7587565096774</v>
      </c>
      <c r="G83" s="6">
        <f t="shared" si="6"/>
        <v>77.451498846989807</v>
      </c>
      <c r="H83" s="6">
        <f t="shared" si="7"/>
        <v>1.886894908847508</v>
      </c>
    </row>
    <row r="84" spans="1:8" x14ac:dyDescent="0.3">
      <c r="A84" s="1">
        <v>39668</v>
      </c>
      <c r="B84" s="7">
        <v>3610.73</v>
      </c>
      <c r="C84" s="7">
        <v>3686.97</v>
      </c>
      <c r="D84" s="6">
        <f t="shared" si="4"/>
        <v>76.239999999999782</v>
      </c>
      <c r="E84" s="3">
        <v>109.22964856643046</v>
      </c>
      <c r="F84" s="6">
        <f t="shared" si="5"/>
        <v>3305.6318017942294</v>
      </c>
      <c r="G84" s="6">
        <f t="shared" si="6"/>
        <v>69.797899197334431</v>
      </c>
      <c r="H84" s="6">
        <f t="shared" si="7"/>
        <v>1.9086525892892574</v>
      </c>
    </row>
    <row r="85" spans="1:8" x14ac:dyDescent="0.3">
      <c r="A85" s="1">
        <v>39675</v>
      </c>
      <c r="B85" s="7">
        <v>3458.69</v>
      </c>
      <c r="C85" s="7">
        <v>3531.73</v>
      </c>
      <c r="D85" s="6">
        <f t="shared" si="4"/>
        <v>73.039999999999964</v>
      </c>
      <c r="E85" s="3">
        <v>109.22964856643046</v>
      </c>
      <c r="F85" s="6">
        <f t="shared" si="5"/>
        <v>3166.4388244337529</v>
      </c>
      <c r="G85" s="6">
        <f t="shared" si="6"/>
        <v>66.868291675935453</v>
      </c>
      <c r="H85" s="6">
        <f t="shared" si="7"/>
        <v>1.9178897142755493</v>
      </c>
    </row>
    <row r="86" spans="1:8" x14ac:dyDescent="0.3">
      <c r="A86" s="1">
        <v>39682</v>
      </c>
      <c r="B86" s="7">
        <v>3343.34</v>
      </c>
      <c r="C86" s="7">
        <v>3413.94</v>
      </c>
      <c r="D86" s="6">
        <f t="shared" si="4"/>
        <v>70.599999999999909</v>
      </c>
      <c r="E86" s="3">
        <v>109.22964856643046</v>
      </c>
      <c r="F86" s="6">
        <f t="shared" si="5"/>
        <v>3060.8356283108178</v>
      </c>
      <c r="G86" s="6">
        <f t="shared" si="6"/>
        <v>64.634465940868552</v>
      </c>
      <c r="H86" s="6">
        <f t="shared" si="7"/>
        <v>1.9253847029489839</v>
      </c>
    </row>
    <row r="87" spans="1:8" x14ac:dyDescent="0.3">
      <c r="A87" s="1">
        <v>39689</v>
      </c>
      <c r="B87" s="7">
        <v>3199.73</v>
      </c>
      <c r="C87" s="7">
        <v>3267.3</v>
      </c>
      <c r="D87" s="6">
        <f t="shared" si="4"/>
        <v>67.570000000000164</v>
      </c>
      <c r="E87" s="3">
        <v>109.22964856643046</v>
      </c>
      <c r="F87" s="6">
        <f t="shared" si="5"/>
        <v>2929.360335764527</v>
      </c>
      <c r="G87" s="6">
        <f t="shared" si="6"/>
        <v>61.860493819043974</v>
      </c>
      <c r="H87" s="6">
        <f t="shared" si="7"/>
        <v>1.9352165338059997</v>
      </c>
    </row>
    <row r="88" spans="1:8" x14ac:dyDescent="0.3">
      <c r="A88" s="1">
        <v>39696</v>
      </c>
      <c r="B88" s="7">
        <v>2864.57</v>
      </c>
      <c r="C88" s="7">
        <v>2925.06</v>
      </c>
      <c r="D88" s="6">
        <f t="shared" si="4"/>
        <v>60.489999999999782</v>
      </c>
      <c r="E88" s="3">
        <v>109.22964856643046</v>
      </c>
      <c r="F88" s="6">
        <f t="shared" si="5"/>
        <v>2622.5205679919841</v>
      </c>
      <c r="G88" s="6">
        <f t="shared" si="6"/>
        <v>55.378737177948011</v>
      </c>
      <c r="H88" s="6">
        <f t="shared" si="7"/>
        <v>1.9610132994879212</v>
      </c>
    </row>
    <row r="89" spans="1:8" x14ac:dyDescent="0.3">
      <c r="A89" s="1">
        <v>39703</v>
      </c>
      <c r="B89" s="7">
        <v>2758.99</v>
      </c>
      <c r="C89" s="7">
        <v>2817.82</v>
      </c>
      <c r="D89" s="6">
        <f t="shared" si="4"/>
        <v>58.830000000000382</v>
      </c>
      <c r="E89" s="3">
        <v>109.22964856643046</v>
      </c>
      <c r="F89" s="6">
        <f t="shared" si="5"/>
        <v>2525.8618298328211</v>
      </c>
      <c r="G89" s="6">
        <f t="shared" si="6"/>
        <v>53.859003276222758</v>
      </c>
      <c r="H89" s="6">
        <f t="shared" si="7"/>
        <v>1.9652813022656135</v>
      </c>
    </row>
    <row r="90" spans="1:8" x14ac:dyDescent="0.3">
      <c r="A90" s="1">
        <v>39710</v>
      </c>
      <c r="B90" s="7">
        <v>2824.15</v>
      </c>
      <c r="C90" s="7">
        <v>2884.37</v>
      </c>
      <c r="D90" s="6">
        <f t="shared" si="4"/>
        <v>60.2199999999998</v>
      </c>
      <c r="E90" s="3">
        <v>109.22964856643046</v>
      </c>
      <c r="F90" s="6">
        <f t="shared" si="5"/>
        <v>2585.515962987311</v>
      </c>
      <c r="G90" s="6">
        <f t="shared" si="6"/>
        <v>55.131551543329984</v>
      </c>
      <c r="H90" s="6">
        <f t="shared" si="7"/>
        <v>1.9596570589720088</v>
      </c>
    </row>
    <row r="91" spans="1:8" x14ac:dyDescent="0.3">
      <c r="A91" s="1">
        <v>39717</v>
      </c>
      <c r="B91" s="7">
        <v>2838.74</v>
      </c>
      <c r="C91" s="7">
        <v>2901.14</v>
      </c>
      <c r="D91" s="6">
        <f t="shared" si="4"/>
        <v>62.400000000000091</v>
      </c>
      <c r="E91" s="3">
        <v>109.22964856643046</v>
      </c>
      <c r="F91" s="6">
        <f t="shared" si="5"/>
        <v>2598.8731422801902</v>
      </c>
      <c r="G91" s="6">
        <f t="shared" si="6"/>
        <v>57.127346667283405</v>
      </c>
      <c r="H91" s="6">
        <f t="shared" si="7"/>
        <v>1.9437041520743441</v>
      </c>
    </row>
    <row r="92" spans="1:8" x14ac:dyDescent="0.3">
      <c r="A92" s="1">
        <v>39731</v>
      </c>
      <c r="B92" s="7">
        <v>2444.54</v>
      </c>
      <c r="C92" s="7">
        <v>2500.34</v>
      </c>
      <c r="D92" s="6">
        <f t="shared" si="4"/>
        <v>55.800000000000182</v>
      </c>
      <c r="E92" s="3">
        <v>108.90195962073116</v>
      </c>
      <c r="F92" s="6">
        <f t="shared" si="5"/>
        <v>2244.7162645314274</v>
      </c>
      <c r="G92" s="6">
        <f t="shared" si="6"/>
        <v>51.238747396587527</v>
      </c>
      <c r="H92" s="6">
        <f t="shared" si="7"/>
        <v>1.960203781757891</v>
      </c>
    </row>
    <row r="93" spans="1:8" x14ac:dyDescent="0.3">
      <c r="A93" s="1">
        <v>39738</v>
      </c>
      <c r="B93" s="7">
        <v>2238.9899999999998</v>
      </c>
      <c r="C93" s="7">
        <v>2290.1</v>
      </c>
      <c r="D93" s="6">
        <f t="shared" si="4"/>
        <v>51.110000000000127</v>
      </c>
      <c r="E93" s="3">
        <v>108.90195962073116</v>
      </c>
      <c r="F93" s="6">
        <f t="shared" si="5"/>
        <v>2055.9685131448946</v>
      </c>
      <c r="G93" s="6">
        <f t="shared" si="6"/>
        <v>46.932121495333085</v>
      </c>
      <c r="H93" s="6">
        <f t="shared" si="7"/>
        <v>1.9820972497230329</v>
      </c>
    </row>
    <row r="94" spans="1:8" x14ac:dyDescent="0.3">
      <c r="A94" s="1">
        <v>39745</v>
      </c>
      <c r="B94" s="7">
        <v>2299.92</v>
      </c>
      <c r="C94" s="7">
        <v>2352.42</v>
      </c>
      <c r="D94" s="6">
        <f t="shared" si="4"/>
        <v>52.5</v>
      </c>
      <c r="E94" s="3">
        <v>108.90195962073116</v>
      </c>
      <c r="F94" s="6">
        <f t="shared" si="5"/>
        <v>2111.9179195763295</v>
      </c>
      <c r="G94" s="6">
        <f t="shared" si="6"/>
        <v>48.208498894638637</v>
      </c>
      <c r="H94" s="6">
        <f t="shared" si="7"/>
        <v>1.9753017650869837</v>
      </c>
    </row>
    <row r="95" spans="1:8" x14ac:dyDescent="0.3">
      <c r="A95" s="1">
        <v>39752</v>
      </c>
      <c r="B95" s="7">
        <v>2201.02</v>
      </c>
      <c r="C95" s="7">
        <v>2251.2600000000002</v>
      </c>
      <c r="D95" s="6">
        <f t="shared" si="4"/>
        <v>50.240000000000236</v>
      </c>
      <c r="E95" s="3">
        <v>108.90195962073116</v>
      </c>
      <c r="F95" s="6">
        <f t="shared" si="5"/>
        <v>2021.1022902300485</v>
      </c>
      <c r="G95" s="6">
        <f t="shared" si="6"/>
        <v>46.133237799364892</v>
      </c>
      <c r="H95" s="6">
        <f t="shared" si="7"/>
        <v>1.986514789676449</v>
      </c>
    </row>
    <row r="96" spans="1:8" x14ac:dyDescent="0.3">
      <c r="A96" s="1">
        <v>39759</v>
      </c>
      <c r="B96" s="7">
        <v>2177.54</v>
      </c>
      <c r="C96" s="7">
        <v>2227.25</v>
      </c>
      <c r="D96" s="6">
        <f t="shared" si="4"/>
        <v>49.710000000000036</v>
      </c>
      <c r="E96" s="3">
        <v>108.03074394376532</v>
      </c>
      <c r="F96" s="6">
        <f t="shared" si="5"/>
        <v>2015.6669485989135</v>
      </c>
      <c r="G96" s="6">
        <f t="shared" si="6"/>
        <v>46.01467895646099</v>
      </c>
      <c r="H96" s="6">
        <f t="shared" si="7"/>
        <v>1.9871465125344987</v>
      </c>
    </row>
    <row r="97" spans="1:8" x14ac:dyDescent="0.3">
      <c r="A97" s="1">
        <v>39766</v>
      </c>
      <c r="B97" s="7">
        <v>2516.84</v>
      </c>
      <c r="C97" s="7">
        <v>2574.58</v>
      </c>
      <c r="D97" s="6">
        <f t="shared" si="4"/>
        <v>57.739999999999782</v>
      </c>
      <c r="E97" s="3">
        <v>108.03074394376532</v>
      </c>
      <c r="F97" s="6">
        <f t="shared" si="5"/>
        <v>2329.7442081025788</v>
      </c>
      <c r="G97" s="6">
        <f t="shared" si="6"/>
        <v>53.447748198472055</v>
      </c>
      <c r="H97" s="6">
        <f t="shared" si="7"/>
        <v>1.9487533552845318</v>
      </c>
    </row>
    <row r="98" spans="1:8" x14ac:dyDescent="0.3">
      <c r="A98" s="1">
        <v>39773</v>
      </c>
      <c r="B98" s="7">
        <v>2517.59</v>
      </c>
      <c r="C98" s="7">
        <v>2575.35</v>
      </c>
      <c r="D98" s="6">
        <f t="shared" si="4"/>
        <v>57.759999999999764</v>
      </c>
      <c r="E98" s="3">
        <v>108.03074394376532</v>
      </c>
      <c r="F98" s="6">
        <f t="shared" si="5"/>
        <v>2330.4384549184579</v>
      </c>
      <c r="G98" s="6">
        <f t="shared" si="6"/>
        <v>53.46626144689548</v>
      </c>
      <c r="H98" s="6">
        <f t="shared" si="7"/>
        <v>1.9486586229903409</v>
      </c>
    </row>
    <row r="99" spans="1:8" x14ac:dyDescent="0.3">
      <c r="A99" s="1">
        <v>39780</v>
      </c>
      <c r="B99" s="7">
        <v>2574.0300000000002</v>
      </c>
      <c r="C99" s="7">
        <v>2633.09</v>
      </c>
      <c r="D99" s="6">
        <f t="shared" si="4"/>
        <v>59.059999999999945</v>
      </c>
      <c r="E99" s="3">
        <v>108.03074394376532</v>
      </c>
      <c r="F99" s="6">
        <f t="shared" si="5"/>
        <v>2382.6828419694066</v>
      </c>
      <c r="G99" s="6">
        <f t="shared" si="6"/>
        <v>54.669622594419266</v>
      </c>
      <c r="H99" s="6">
        <f t="shared" si="7"/>
        <v>1.9433600135528619</v>
      </c>
    </row>
    <row r="100" spans="1:8" x14ac:dyDescent="0.3">
      <c r="A100" s="1">
        <v>39787</v>
      </c>
      <c r="B100" s="7">
        <v>2884.66</v>
      </c>
      <c r="C100" s="7">
        <v>2950.84</v>
      </c>
      <c r="D100" s="6">
        <f t="shared" si="4"/>
        <v>66.180000000000291</v>
      </c>
      <c r="E100" s="3">
        <v>107.81468245587779</v>
      </c>
      <c r="F100" s="6">
        <f t="shared" si="5"/>
        <v>2675.5725048678055</v>
      </c>
      <c r="G100" s="6">
        <f t="shared" si="6"/>
        <v>61.383105243651649</v>
      </c>
      <c r="H100" s="6">
        <f t="shared" si="7"/>
        <v>1.9168473586827037</v>
      </c>
    </row>
    <row r="101" spans="1:8" x14ac:dyDescent="0.3">
      <c r="A101" s="1">
        <v>39794</v>
      </c>
      <c r="B101" s="7">
        <v>2790.85</v>
      </c>
      <c r="C101" s="7">
        <v>2855.63</v>
      </c>
      <c r="D101" s="6">
        <f t="shared" si="4"/>
        <v>64.7800000000002</v>
      </c>
      <c r="E101" s="3">
        <v>107.81468245587779</v>
      </c>
      <c r="F101" s="6">
        <f t="shared" si="5"/>
        <v>2588.5620923125484</v>
      </c>
      <c r="G101" s="6">
        <f t="shared" si="6"/>
        <v>60.084580805133704</v>
      </c>
      <c r="H101" s="6">
        <f t="shared" si="7"/>
        <v>1.9187820517509344</v>
      </c>
    </row>
    <row r="102" spans="1:8" x14ac:dyDescent="0.3">
      <c r="A102" s="1">
        <v>39801</v>
      </c>
      <c r="B102" s="7">
        <v>3036.57</v>
      </c>
      <c r="C102" s="7">
        <v>3107.05</v>
      </c>
      <c r="D102" s="6">
        <f t="shared" si="4"/>
        <v>70.480000000000018</v>
      </c>
      <c r="E102" s="3">
        <v>107.81468245587779</v>
      </c>
      <c r="F102" s="6">
        <f t="shared" si="5"/>
        <v>2816.4716816215546</v>
      </c>
      <c r="G102" s="6">
        <f t="shared" si="6"/>
        <v>65.371430304813387</v>
      </c>
      <c r="H102" s="6">
        <f t="shared" si="7"/>
        <v>1.9002579135221924</v>
      </c>
    </row>
    <row r="103" spans="1:8" x14ac:dyDescent="0.3">
      <c r="A103" s="1">
        <v>39808</v>
      </c>
      <c r="B103" s="7">
        <v>2867.15</v>
      </c>
      <c r="C103" s="7">
        <v>2933.7</v>
      </c>
      <c r="D103" s="6">
        <f t="shared" si="4"/>
        <v>66.549999999999727</v>
      </c>
      <c r="E103" s="3">
        <v>107.81468245587779</v>
      </c>
      <c r="F103" s="6">
        <f t="shared" si="5"/>
        <v>2659.3316742117718</v>
      </c>
      <c r="G103" s="6">
        <f t="shared" si="6"/>
        <v>61.726286702402277</v>
      </c>
      <c r="H103" s="6">
        <f t="shared" si="7"/>
        <v>1.9127783297951721</v>
      </c>
    </row>
    <row r="104" spans="1:8" x14ac:dyDescent="0.3">
      <c r="A104" s="1">
        <v>39813</v>
      </c>
      <c r="B104" s="7">
        <v>2863.99</v>
      </c>
      <c r="C104" s="7">
        <v>2930.47</v>
      </c>
      <c r="D104" s="6">
        <f t="shared" si="4"/>
        <v>66.480000000000018</v>
      </c>
      <c r="E104" s="3">
        <v>107.81468245587779</v>
      </c>
      <c r="F104" s="6">
        <f t="shared" si="5"/>
        <v>2656.4007190505454</v>
      </c>
      <c r="G104" s="6">
        <f t="shared" si="6"/>
        <v>61.661360480476645</v>
      </c>
      <c r="H104" s="6">
        <f t="shared" si="7"/>
        <v>1.9129991752789743</v>
      </c>
    </row>
    <row r="105" spans="1:8" x14ac:dyDescent="0.3">
      <c r="A105" s="1">
        <v>39822</v>
      </c>
      <c r="B105" s="7">
        <v>3013.6</v>
      </c>
      <c r="C105" s="7">
        <v>3083.55</v>
      </c>
      <c r="D105" s="6">
        <f t="shared" si="4"/>
        <v>69.950000000000273</v>
      </c>
      <c r="E105" s="3">
        <v>108.78501459798071</v>
      </c>
      <c r="F105" s="6">
        <f t="shared" si="5"/>
        <v>2770.2344951985133</v>
      </c>
      <c r="G105" s="6">
        <f t="shared" si="6"/>
        <v>64.301135830613475</v>
      </c>
      <c r="H105" s="6">
        <f t="shared" si="7"/>
        <v>1.9038165231635074</v>
      </c>
    </row>
    <row r="106" spans="1:8" x14ac:dyDescent="0.3">
      <c r="A106" s="1">
        <v>39829</v>
      </c>
      <c r="B106" s="7">
        <v>3071.28</v>
      </c>
      <c r="C106" s="7">
        <v>3142.57</v>
      </c>
      <c r="D106" s="6">
        <f t="shared" si="4"/>
        <v>71.289999999999964</v>
      </c>
      <c r="E106" s="3">
        <v>108.78501459798071</v>
      </c>
      <c r="F106" s="6">
        <f t="shared" si="5"/>
        <v>2823.2565039863589</v>
      </c>
      <c r="G106" s="6">
        <f t="shared" si="6"/>
        <v>65.532923136017359</v>
      </c>
      <c r="H106" s="6">
        <f t="shared" si="7"/>
        <v>1.899712193217693</v>
      </c>
    </row>
    <row r="107" spans="1:8" x14ac:dyDescent="0.3">
      <c r="A107" s="1">
        <v>39836</v>
      </c>
      <c r="B107" s="7">
        <v>3059.43</v>
      </c>
      <c r="C107" s="7">
        <v>3130.44</v>
      </c>
      <c r="D107" s="6">
        <f t="shared" si="4"/>
        <v>71.010000000000218</v>
      </c>
      <c r="E107" s="3">
        <v>108.78501459798071</v>
      </c>
      <c r="F107" s="6">
        <f t="shared" si="5"/>
        <v>2812.3634595318513</v>
      </c>
      <c r="G107" s="6">
        <f t="shared" si="6"/>
        <v>65.275534743843593</v>
      </c>
      <c r="H107" s="6">
        <f t="shared" si="7"/>
        <v>1.900576175003811</v>
      </c>
    </row>
    <row r="108" spans="1:8" x14ac:dyDescent="0.3">
      <c r="A108" s="1">
        <v>39850</v>
      </c>
      <c r="B108" s="7">
        <v>3301.94</v>
      </c>
      <c r="C108" s="7">
        <v>3378.58</v>
      </c>
      <c r="D108" s="6">
        <f t="shared" si="4"/>
        <v>76.639999999999873</v>
      </c>
      <c r="E108" s="3">
        <v>108.78501459798071</v>
      </c>
      <c r="F108" s="6">
        <f t="shared" si="5"/>
        <v>3035.2893844822738</v>
      </c>
      <c r="G108" s="6">
        <f t="shared" si="6"/>
        <v>70.450879915056319</v>
      </c>
      <c r="H108" s="6">
        <f t="shared" si="7"/>
        <v>1.8844232319139553</v>
      </c>
    </row>
    <row r="109" spans="1:8" x14ac:dyDescent="0.3">
      <c r="A109" s="1">
        <v>39857</v>
      </c>
      <c r="B109" s="7">
        <v>3632.16</v>
      </c>
      <c r="C109" s="7">
        <v>3716.47</v>
      </c>
      <c r="D109" s="6">
        <f t="shared" si="4"/>
        <v>84.309999999999945</v>
      </c>
      <c r="E109" s="3">
        <v>108.78501459798071</v>
      </c>
      <c r="F109" s="6">
        <f t="shared" si="5"/>
        <v>3338.8422232812027</v>
      </c>
      <c r="G109" s="6">
        <f t="shared" si="6"/>
        <v>77.501483372108609</v>
      </c>
      <c r="H109" s="6">
        <f t="shared" si="7"/>
        <v>1.8650173180220342</v>
      </c>
    </row>
    <row r="110" spans="1:8" x14ac:dyDescent="0.3">
      <c r="A110" s="1">
        <v>39864</v>
      </c>
      <c r="B110" s="7">
        <v>3583.33</v>
      </c>
      <c r="C110" s="7">
        <v>3666.5</v>
      </c>
      <c r="D110" s="6">
        <f t="shared" si="4"/>
        <v>83.170000000000073</v>
      </c>
      <c r="E110" s="3">
        <v>108.78501459798071</v>
      </c>
      <c r="F110" s="6">
        <f t="shared" si="5"/>
        <v>3293.9555261745718</v>
      </c>
      <c r="G110" s="6">
        <f t="shared" si="6"/>
        <v>76.453544918257421</v>
      </c>
      <c r="H110" s="6">
        <f t="shared" si="7"/>
        <v>1.8677509626816826</v>
      </c>
    </row>
    <row r="111" spans="1:8" x14ac:dyDescent="0.3">
      <c r="A111" s="1">
        <v>39871</v>
      </c>
      <c r="B111" s="7">
        <v>3187.72</v>
      </c>
      <c r="C111" s="7">
        <v>3261.71</v>
      </c>
      <c r="D111" s="6">
        <f t="shared" si="4"/>
        <v>73.990000000000236</v>
      </c>
      <c r="E111" s="3">
        <v>108.78501459798071</v>
      </c>
      <c r="F111" s="6">
        <f t="shared" si="5"/>
        <v>2930.2933053604343</v>
      </c>
      <c r="G111" s="6">
        <f t="shared" si="6"/>
        <v>68.014882631981237</v>
      </c>
      <c r="H111" s="6">
        <f t="shared" si="7"/>
        <v>1.8917950533035939</v>
      </c>
    </row>
    <row r="112" spans="1:8" x14ac:dyDescent="0.3">
      <c r="A112" s="1">
        <v>39878</v>
      </c>
      <c r="B112" s="7">
        <v>3436.16</v>
      </c>
      <c r="C112" s="7">
        <v>3515.92</v>
      </c>
      <c r="D112" s="6">
        <f t="shared" si="4"/>
        <v>79.760000000000218</v>
      </c>
      <c r="E112" s="3">
        <v>108.45865955418677</v>
      </c>
      <c r="F112" s="6">
        <f t="shared" si="5"/>
        <v>3168.1748733795371</v>
      </c>
      <c r="G112" s="6">
        <f t="shared" si="6"/>
        <v>73.53954062114471</v>
      </c>
      <c r="H112" s="6">
        <f t="shared" si="7"/>
        <v>1.8755799206847354</v>
      </c>
    </row>
    <row r="113" spans="1:8" x14ac:dyDescent="0.3">
      <c r="A113" s="1">
        <v>39885</v>
      </c>
      <c r="B113" s="7">
        <v>3330.04</v>
      </c>
      <c r="C113" s="7">
        <v>3407.34</v>
      </c>
      <c r="D113" s="6">
        <f t="shared" si="4"/>
        <v>77.300000000000182</v>
      </c>
      <c r="E113" s="3">
        <v>108.45865955418677</v>
      </c>
      <c r="F113" s="6">
        <f t="shared" si="5"/>
        <v>3070.3311415501007</v>
      </c>
      <c r="G113" s="6">
        <f t="shared" si="6"/>
        <v>71.271395311114389</v>
      </c>
      <c r="H113" s="6">
        <f t="shared" si="7"/>
        <v>1.8819992961808476</v>
      </c>
    </row>
    <row r="114" spans="1:8" x14ac:dyDescent="0.3">
      <c r="A114" s="1">
        <v>39892</v>
      </c>
      <c r="B114" s="7">
        <v>3588.39</v>
      </c>
      <c r="C114" s="7">
        <v>3671.68</v>
      </c>
      <c r="D114" s="6">
        <f t="shared" si="4"/>
        <v>83.289999999999964</v>
      </c>
      <c r="E114" s="3">
        <v>108.45865955418677</v>
      </c>
      <c r="F114" s="6">
        <f t="shared" si="5"/>
        <v>3308.5324996177123</v>
      </c>
      <c r="G114" s="6">
        <f t="shared" si="6"/>
        <v>76.794236940009057</v>
      </c>
      <c r="H114" s="6">
        <f t="shared" si="7"/>
        <v>1.8668551201854675</v>
      </c>
    </row>
    <row r="115" spans="1:8" x14ac:dyDescent="0.3">
      <c r="A115" s="1">
        <v>39899</v>
      </c>
      <c r="B115" s="7">
        <v>3712.68</v>
      </c>
      <c r="C115" s="7">
        <v>3799.08</v>
      </c>
      <c r="D115" s="6">
        <f t="shared" si="4"/>
        <v>86.400000000000091</v>
      </c>
      <c r="E115" s="3">
        <v>108.45865955418677</v>
      </c>
      <c r="F115" s="6">
        <f t="shared" si="5"/>
        <v>3423.129158391559</v>
      </c>
      <c r="G115" s="6">
        <f t="shared" si="6"/>
        <v>79.661688937649089</v>
      </c>
      <c r="H115" s="6">
        <f t="shared" si="7"/>
        <v>1.8590002351658235</v>
      </c>
    </row>
    <row r="116" spans="1:8" x14ac:dyDescent="0.3">
      <c r="A116" s="1">
        <v>39906</v>
      </c>
      <c r="B116" s="7">
        <v>3868.75</v>
      </c>
      <c r="C116" s="7">
        <v>3960.88</v>
      </c>
      <c r="D116" s="6">
        <f t="shared" si="4"/>
        <v>92.130000000000109</v>
      </c>
      <c r="E116" s="3">
        <v>108.24174223507839</v>
      </c>
      <c r="F116" s="6">
        <f t="shared" si="5"/>
        <v>3574.1756554489721</v>
      </c>
      <c r="G116" s="6">
        <f t="shared" si="6"/>
        <v>85.115037967435015</v>
      </c>
      <c r="H116" s="6">
        <f t="shared" si="7"/>
        <v>1.8410177715733573</v>
      </c>
    </row>
    <row r="117" spans="1:8" x14ac:dyDescent="0.3">
      <c r="A117" s="1">
        <v>39913</v>
      </c>
      <c r="B117" s="7">
        <v>3973.58</v>
      </c>
      <c r="C117" s="7">
        <v>4069.36</v>
      </c>
      <c r="D117" s="6">
        <f t="shared" si="4"/>
        <v>95.7800000000002</v>
      </c>
      <c r="E117" s="3">
        <v>108.24174223507839</v>
      </c>
      <c r="F117" s="6">
        <f t="shared" si="5"/>
        <v>3671.023690075328</v>
      </c>
      <c r="G117" s="6">
        <f t="shared" si="6"/>
        <v>88.487119684369176</v>
      </c>
      <c r="H117" s="6">
        <f t="shared" si="7"/>
        <v>1.8310255791576286</v>
      </c>
    </row>
    <row r="118" spans="1:8" x14ac:dyDescent="0.3">
      <c r="A118" s="1">
        <v>39920</v>
      </c>
      <c r="B118" s="7">
        <v>4081.76</v>
      </c>
      <c r="C118" s="7">
        <v>4180.8500000000004</v>
      </c>
      <c r="D118" s="6">
        <f t="shared" si="4"/>
        <v>99.090000000000146</v>
      </c>
      <c r="E118" s="3">
        <v>108.24174223507839</v>
      </c>
      <c r="F118" s="6">
        <f t="shared" si="5"/>
        <v>3770.9666490172267</v>
      </c>
      <c r="G118" s="6">
        <f t="shared" si="6"/>
        <v>91.545089679725805</v>
      </c>
      <c r="H118" s="6">
        <f t="shared" si="7"/>
        <v>1.8231998267625606</v>
      </c>
    </row>
    <row r="119" spans="1:8" x14ac:dyDescent="0.3">
      <c r="A119" s="1">
        <v>39927</v>
      </c>
      <c r="B119" s="7">
        <v>4039.21</v>
      </c>
      <c r="C119" s="7">
        <v>4140.6499999999996</v>
      </c>
      <c r="D119" s="6">
        <f t="shared" si="4"/>
        <v>101.4399999999996</v>
      </c>
      <c r="E119" s="3">
        <v>108.24174223507839</v>
      </c>
      <c r="F119" s="6">
        <f t="shared" si="5"/>
        <v>3731.6564909198169</v>
      </c>
      <c r="G119" s="6">
        <f t="shared" si="6"/>
        <v>93.716155990628053</v>
      </c>
      <c r="H119" s="6">
        <f t="shared" si="7"/>
        <v>1.8114795887057147</v>
      </c>
    </row>
    <row r="120" spans="1:8" x14ac:dyDescent="0.3">
      <c r="A120" s="1">
        <v>39933</v>
      </c>
      <c r="B120" s="7">
        <v>4030.4</v>
      </c>
      <c r="C120" s="7">
        <v>4135.3599999999997</v>
      </c>
      <c r="D120" s="6">
        <f t="shared" si="4"/>
        <v>104.95999999999958</v>
      </c>
      <c r="E120" s="3">
        <v>108.24174223507839</v>
      </c>
      <c r="F120" s="6">
        <f t="shared" si="5"/>
        <v>3723.5173018989435</v>
      </c>
      <c r="G120" s="6">
        <f t="shared" si="6"/>
        <v>96.968136166958999</v>
      </c>
      <c r="H120" s="6">
        <f t="shared" si="7"/>
        <v>1.7974937896207472</v>
      </c>
    </row>
    <row r="121" spans="1:8" x14ac:dyDescent="0.3">
      <c r="A121" s="1">
        <v>39941</v>
      </c>
      <c r="B121" s="7">
        <v>4204.58</v>
      </c>
      <c r="C121" s="7">
        <v>4316.66</v>
      </c>
      <c r="D121" s="6">
        <f t="shared" si="4"/>
        <v>112.07999999999993</v>
      </c>
      <c r="E121" s="3">
        <v>107.91701700837315</v>
      </c>
      <c r="F121" s="6">
        <f t="shared" si="5"/>
        <v>3896.1232589238184</v>
      </c>
      <c r="G121" s="6">
        <f t="shared" si="6"/>
        <v>103.85757789367341</v>
      </c>
      <c r="H121" s="6">
        <f t="shared" si="7"/>
        <v>1.7806807596081093</v>
      </c>
    </row>
    <row r="122" spans="1:8" x14ac:dyDescent="0.3">
      <c r="A122" s="1">
        <v>39948</v>
      </c>
      <c r="B122" s="7">
        <v>4229.92</v>
      </c>
      <c r="C122" s="7">
        <v>4343.2700000000004</v>
      </c>
      <c r="D122" s="6">
        <f t="shared" si="4"/>
        <v>113.35000000000036</v>
      </c>
      <c r="E122" s="3">
        <v>107.91701700837315</v>
      </c>
      <c r="F122" s="6">
        <f t="shared" si="5"/>
        <v>3919.6042637759397</v>
      </c>
      <c r="G122" s="6">
        <f t="shared" si="6"/>
        <v>105.03440805003504</v>
      </c>
      <c r="H122" s="6">
        <f t="shared" si="7"/>
        <v>1.7776609415770255</v>
      </c>
    </row>
    <row r="123" spans="1:8" x14ac:dyDescent="0.3">
      <c r="A123" s="1">
        <v>39955</v>
      </c>
      <c r="B123" s="7">
        <v>4175.68</v>
      </c>
      <c r="C123" s="7">
        <v>4291.66</v>
      </c>
      <c r="D123" s="6">
        <f t="shared" si="4"/>
        <v>115.97999999999956</v>
      </c>
      <c r="E123" s="3">
        <v>107.91701700837315</v>
      </c>
      <c r="F123" s="6">
        <f t="shared" si="5"/>
        <v>3869.3434230822136</v>
      </c>
      <c r="G123" s="6">
        <f t="shared" si="6"/>
        <v>107.47146577541224</v>
      </c>
      <c r="H123" s="6">
        <f t="shared" si="7"/>
        <v>1.7661838903299227</v>
      </c>
    </row>
    <row r="124" spans="1:8" x14ac:dyDescent="0.3">
      <c r="A124" s="1">
        <v>39960</v>
      </c>
      <c r="B124" s="7">
        <v>4209.59</v>
      </c>
      <c r="C124" s="7">
        <v>4334.34</v>
      </c>
      <c r="D124" s="6">
        <f t="shared" si="4"/>
        <v>124.75</v>
      </c>
      <c r="E124" s="3">
        <v>107.91701700837315</v>
      </c>
      <c r="F124" s="6">
        <f t="shared" si="5"/>
        <v>3900.7657148949761</v>
      </c>
      <c r="G124" s="6">
        <f t="shared" si="6"/>
        <v>115.59808031973382</v>
      </c>
      <c r="H124" s="6">
        <f t="shared" si="7"/>
        <v>1.7407832395254395</v>
      </c>
    </row>
    <row r="125" spans="1:8" x14ac:dyDescent="0.3">
      <c r="A125" s="1">
        <v>39969</v>
      </c>
      <c r="B125" s="7">
        <v>4271.2700000000004</v>
      </c>
      <c r="C125" s="7">
        <v>4399.17</v>
      </c>
      <c r="D125" s="6">
        <f t="shared" si="4"/>
        <v>127.89999999999964</v>
      </c>
      <c r="E125" s="3">
        <v>107.37743192333129</v>
      </c>
      <c r="F125" s="6">
        <f t="shared" si="5"/>
        <v>3977.8097906548333</v>
      </c>
      <c r="G125" s="6">
        <f t="shared" si="6"/>
        <v>119.11255252530317</v>
      </c>
      <c r="H125" s="6">
        <f t="shared" si="7"/>
        <v>1.7339680401925111</v>
      </c>
    </row>
    <row r="126" spans="1:8" x14ac:dyDescent="0.3">
      <c r="A126" s="1">
        <v>39976</v>
      </c>
      <c r="B126" s="7">
        <v>4215.8</v>
      </c>
      <c r="C126" s="7">
        <v>4344.08</v>
      </c>
      <c r="D126" s="6">
        <f t="shared" si="4"/>
        <v>128.27999999999975</v>
      </c>
      <c r="E126" s="3">
        <v>107.37743192333129</v>
      </c>
      <c r="F126" s="6">
        <f t="shared" si="5"/>
        <v>3926.1508908223186</v>
      </c>
      <c r="G126" s="6">
        <f t="shared" si="6"/>
        <v>119.4664443936349</v>
      </c>
      <c r="H126" s="6">
        <f t="shared" si="7"/>
        <v>1.7301595927227691</v>
      </c>
    </row>
    <row r="127" spans="1:8" x14ac:dyDescent="0.3">
      <c r="A127" s="1">
        <v>39983</v>
      </c>
      <c r="B127" s="7">
        <v>4347.79</v>
      </c>
      <c r="C127" s="7">
        <v>4481.42</v>
      </c>
      <c r="D127" s="6">
        <f t="shared" si="4"/>
        <v>133.63000000000011</v>
      </c>
      <c r="E127" s="3">
        <v>107.37743192333129</v>
      </c>
      <c r="F127" s="6">
        <f t="shared" si="5"/>
        <v>4049.0724374041383</v>
      </c>
      <c r="G127" s="6">
        <f t="shared" si="6"/>
        <v>124.44886938198844</v>
      </c>
      <c r="H127" s="6">
        <f t="shared" si="7"/>
        <v>1.7218955227559418</v>
      </c>
    </row>
    <row r="128" spans="1:8" x14ac:dyDescent="0.3">
      <c r="A128" s="1">
        <v>39990</v>
      </c>
      <c r="B128" s="7">
        <v>4367.5</v>
      </c>
      <c r="C128" s="7">
        <v>4502.24</v>
      </c>
      <c r="D128" s="6">
        <f t="shared" si="4"/>
        <v>134.73999999999978</v>
      </c>
      <c r="E128" s="3">
        <v>107.37743192333129</v>
      </c>
      <c r="F128" s="6">
        <f t="shared" si="5"/>
        <v>4067.4282498378661</v>
      </c>
      <c r="G128" s="6">
        <f t="shared" si="6"/>
        <v>125.48260615527262</v>
      </c>
      <c r="H128" s="6">
        <f t="shared" si="7"/>
        <v>1.7198838402368215</v>
      </c>
    </row>
    <row r="129" spans="1:8" x14ac:dyDescent="0.3">
      <c r="A129" s="1">
        <v>39997</v>
      </c>
      <c r="B129" s="7">
        <v>4446.8100000000004</v>
      </c>
      <c r="C129" s="7">
        <v>4584.45</v>
      </c>
      <c r="D129" s="6">
        <f t="shared" si="4"/>
        <v>137.63999999999942</v>
      </c>
      <c r="E129" s="3">
        <v>107.37743192333129</v>
      </c>
      <c r="F129" s="6">
        <f t="shared" si="5"/>
        <v>4141.2892079362382</v>
      </c>
      <c r="G129" s="6">
        <f t="shared" si="6"/>
        <v>128.18335988727682</v>
      </c>
      <c r="H129" s="6">
        <f t="shared" si="7"/>
        <v>1.7160457567909848</v>
      </c>
    </row>
    <row r="130" spans="1:8" x14ac:dyDescent="0.3">
      <c r="A130" s="1">
        <v>40004</v>
      </c>
      <c r="B130" s="7">
        <v>4596.21</v>
      </c>
      <c r="C130" s="7">
        <v>4738.8100000000004</v>
      </c>
      <c r="D130" s="6">
        <f t="shared" si="4"/>
        <v>142.60000000000036</v>
      </c>
      <c r="E130" s="3">
        <v>107.37743192333129</v>
      </c>
      <c r="F130" s="6">
        <f t="shared" si="5"/>
        <v>4280.4245898539893</v>
      </c>
      <c r="G130" s="6">
        <f t="shared" si="6"/>
        <v>132.80258006339579</v>
      </c>
      <c r="H130" s="6">
        <f t="shared" si="7"/>
        <v>1.7103785377948137</v>
      </c>
    </row>
    <row r="131" spans="1:8" x14ac:dyDescent="0.3">
      <c r="A131" s="1">
        <v>40011</v>
      </c>
      <c r="B131" s="7">
        <v>4688.12</v>
      </c>
      <c r="C131" s="7">
        <v>4834.29</v>
      </c>
      <c r="D131" s="6">
        <f t="shared" ref="D131:D194" si="8">C131-B131</f>
        <v>146.17000000000007</v>
      </c>
      <c r="E131" s="3">
        <v>107.37743192333129</v>
      </c>
      <c r="F131" s="6">
        <f t="shared" ref="F131:F194" si="9">B131/E131*100</f>
        <v>4366.0198572707268</v>
      </c>
      <c r="G131" s="6">
        <f t="shared" ref="G131:G194" si="10">D131/E131*100</f>
        <v>136.12730103693215</v>
      </c>
      <c r="H131" s="6">
        <f t="shared" ref="H131:H194" si="11">LN(F131)/LN(G131)</f>
        <v>1.7058009028043573</v>
      </c>
    </row>
    <row r="132" spans="1:8" x14ac:dyDescent="0.3">
      <c r="A132" s="1">
        <v>40018</v>
      </c>
      <c r="B132" s="7">
        <v>4678.21</v>
      </c>
      <c r="C132" s="7">
        <v>4824.6899999999996</v>
      </c>
      <c r="D132" s="6">
        <f t="shared" si="8"/>
        <v>146.47999999999956</v>
      </c>
      <c r="E132" s="3">
        <v>107.37743192333129</v>
      </c>
      <c r="F132" s="6">
        <f t="shared" si="9"/>
        <v>4356.7907298623941</v>
      </c>
      <c r="G132" s="6">
        <f t="shared" si="10"/>
        <v>136.41600229793906</v>
      </c>
      <c r="H132" s="6">
        <f t="shared" si="11"/>
        <v>1.7046352614208125</v>
      </c>
    </row>
    <row r="133" spans="1:8" x14ac:dyDescent="0.3">
      <c r="A133" s="1">
        <v>40025</v>
      </c>
      <c r="B133" s="7">
        <v>4766.8999999999996</v>
      </c>
      <c r="C133" s="7">
        <v>4916.16</v>
      </c>
      <c r="D133" s="6">
        <f t="shared" si="8"/>
        <v>149.26000000000022</v>
      </c>
      <c r="E133" s="3">
        <v>107.37743192333129</v>
      </c>
      <c r="F133" s="6">
        <f t="shared" si="9"/>
        <v>4439.3872293422146</v>
      </c>
      <c r="G133" s="6">
        <f t="shared" si="10"/>
        <v>139.00500070310264</v>
      </c>
      <c r="H133" s="6">
        <f t="shared" si="11"/>
        <v>1.7019464525899644</v>
      </c>
    </row>
    <row r="134" spans="1:8" x14ac:dyDescent="0.3">
      <c r="A134" s="1">
        <v>40032</v>
      </c>
      <c r="B134" s="7">
        <v>4768.95</v>
      </c>
      <c r="C134" s="7">
        <v>4918.28</v>
      </c>
      <c r="D134" s="6">
        <f t="shared" si="8"/>
        <v>149.32999999999993</v>
      </c>
      <c r="E134" s="3">
        <v>107.91431908294793</v>
      </c>
      <c r="F134" s="6">
        <f t="shared" si="9"/>
        <v>4419.2003809377366</v>
      </c>
      <c r="G134" s="6">
        <f t="shared" si="10"/>
        <v>138.3782998113698</v>
      </c>
      <c r="H134" s="6">
        <f t="shared" si="11"/>
        <v>1.7025819407882186</v>
      </c>
    </row>
    <row r="135" spans="1:8" x14ac:dyDescent="0.3">
      <c r="A135" s="1">
        <v>40039</v>
      </c>
      <c r="B135" s="7">
        <v>4433.96</v>
      </c>
      <c r="C135" s="7">
        <v>4572.8</v>
      </c>
      <c r="D135" s="6">
        <f t="shared" si="8"/>
        <v>138.84000000000015</v>
      </c>
      <c r="E135" s="3">
        <v>107.91431908294793</v>
      </c>
      <c r="F135" s="6">
        <f t="shared" si="9"/>
        <v>4108.7781840997895</v>
      </c>
      <c r="G135" s="6">
        <f t="shared" si="10"/>
        <v>128.65762503054049</v>
      </c>
      <c r="H135" s="6">
        <f t="shared" si="11"/>
        <v>1.7131183410657171</v>
      </c>
    </row>
    <row r="136" spans="1:8" x14ac:dyDescent="0.3">
      <c r="A136" s="1">
        <v>40046</v>
      </c>
      <c r="B136" s="7">
        <v>4276.45</v>
      </c>
      <c r="C136" s="7">
        <v>4410.3599999999997</v>
      </c>
      <c r="D136" s="6">
        <f t="shared" si="8"/>
        <v>133.90999999999985</v>
      </c>
      <c r="E136" s="3">
        <v>107.91431908294793</v>
      </c>
      <c r="F136" s="6">
        <f t="shared" si="9"/>
        <v>3962.8197966137591</v>
      </c>
      <c r="G136" s="6">
        <f t="shared" si="10"/>
        <v>124.08918588187584</v>
      </c>
      <c r="H136" s="6">
        <f t="shared" si="11"/>
        <v>1.7184630115912711</v>
      </c>
    </row>
    <row r="137" spans="1:8" x14ac:dyDescent="0.3">
      <c r="A137" s="1">
        <v>40053</v>
      </c>
      <c r="B137" s="7">
        <v>4361.2299999999996</v>
      </c>
      <c r="C137" s="7">
        <v>4497.79</v>
      </c>
      <c r="D137" s="6">
        <f t="shared" si="8"/>
        <v>136.5600000000004</v>
      </c>
      <c r="E137" s="3">
        <v>107.91431908294793</v>
      </c>
      <c r="F137" s="6">
        <f t="shared" si="9"/>
        <v>4041.3821233934273</v>
      </c>
      <c r="G137" s="6">
        <f t="shared" si="10"/>
        <v>126.54483775691907</v>
      </c>
      <c r="H137" s="6">
        <f t="shared" si="11"/>
        <v>1.7155616439663557</v>
      </c>
    </row>
    <row r="138" spans="1:8" x14ac:dyDescent="0.3">
      <c r="A138" s="1">
        <v>40060</v>
      </c>
      <c r="B138" s="7">
        <v>4319.18</v>
      </c>
      <c r="C138" s="7">
        <v>4454.42</v>
      </c>
      <c r="D138" s="6">
        <f t="shared" si="8"/>
        <v>135.23999999999978</v>
      </c>
      <c r="E138" s="3">
        <v>108.34597635927972</v>
      </c>
      <c r="F138" s="6">
        <f t="shared" si="9"/>
        <v>3986.4701441956845</v>
      </c>
      <c r="G138" s="6">
        <f t="shared" si="10"/>
        <v>124.82235570201368</v>
      </c>
      <c r="H138" s="6">
        <f t="shared" si="11"/>
        <v>1.7175984417327002</v>
      </c>
    </row>
    <row r="139" spans="1:8" x14ac:dyDescent="0.3">
      <c r="A139" s="1">
        <v>40067</v>
      </c>
      <c r="B139" s="7">
        <v>4583.03</v>
      </c>
      <c r="C139" s="7">
        <v>4726.54</v>
      </c>
      <c r="D139" s="6">
        <f t="shared" si="8"/>
        <v>143.51000000000022</v>
      </c>
      <c r="E139" s="3">
        <v>108.34597635927972</v>
      </c>
      <c r="F139" s="6">
        <f t="shared" si="9"/>
        <v>4229.9955697500782</v>
      </c>
      <c r="G139" s="6">
        <f t="shared" si="10"/>
        <v>132.45531105291363</v>
      </c>
      <c r="H139" s="6">
        <f t="shared" si="11"/>
        <v>1.7088696307758684</v>
      </c>
    </row>
    <row r="140" spans="1:8" x14ac:dyDescent="0.3">
      <c r="A140" s="1">
        <v>40074</v>
      </c>
      <c r="B140" s="7">
        <v>4698.32</v>
      </c>
      <c r="C140" s="7">
        <v>4845.4399999999996</v>
      </c>
      <c r="D140" s="6">
        <f t="shared" si="8"/>
        <v>147.11999999999989</v>
      </c>
      <c r="E140" s="3">
        <v>108.34597635927972</v>
      </c>
      <c r="F140" s="6">
        <f t="shared" si="9"/>
        <v>4336.4046897507087</v>
      </c>
      <c r="G140" s="6">
        <f t="shared" si="10"/>
        <v>135.78722989411617</v>
      </c>
      <c r="H140" s="6">
        <f t="shared" si="11"/>
        <v>1.7052838125246397</v>
      </c>
    </row>
    <row r="141" spans="1:8" x14ac:dyDescent="0.3">
      <c r="A141" s="1">
        <v>40081</v>
      </c>
      <c r="B141" s="7">
        <v>4503.67</v>
      </c>
      <c r="C141" s="7">
        <v>4644.6899999999996</v>
      </c>
      <c r="D141" s="6">
        <f t="shared" si="8"/>
        <v>141.01999999999953</v>
      </c>
      <c r="E141" s="3">
        <v>108.34597635927972</v>
      </c>
      <c r="F141" s="6">
        <f t="shared" si="9"/>
        <v>4156.7487333961026</v>
      </c>
      <c r="G141" s="6">
        <f t="shared" si="10"/>
        <v>130.15711772477033</v>
      </c>
      <c r="H141" s="6">
        <f t="shared" si="11"/>
        <v>1.7114252404416226</v>
      </c>
    </row>
    <row r="142" spans="1:8" x14ac:dyDescent="0.3">
      <c r="A142" s="1">
        <v>40086</v>
      </c>
      <c r="B142" s="7">
        <v>4436.6499999999996</v>
      </c>
      <c r="C142" s="7">
        <v>4576.18</v>
      </c>
      <c r="D142" s="6">
        <f t="shared" si="8"/>
        <v>139.53000000000065</v>
      </c>
      <c r="E142" s="3">
        <v>108.34597635927972</v>
      </c>
      <c r="F142" s="6">
        <f t="shared" si="9"/>
        <v>4094.8913370699488</v>
      </c>
      <c r="G142" s="6">
        <f t="shared" si="10"/>
        <v>128.78189360471814</v>
      </c>
      <c r="H142" s="6">
        <f t="shared" si="11"/>
        <v>1.7120810258235069</v>
      </c>
    </row>
    <row r="143" spans="1:8" x14ac:dyDescent="0.3">
      <c r="A143" s="1">
        <v>40095</v>
      </c>
      <c r="B143" s="7">
        <v>4663.3500000000004</v>
      </c>
      <c r="C143" s="7">
        <v>4810.0200000000004</v>
      </c>
      <c r="D143" s="6">
        <f t="shared" si="8"/>
        <v>146.67000000000007</v>
      </c>
      <c r="E143" s="3">
        <v>108.23763038292044</v>
      </c>
      <c r="F143" s="6">
        <f t="shared" si="9"/>
        <v>4308.4368934372587</v>
      </c>
      <c r="G143" s="6">
        <f t="shared" si="10"/>
        <v>135.5074011516277</v>
      </c>
      <c r="H143" s="6">
        <f t="shared" si="11"/>
        <v>1.7046823554366286</v>
      </c>
    </row>
    <row r="144" spans="1:8" x14ac:dyDescent="0.3">
      <c r="A144" s="1">
        <v>40102</v>
      </c>
      <c r="B144" s="7">
        <v>4685.3500000000004</v>
      </c>
      <c r="C144" s="7">
        <v>4832.71</v>
      </c>
      <c r="D144" s="6">
        <f t="shared" si="8"/>
        <v>147.35999999999967</v>
      </c>
      <c r="E144" s="3">
        <v>108.23763038292044</v>
      </c>
      <c r="F144" s="6">
        <f t="shared" si="9"/>
        <v>4328.7625416634528</v>
      </c>
      <c r="G144" s="6">
        <f t="shared" si="10"/>
        <v>136.14488739144886</v>
      </c>
      <c r="H144" s="6">
        <f t="shared" si="11"/>
        <v>1.7040119421203526</v>
      </c>
    </row>
    <row r="145" spans="1:8" x14ac:dyDescent="0.3">
      <c r="A145" s="1">
        <v>40109</v>
      </c>
      <c r="B145" s="7">
        <v>4845.75</v>
      </c>
      <c r="C145" s="7">
        <v>4998.16</v>
      </c>
      <c r="D145" s="6">
        <f t="shared" si="8"/>
        <v>152.40999999999985</v>
      </c>
      <c r="E145" s="3">
        <v>108.23763038292044</v>
      </c>
      <c r="F145" s="6">
        <f t="shared" si="9"/>
        <v>4476.9549950944265</v>
      </c>
      <c r="G145" s="6">
        <f t="shared" si="10"/>
        <v>140.81054755246163</v>
      </c>
      <c r="H145" s="6">
        <f t="shared" si="11"/>
        <v>1.6992101545409835</v>
      </c>
    </row>
    <row r="146" spans="1:8" x14ac:dyDescent="0.3">
      <c r="A146" s="1">
        <v>40116</v>
      </c>
      <c r="B146" s="7">
        <v>4792.93</v>
      </c>
      <c r="C146" s="7">
        <v>4943.67</v>
      </c>
      <c r="D146" s="6">
        <f t="shared" si="8"/>
        <v>150.73999999999978</v>
      </c>
      <c r="E146" s="3">
        <v>108.23763038292044</v>
      </c>
      <c r="F146" s="6">
        <f t="shared" si="9"/>
        <v>4428.1549614895393</v>
      </c>
      <c r="G146" s="6">
        <f t="shared" si="10"/>
        <v>139.26764607347323</v>
      </c>
      <c r="H146" s="6">
        <f t="shared" si="11"/>
        <v>1.7007824290511742</v>
      </c>
    </row>
    <row r="147" spans="1:8" x14ac:dyDescent="0.3">
      <c r="A147" s="1">
        <v>40123</v>
      </c>
      <c r="B147" s="7">
        <v>5131.3999999999996</v>
      </c>
      <c r="C147" s="7">
        <v>5292.79</v>
      </c>
      <c r="D147" s="6">
        <f t="shared" si="8"/>
        <v>161.39000000000033</v>
      </c>
      <c r="E147" s="3">
        <v>108.56234327406919</v>
      </c>
      <c r="F147" s="6">
        <f t="shared" si="9"/>
        <v>4726.6850044362182</v>
      </c>
      <c r="G147" s="6">
        <f t="shared" si="10"/>
        <v>148.66112422846842</v>
      </c>
      <c r="H147" s="6">
        <f t="shared" si="11"/>
        <v>1.6916310826216858</v>
      </c>
    </row>
    <row r="148" spans="1:8" x14ac:dyDescent="0.3">
      <c r="A148" s="1">
        <v>40130</v>
      </c>
      <c r="B148" s="7">
        <v>5322.96</v>
      </c>
      <c r="C148" s="7">
        <v>5490.37</v>
      </c>
      <c r="D148" s="6">
        <f t="shared" si="8"/>
        <v>167.40999999999985</v>
      </c>
      <c r="E148" s="3">
        <v>108.56234327406919</v>
      </c>
      <c r="F148" s="6">
        <f t="shared" si="9"/>
        <v>4903.1366120773691</v>
      </c>
      <c r="G148" s="6">
        <f t="shared" si="10"/>
        <v>154.20632509503577</v>
      </c>
      <c r="H148" s="6">
        <f t="shared" si="11"/>
        <v>1.6866095261723615</v>
      </c>
    </row>
    <row r="149" spans="1:8" x14ac:dyDescent="0.3">
      <c r="A149" s="1">
        <v>40137</v>
      </c>
      <c r="B149" s="7">
        <v>5521.6</v>
      </c>
      <c r="C149" s="7">
        <v>5695.26</v>
      </c>
      <c r="D149" s="6">
        <f t="shared" si="8"/>
        <v>173.65999999999985</v>
      </c>
      <c r="E149" s="3">
        <v>108.56234327406919</v>
      </c>
      <c r="F149" s="6">
        <f t="shared" si="9"/>
        <v>5086.1098180798663</v>
      </c>
      <c r="G149" s="6">
        <f t="shared" si="10"/>
        <v>159.96338579537613</v>
      </c>
      <c r="H149" s="6">
        <f t="shared" si="11"/>
        <v>1.6816475097979162</v>
      </c>
    </row>
    <row r="150" spans="1:8" x14ac:dyDescent="0.3">
      <c r="A150" s="1">
        <v>40144</v>
      </c>
      <c r="B150" s="7">
        <v>5174.46</v>
      </c>
      <c r="C150" s="7">
        <v>5337.21</v>
      </c>
      <c r="D150" s="6">
        <f t="shared" si="8"/>
        <v>162.75</v>
      </c>
      <c r="E150" s="3">
        <v>108.56234327406919</v>
      </c>
      <c r="F150" s="6">
        <f t="shared" si="9"/>
        <v>4766.3488498372826</v>
      </c>
      <c r="G150" s="6">
        <f t="shared" si="10"/>
        <v>149.91386063686215</v>
      </c>
      <c r="H150" s="6">
        <f t="shared" si="11"/>
        <v>1.690465660158035</v>
      </c>
    </row>
    <row r="151" spans="1:8" x14ac:dyDescent="0.3">
      <c r="A151" s="1">
        <v>40151</v>
      </c>
      <c r="B151" s="7">
        <v>5503.97</v>
      </c>
      <c r="C151" s="7">
        <v>5677.08</v>
      </c>
      <c r="D151" s="6">
        <f t="shared" si="8"/>
        <v>173.10999999999967</v>
      </c>
      <c r="E151" s="3">
        <v>109.64796670680988</v>
      </c>
      <c r="F151" s="6">
        <f t="shared" si="9"/>
        <v>5019.673565600343</v>
      </c>
      <c r="G151" s="6">
        <f t="shared" si="10"/>
        <v>157.8779846076693</v>
      </c>
      <c r="H151" s="6">
        <f t="shared" si="11"/>
        <v>1.683409524618132</v>
      </c>
    </row>
    <row r="152" spans="1:8" x14ac:dyDescent="0.3">
      <c r="A152" s="1">
        <v>40158</v>
      </c>
      <c r="B152" s="7">
        <v>5531.41</v>
      </c>
      <c r="C152" s="7">
        <v>5705.38</v>
      </c>
      <c r="D152" s="6">
        <f t="shared" si="8"/>
        <v>173.97000000000025</v>
      </c>
      <c r="E152" s="3">
        <v>109.64796670680988</v>
      </c>
      <c r="F152" s="6">
        <f t="shared" si="9"/>
        <v>5044.6991094605146</v>
      </c>
      <c r="G152" s="6">
        <f t="shared" si="10"/>
        <v>158.66231287733996</v>
      </c>
      <c r="H152" s="6">
        <f t="shared" si="11"/>
        <v>1.6827445526054545</v>
      </c>
    </row>
    <row r="153" spans="1:8" x14ac:dyDescent="0.3">
      <c r="A153" s="1">
        <v>40165</v>
      </c>
      <c r="B153" s="7">
        <v>5207.2299999999996</v>
      </c>
      <c r="C153" s="7">
        <v>5371</v>
      </c>
      <c r="D153" s="6">
        <f t="shared" si="8"/>
        <v>163.77000000000044</v>
      </c>
      <c r="E153" s="3">
        <v>109.64796670680988</v>
      </c>
      <c r="F153" s="6">
        <f t="shared" si="9"/>
        <v>4749.0438321795118</v>
      </c>
      <c r="G153" s="6">
        <f t="shared" si="10"/>
        <v>149.35981479520606</v>
      </c>
      <c r="H153" s="6">
        <f t="shared" si="11"/>
        <v>1.6909893659021158</v>
      </c>
    </row>
    <row r="154" spans="1:8" x14ac:dyDescent="0.3">
      <c r="A154" s="1">
        <v>40172</v>
      </c>
      <c r="B154" s="7">
        <v>5448.97</v>
      </c>
      <c r="C154" s="7">
        <v>5620.35</v>
      </c>
      <c r="D154" s="6">
        <f t="shared" si="8"/>
        <v>171.38000000000011</v>
      </c>
      <c r="E154" s="3">
        <v>109.64796670680988</v>
      </c>
      <c r="F154" s="6">
        <f t="shared" si="9"/>
        <v>4969.5130367260899</v>
      </c>
      <c r="G154" s="6">
        <f t="shared" si="10"/>
        <v>156.30020797217051</v>
      </c>
      <c r="H154" s="6">
        <f t="shared" si="11"/>
        <v>1.6847684472210824</v>
      </c>
    </row>
    <row r="155" spans="1:8" x14ac:dyDescent="0.3">
      <c r="A155" s="1">
        <v>40178</v>
      </c>
      <c r="B155" s="7">
        <v>5631.76</v>
      </c>
      <c r="C155" s="7">
        <v>5808.88</v>
      </c>
      <c r="D155" s="6">
        <f t="shared" si="8"/>
        <v>177.11999999999989</v>
      </c>
      <c r="E155" s="3">
        <v>109.64796670680988</v>
      </c>
      <c r="F155" s="6">
        <f t="shared" si="9"/>
        <v>5136.2192744156282</v>
      </c>
      <c r="G155" s="6">
        <f t="shared" si="10"/>
        <v>161.53514316741044</v>
      </c>
      <c r="H155" s="6">
        <f t="shared" si="11"/>
        <v>1.6803418794461544</v>
      </c>
    </row>
    <row r="156" spans="1:8" x14ac:dyDescent="0.3">
      <c r="A156" s="1">
        <v>40186</v>
      </c>
      <c r="B156" s="7">
        <v>5582.58</v>
      </c>
      <c r="C156" s="7">
        <v>5758.16</v>
      </c>
      <c r="D156" s="6">
        <f t="shared" si="8"/>
        <v>175.57999999999993</v>
      </c>
      <c r="E156" s="3">
        <v>110.30585450705074</v>
      </c>
      <c r="F156" s="6">
        <f t="shared" si="9"/>
        <v>5061.0006376798092</v>
      </c>
      <c r="G156" s="6">
        <f t="shared" si="10"/>
        <v>159.17559479019027</v>
      </c>
      <c r="H156" s="6">
        <f t="shared" si="11"/>
        <v>1.6823088957902075</v>
      </c>
    </row>
    <row r="157" spans="1:8" x14ac:dyDescent="0.3">
      <c r="A157" s="1">
        <v>40193</v>
      </c>
      <c r="B157" s="7">
        <v>5867.64</v>
      </c>
      <c r="C157" s="7">
        <v>6052.19</v>
      </c>
      <c r="D157" s="6">
        <f t="shared" si="8"/>
        <v>184.54999999999927</v>
      </c>
      <c r="E157" s="3">
        <v>110.30585450705074</v>
      </c>
      <c r="F157" s="6">
        <f t="shared" si="9"/>
        <v>5319.4275373887258</v>
      </c>
      <c r="G157" s="6">
        <f t="shared" si="10"/>
        <v>167.30752943689208</v>
      </c>
      <c r="H157" s="6">
        <f t="shared" si="11"/>
        <v>1.675664019571204</v>
      </c>
    </row>
    <row r="158" spans="1:8" x14ac:dyDescent="0.3">
      <c r="A158" s="1">
        <v>40200</v>
      </c>
      <c r="B158" s="7">
        <v>5546.07</v>
      </c>
      <c r="C158" s="7">
        <v>5720.5</v>
      </c>
      <c r="D158" s="6">
        <f t="shared" si="8"/>
        <v>174.43000000000029</v>
      </c>
      <c r="E158" s="3">
        <v>110.30585450705074</v>
      </c>
      <c r="F158" s="6">
        <f t="shared" si="9"/>
        <v>5027.9017598703203</v>
      </c>
      <c r="G158" s="6">
        <f t="shared" si="10"/>
        <v>158.13303906625441</v>
      </c>
      <c r="H158" s="6">
        <f t="shared" si="11"/>
        <v>1.6831963227762072</v>
      </c>
    </row>
    <row r="159" spans="1:8" x14ac:dyDescent="0.3">
      <c r="A159" s="1">
        <v>40207</v>
      </c>
      <c r="B159" s="7">
        <v>5437.43</v>
      </c>
      <c r="C159" s="7">
        <v>5608.44</v>
      </c>
      <c r="D159" s="6">
        <f t="shared" si="8"/>
        <v>171.00999999999931</v>
      </c>
      <c r="E159" s="3">
        <v>110.30585450705074</v>
      </c>
      <c r="F159" s="6">
        <f t="shared" si="9"/>
        <v>4929.4119739151656</v>
      </c>
      <c r="G159" s="6">
        <f t="shared" si="10"/>
        <v>155.03256900028671</v>
      </c>
      <c r="H159" s="6">
        <f t="shared" si="11"/>
        <v>1.6858822294426843</v>
      </c>
    </row>
    <row r="160" spans="1:8" x14ac:dyDescent="0.3">
      <c r="A160" s="1">
        <v>40214</v>
      </c>
      <c r="B160" s="7">
        <v>5269.25</v>
      </c>
      <c r="C160" s="7">
        <v>5434.97</v>
      </c>
      <c r="D160" s="6">
        <f t="shared" si="8"/>
        <v>165.72000000000025</v>
      </c>
      <c r="E160" s="3">
        <v>111.62952476113534</v>
      </c>
      <c r="F160" s="6">
        <f t="shared" si="9"/>
        <v>4720.3013819821699</v>
      </c>
      <c r="G160" s="6">
        <f t="shared" si="10"/>
        <v>148.45534848832119</v>
      </c>
      <c r="H160" s="6">
        <f t="shared" si="11"/>
        <v>1.6918294121831963</v>
      </c>
    </row>
    <row r="161" spans="1:8" x14ac:dyDescent="0.3">
      <c r="A161" s="1">
        <v>40221</v>
      </c>
      <c r="B161" s="7">
        <v>5436.52</v>
      </c>
      <c r="C161" s="7">
        <v>5607.5</v>
      </c>
      <c r="D161" s="6">
        <f t="shared" si="8"/>
        <v>170.97999999999956</v>
      </c>
      <c r="E161" s="3">
        <v>111.62952476113534</v>
      </c>
      <c r="F161" s="6">
        <f t="shared" si="9"/>
        <v>4870.1452520137982</v>
      </c>
      <c r="G161" s="6">
        <f t="shared" si="10"/>
        <v>153.16736353206042</v>
      </c>
      <c r="H161" s="6">
        <f t="shared" si="11"/>
        <v>1.6875338141041338</v>
      </c>
    </row>
    <row r="162" spans="1:8" x14ac:dyDescent="0.3">
      <c r="A162" s="1">
        <v>40235</v>
      </c>
      <c r="B162" s="7">
        <v>5660.49</v>
      </c>
      <c r="C162" s="7">
        <v>5838.52</v>
      </c>
      <c r="D162" s="6">
        <f t="shared" si="8"/>
        <v>178.03000000000065</v>
      </c>
      <c r="E162" s="3">
        <v>111.62952476113534</v>
      </c>
      <c r="F162" s="6">
        <f t="shared" si="9"/>
        <v>5070.7821359199606</v>
      </c>
      <c r="G162" s="6">
        <f t="shared" si="10"/>
        <v>159.4828970032336</v>
      </c>
      <c r="H162" s="6">
        <f t="shared" si="11"/>
        <v>1.6820498514681614</v>
      </c>
    </row>
    <row r="163" spans="1:8" x14ac:dyDescent="0.3">
      <c r="A163" s="1">
        <v>40242</v>
      </c>
      <c r="B163" s="7">
        <v>5604.17</v>
      </c>
      <c r="C163" s="7">
        <v>5780.43</v>
      </c>
      <c r="D163" s="6">
        <f t="shared" si="8"/>
        <v>176.26000000000022</v>
      </c>
      <c r="E163" s="3">
        <v>110.84811808780739</v>
      </c>
      <c r="F163" s="6">
        <f t="shared" si="9"/>
        <v>5055.7195707740429</v>
      </c>
      <c r="G163" s="6">
        <f t="shared" si="10"/>
        <v>159.01036755570118</v>
      </c>
      <c r="H163" s="6">
        <f t="shared" si="11"/>
        <v>1.6824476118344456</v>
      </c>
    </row>
    <row r="164" spans="1:8" x14ac:dyDescent="0.3">
      <c r="A164" s="1">
        <v>40249</v>
      </c>
      <c r="B164" s="7">
        <v>5489.16</v>
      </c>
      <c r="C164" s="7">
        <v>5662.15</v>
      </c>
      <c r="D164" s="6">
        <f t="shared" si="8"/>
        <v>172.98999999999978</v>
      </c>
      <c r="E164" s="3">
        <v>110.84811808780739</v>
      </c>
      <c r="F164" s="6">
        <f t="shared" si="9"/>
        <v>4951.9649901965931</v>
      </c>
      <c r="G164" s="6">
        <f t="shared" si="10"/>
        <v>156.06038513253532</v>
      </c>
      <c r="H164" s="6">
        <f t="shared" si="11"/>
        <v>1.6845802700294523</v>
      </c>
    </row>
    <row r="165" spans="1:8" x14ac:dyDescent="0.3">
      <c r="A165" s="1">
        <v>40256</v>
      </c>
      <c r="B165" s="7">
        <v>5652.58</v>
      </c>
      <c r="C165" s="7">
        <v>5830.72</v>
      </c>
      <c r="D165" s="6">
        <f t="shared" si="8"/>
        <v>178.14000000000033</v>
      </c>
      <c r="E165" s="3">
        <v>110.84811808780739</v>
      </c>
      <c r="F165" s="6">
        <f t="shared" si="9"/>
        <v>5099.391940531058</v>
      </c>
      <c r="G165" s="6">
        <f t="shared" si="10"/>
        <v>160.70638191519703</v>
      </c>
      <c r="H165" s="6">
        <f t="shared" si="11"/>
        <v>1.6806268017812265</v>
      </c>
    </row>
    <row r="166" spans="1:8" x14ac:dyDescent="0.3">
      <c r="A166" s="1">
        <v>40263</v>
      </c>
      <c r="B166" s="7">
        <v>5700.08</v>
      </c>
      <c r="C166" s="7">
        <v>5880.26</v>
      </c>
      <c r="D166" s="6">
        <f t="shared" si="8"/>
        <v>180.18000000000029</v>
      </c>
      <c r="E166" s="3">
        <v>110.84811808780739</v>
      </c>
      <c r="F166" s="6">
        <f t="shared" si="9"/>
        <v>5142.2433671672525</v>
      </c>
      <c r="G166" s="6">
        <f t="shared" si="10"/>
        <v>162.54673792230935</v>
      </c>
      <c r="H166" s="6">
        <f t="shared" si="11"/>
        <v>1.678511587712364</v>
      </c>
    </row>
    <row r="167" spans="1:8" x14ac:dyDescent="0.3">
      <c r="A167" s="1">
        <v>40270</v>
      </c>
      <c r="B167" s="7">
        <v>5945.9</v>
      </c>
      <c r="C167" s="7">
        <v>6133.92</v>
      </c>
      <c r="D167" s="6">
        <f t="shared" si="8"/>
        <v>188.02000000000044</v>
      </c>
      <c r="E167" s="3">
        <v>111.06981432398301</v>
      </c>
      <c r="F167" s="6">
        <f t="shared" si="9"/>
        <v>5353.2996666909139</v>
      </c>
      <c r="G167" s="6">
        <f t="shared" si="10"/>
        <v>169.28091682188199</v>
      </c>
      <c r="H167" s="6">
        <f t="shared" si="11"/>
        <v>1.6730719582836489</v>
      </c>
    </row>
    <row r="168" spans="1:8" x14ac:dyDescent="0.3">
      <c r="A168" s="1">
        <v>40277</v>
      </c>
      <c r="B168" s="7">
        <v>6092.07</v>
      </c>
      <c r="C168" s="7">
        <v>6285.75</v>
      </c>
      <c r="D168" s="6">
        <f t="shared" si="8"/>
        <v>193.68000000000029</v>
      </c>
      <c r="E168" s="3">
        <v>111.06981432398301</v>
      </c>
      <c r="F168" s="6">
        <f t="shared" si="9"/>
        <v>5484.9015793164563</v>
      </c>
      <c r="G168" s="6">
        <f t="shared" si="10"/>
        <v>174.37681081832824</v>
      </c>
      <c r="H168" s="6">
        <f t="shared" si="11"/>
        <v>1.6681631221350157</v>
      </c>
    </row>
    <row r="169" spans="1:8" x14ac:dyDescent="0.3">
      <c r="A169" s="1">
        <v>40284</v>
      </c>
      <c r="B169" s="7">
        <v>6045.68</v>
      </c>
      <c r="C169" s="7">
        <v>6240.71</v>
      </c>
      <c r="D169" s="6">
        <f t="shared" si="8"/>
        <v>195.02999999999975</v>
      </c>
      <c r="E169" s="3">
        <v>111.06981432398301</v>
      </c>
      <c r="F169" s="6">
        <f t="shared" si="9"/>
        <v>5443.1350559074208</v>
      </c>
      <c r="G169" s="6">
        <f t="shared" si="10"/>
        <v>175.59226256659676</v>
      </c>
      <c r="H169" s="6">
        <f t="shared" si="11"/>
        <v>1.6644420423333808</v>
      </c>
    </row>
    <row r="170" spans="1:8" x14ac:dyDescent="0.3">
      <c r="A170" s="1">
        <v>40291</v>
      </c>
      <c r="B170" s="7">
        <v>6047.32</v>
      </c>
      <c r="C170" s="7">
        <v>6243.83</v>
      </c>
      <c r="D170" s="6">
        <f t="shared" si="8"/>
        <v>196.51000000000022</v>
      </c>
      <c r="E170" s="3">
        <v>111.06981432398301</v>
      </c>
      <c r="F170" s="6">
        <f t="shared" si="9"/>
        <v>5444.6116046979096</v>
      </c>
      <c r="G170" s="6">
        <f t="shared" si="10"/>
        <v>176.92475781655136</v>
      </c>
      <c r="H170" s="6">
        <f t="shared" si="11"/>
        <v>1.6620632777514641</v>
      </c>
    </row>
    <row r="171" spans="1:8" x14ac:dyDescent="0.3">
      <c r="A171" s="1">
        <v>40298</v>
      </c>
      <c r="B171" s="7">
        <v>5602.97</v>
      </c>
      <c r="C171" s="7">
        <v>5785.88</v>
      </c>
      <c r="D171" s="6">
        <f t="shared" si="8"/>
        <v>182.90999999999985</v>
      </c>
      <c r="E171" s="3">
        <v>111.06981432398301</v>
      </c>
      <c r="F171" s="6">
        <f t="shared" si="9"/>
        <v>5044.5479125917345</v>
      </c>
      <c r="G171" s="6">
        <f t="shared" si="10"/>
        <v>164.68020687102614</v>
      </c>
      <c r="H171" s="6">
        <f t="shared" si="11"/>
        <v>1.6704651662567338</v>
      </c>
    </row>
    <row r="172" spans="1:8" x14ac:dyDescent="0.3">
      <c r="A172" s="1">
        <v>40305</v>
      </c>
      <c r="B172" s="7">
        <v>5471.12</v>
      </c>
      <c r="C172" s="7">
        <v>5651.62</v>
      </c>
      <c r="D172" s="6">
        <f t="shared" si="8"/>
        <v>180.5</v>
      </c>
      <c r="E172" s="3">
        <v>110.95874450965904</v>
      </c>
      <c r="F172" s="6">
        <f t="shared" si="9"/>
        <v>4930.7695614055319</v>
      </c>
      <c r="G172" s="6">
        <f t="shared" si="10"/>
        <v>162.67307349019916</v>
      </c>
      <c r="H172" s="6">
        <f t="shared" si="11"/>
        <v>1.6700079291378329</v>
      </c>
    </row>
    <row r="173" spans="1:8" x14ac:dyDescent="0.3">
      <c r="A173" s="1">
        <v>40312</v>
      </c>
      <c r="B173" s="7">
        <v>5296.1</v>
      </c>
      <c r="C173" s="7">
        <v>5479.87</v>
      </c>
      <c r="D173" s="6">
        <f t="shared" si="8"/>
        <v>183.76999999999953</v>
      </c>
      <c r="E173" s="3">
        <v>110.95874450965904</v>
      </c>
      <c r="F173" s="6">
        <f t="shared" si="9"/>
        <v>4773.0352604512127</v>
      </c>
      <c r="G173" s="6">
        <f t="shared" si="10"/>
        <v>165.62011476617079</v>
      </c>
      <c r="H173" s="6">
        <f t="shared" si="11"/>
        <v>1.6577770073010454</v>
      </c>
    </row>
    <row r="174" spans="1:8" x14ac:dyDescent="0.3">
      <c r="A174" s="1">
        <v>40319</v>
      </c>
      <c r="B174" s="7">
        <v>5218.3599999999997</v>
      </c>
      <c r="C174" s="7">
        <v>5403.97</v>
      </c>
      <c r="D174" s="6">
        <f t="shared" si="8"/>
        <v>185.61000000000058</v>
      </c>
      <c r="E174" s="3">
        <v>110.95874450965904</v>
      </c>
      <c r="F174" s="6">
        <f t="shared" si="9"/>
        <v>4702.9731843673999</v>
      </c>
      <c r="G174" s="6">
        <f t="shared" si="10"/>
        <v>167.27838875632114</v>
      </c>
      <c r="H174" s="6">
        <f t="shared" si="11"/>
        <v>1.6516626363915736</v>
      </c>
    </row>
    <row r="175" spans="1:8" x14ac:dyDescent="0.3">
      <c r="A175" s="1">
        <v>40326</v>
      </c>
      <c r="B175" s="7">
        <v>5450.84</v>
      </c>
      <c r="C175" s="7">
        <v>5650.96</v>
      </c>
      <c r="D175" s="6">
        <f t="shared" si="8"/>
        <v>200.11999999999989</v>
      </c>
      <c r="E175" s="3">
        <v>110.95874450965904</v>
      </c>
      <c r="F175" s="6">
        <f t="shared" si="9"/>
        <v>4912.4924980793203</v>
      </c>
      <c r="G175" s="6">
        <f t="shared" si="10"/>
        <v>180.35532114603126</v>
      </c>
      <c r="H175" s="6">
        <f t="shared" si="11"/>
        <v>1.6361218553552963</v>
      </c>
    </row>
    <row r="176" spans="1:8" x14ac:dyDescent="0.3">
      <c r="A176" s="1">
        <v>40333</v>
      </c>
      <c r="B176" s="7">
        <v>5365.16</v>
      </c>
      <c r="C176" s="7">
        <v>5563.79</v>
      </c>
      <c r="D176" s="6">
        <f t="shared" si="8"/>
        <v>198.63000000000011</v>
      </c>
      <c r="E176" s="3">
        <v>110.2929920426011</v>
      </c>
      <c r="F176" s="6">
        <f t="shared" si="9"/>
        <v>4864.4613774986592</v>
      </c>
      <c r="G176" s="6">
        <f t="shared" si="10"/>
        <v>180.09303793597192</v>
      </c>
      <c r="H176" s="6">
        <f t="shared" si="11"/>
        <v>1.6346884449853551</v>
      </c>
    </row>
    <row r="177" spans="1:8" x14ac:dyDescent="0.3">
      <c r="A177" s="1">
        <v>40340</v>
      </c>
      <c r="B177" s="7">
        <v>5514.79</v>
      </c>
      <c r="C177" s="7">
        <v>5721.51</v>
      </c>
      <c r="D177" s="6">
        <f t="shared" si="8"/>
        <v>206.72000000000025</v>
      </c>
      <c r="E177" s="3">
        <v>110.2929920426011</v>
      </c>
      <c r="F177" s="6">
        <f t="shared" si="9"/>
        <v>5000.1272953678608</v>
      </c>
      <c r="G177" s="6">
        <f t="shared" si="10"/>
        <v>187.42804612658784</v>
      </c>
      <c r="H177" s="6">
        <f t="shared" si="11"/>
        <v>1.6274748268095864</v>
      </c>
    </row>
    <row r="178" spans="1:8" x14ac:dyDescent="0.3">
      <c r="A178" s="1">
        <v>40347</v>
      </c>
      <c r="B178" s="7">
        <v>5198.09</v>
      </c>
      <c r="C178" s="7">
        <v>5393.45</v>
      </c>
      <c r="D178" s="6">
        <f t="shared" si="8"/>
        <v>195.35999999999967</v>
      </c>
      <c r="E178" s="3">
        <v>110.2929920426011</v>
      </c>
      <c r="F178" s="6">
        <f t="shared" si="9"/>
        <v>4712.983031589366</v>
      </c>
      <c r="G178" s="6">
        <f t="shared" si="10"/>
        <v>177.1282076784544</v>
      </c>
      <c r="H178" s="6">
        <f t="shared" si="11"/>
        <v>1.6338192973267374</v>
      </c>
    </row>
    <row r="179" spans="1:8" x14ac:dyDescent="0.3">
      <c r="A179" s="1">
        <v>40354</v>
      </c>
      <c r="B179" s="7">
        <v>5263.88</v>
      </c>
      <c r="C179" s="7">
        <v>5461.71</v>
      </c>
      <c r="D179" s="6">
        <f t="shared" si="8"/>
        <v>197.82999999999993</v>
      </c>
      <c r="E179" s="3">
        <v>110.2929920426011</v>
      </c>
      <c r="F179" s="6">
        <f t="shared" si="9"/>
        <v>4772.6332403484039</v>
      </c>
      <c r="G179" s="6">
        <f t="shared" si="10"/>
        <v>179.36769720018776</v>
      </c>
      <c r="H179" s="6">
        <f t="shared" si="11"/>
        <v>1.6322872882418069</v>
      </c>
    </row>
    <row r="180" spans="1:8" x14ac:dyDescent="0.3">
      <c r="A180" s="1">
        <v>40361</v>
      </c>
      <c r="B180" s="7">
        <v>4740.16</v>
      </c>
      <c r="C180" s="7">
        <v>4918.8999999999996</v>
      </c>
      <c r="D180" s="6">
        <f t="shared" si="8"/>
        <v>178.73999999999978</v>
      </c>
      <c r="E180" s="3">
        <v>110.73416401077151</v>
      </c>
      <c r="F180" s="6">
        <f t="shared" si="9"/>
        <v>4280.6662626169345</v>
      </c>
      <c r="G180" s="6">
        <f t="shared" si="10"/>
        <v>161.4135994945635</v>
      </c>
      <c r="H180" s="6">
        <f t="shared" si="11"/>
        <v>1.6447508395596904</v>
      </c>
    </row>
    <row r="181" spans="1:8" x14ac:dyDescent="0.3">
      <c r="A181" s="1">
        <v>40368</v>
      </c>
      <c r="B181" s="7">
        <v>5043.2</v>
      </c>
      <c r="C181" s="7">
        <v>5234.72</v>
      </c>
      <c r="D181" s="6">
        <f t="shared" si="8"/>
        <v>191.52000000000044</v>
      </c>
      <c r="E181" s="3">
        <v>110.73416401077151</v>
      </c>
      <c r="F181" s="6">
        <f t="shared" si="9"/>
        <v>4554.3306756796665</v>
      </c>
      <c r="G181" s="6">
        <f t="shared" si="10"/>
        <v>172.95475313415525</v>
      </c>
      <c r="H181" s="6">
        <f t="shared" si="11"/>
        <v>1.6347340937605959</v>
      </c>
    </row>
    <row r="182" spans="1:8" x14ac:dyDescent="0.3">
      <c r="A182" s="1">
        <v>40375</v>
      </c>
      <c r="B182" s="7">
        <v>4924.29</v>
      </c>
      <c r="C182" s="7">
        <v>5111.55</v>
      </c>
      <c r="D182" s="6">
        <f t="shared" si="8"/>
        <v>187.26000000000022</v>
      </c>
      <c r="E182" s="3">
        <v>110.73416401077151</v>
      </c>
      <c r="F182" s="6">
        <f t="shared" si="9"/>
        <v>4446.9473752662243</v>
      </c>
      <c r="G182" s="6">
        <f t="shared" si="10"/>
        <v>169.10770192095799</v>
      </c>
      <c r="H182" s="6">
        <f t="shared" si="11"/>
        <v>1.6372506657814847</v>
      </c>
    </row>
    <row r="183" spans="1:8" x14ac:dyDescent="0.3">
      <c r="A183" s="1">
        <v>40382</v>
      </c>
      <c r="B183" s="7">
        <v>5287.15</v>
      </c>
      <c r="C183" s="7">
        <v>5488.58</v>
      </c>
      <c r="D183" s="6">
        <f t="shared" si="8"/>
        <v>201.43000000000029</v>
      </c>
      <c r="E183" s="3">
        <v>110.73416401077151</v>
      </c>
      <c r="F183" s="6">
        <f t="shared" si="9"/>
        <v>4774.6330567734267</v>
      </c>
      <c r="G183" s="6">
        <f t="shared" si="10"/>
        <v>181.90411405499614</v>
      </c>
      <c r="H183" s="6">
        <f t="shared" si="11"/>
        <v>1.6279629954772556</v>
      </c>
    </row>
    <row r="184" spans="1:8" x14ac:dyDescent="0.3">
      <c r="A184" s="1">
        <v>40389</v>
      </c>
      <c r="B184" s="7">
        <v>5495.76</v>
      </c>
      <c r="C184" s="7">
        <v>5710.48</v>
      </c>
      <c r="D184" s="6">
        <f t="shared" si="8"/>
        <v>214.71999999999935</v>
      </c>
      <c r="E184" s="3">
        <v>110.73416401077151</v>
      </c>
      <c r="F184" s="6">
        <f t="shared" si="9"/>
        <v>4963.0211679436234</v>
      </c>
      <c r="G184" s="6">
        <f t="shared" si="10"/>
        <v>193.90583016377201</v>
      </c>
      <c r="H184" s="6">
        <f t="shared" si="11"/>
        <v>1.6155625468320751</v>
      </c>
    </row>
    <row r="185" spans="1:8" x14ac:dyDescent="0.3">
      <c r="A185" s="1">
        <v>40396</v>
      </c>
      <c r="B185" s="7">
        <v>5703.75</v>
      </c>
      <c r="C185" s="7">
        <v>5926.6</v>
      </c>
      <c r="D185" s="6">
        <f t="shared" si="8"/>
        <v>222.85000000000036</v>
      </c>
      <c r="E185" s="3">
        <v>111.39856899483614</v>
      </c>
      <c r="F185" s="6">
        <f t="shared" si="9"/>
        <v>5120.1286079935162</v>
      </c>
      <c r="G185" s="6">
        <f t="shared" si="10"/>
        <v>200.04745304253464</v>
      </c>
      <c r="H185" s="6">
        <f t="shared" si="11"/>
        <v>1.6119367403773093</v>
      </c>
    </row>
    <row r="186" spans="1:8" x14ac:dyDescent="0.3">
      <c r="A186" s="1">
        <v>40403</v>
      </c>
      <c r="B186" s="7">
        <v>5717.66</v>
      </c>
      <c r="C186" s="7">
        <v>5941.06</v>
      </c>
      <c r="D186" s="6">
        <f t="shared" si="8"/>
        <v>223.40000000000055</v>
      </c>
      <c r="E186" s="3">
        <v>111.39856899483614</v>
      </c>
      <c r="F186" s="6">
        <f t="shared" si="9"/>
        <v>5132.6153034021836</v>
      </c>
      <c r="G186" s="6">
        <f t="shared" si="10"/>
        <v>200.54117572224487</v>
      </c>
      <c r="H186" s="6">
        <f t="shared" si="11"/>
        <v>1.6116466780691394</v>
      </c>
    </row>
    <row r="187" spans="1:8" x14ac:dyDescent="0.3">
      <c r="A187" s="1">
        <v>40410</v>
      </c>
      <c r="B187" s="7">
        <v>5809.47</v>
      </c>
      <c r="C187" s="7">
        <v>6036.45</v>
      </c>
      <c r="D187" s="6">
        <f t="shared" si="8"/>
        <v>226.97999999999956</v>
      </c>
      <c r="E187" s="3">
        <v>111.39856899483614</v>
      </c>
      <c r="F187" s="6">
        <f t="shared" si="9"/>
        <v>5215.0310838097903</v>
      </c>
      <c r="G187" s="6">
        <f t="shared" si="10"/>
        <v>203.75486152835697</v>
      </c>
      <c r="H187" s="6">
        <f t="shared" si="11"/>
        <v>1.6098237648827274</v>
      </c>
    </row>
    <row r="188" spans="1:8" x14ac:dyDescent="0.3">
      <c r="A188" s="1">
        <v>40417</v>
      </c>
      <c r="B188" s="7">
        <v>5950.34</v>
      </c>
      <c r="C188" s="7">
        <v>6182.83</v>
      </c>
      <c r="D188" s="6">
        <f t="shared" si="8"/>
        <v>232.48999999999978</v>
      </c>
      <c r="E188" s="3">
        <v>111.39856899483614</v>
      </c>
      <c r="F188" s="6">
        <f t="shared" si="9"/>
        <v>5341.4869272475362</v>
      </c>
      <c r="G188" s="6">
        <f t="shared" si="10"/>
        <v>208.7010651014528</v>
      </c>
      <c r="H188" s="6">
        <f t="shared" si="11"/>
        <v>1.6070802028146025</v>
      </c>
    </row>
    <row r="189" spans="1:8" x14ac:dyDescent="0.3">
      <c r="A189" s="1">
        <v>40424</v>
      </c>
      <c r="B189" s="7">
        <v>6216.16</v>
      </c>
      <c r="C189" s="7">
        <v>6459.04</v>
      </c>
      <c r="D189" s="6">
        <f t="shared" si="8"/>
        <v>242.88000000000011</v>
      </c>
      <c r="E189" s="3">
        <v>112.06696040880516</v>
      </c>
      <c r="F189" s="6">
        <f t="shared" si="9"/>
        <v>5546.8266269775559</v>
      </c>
      <c r="G189" s="6">
        <f t="shared" si="10"/>
        <v>216.72756994033446</v>
      </c>
      <c r="H189" s="6">
        <f t="shared" si="11"/>
        <v>1.6028177119693574</v>
      </c>
    </row>
    <row r="190" spans="1:8" x14ac:dyDescent="0.3">
      <c r="A190" s="1">
        <v>40431</v>
      </c>
      <c r="B190" s="7">
        <v>6307.39</v>
      </c>
      <c r="C190" s="7">
        <v>6553.82</v>
      </c>
      <c r="D190" s="6">
        <f t="shared" si="8"/>
        <v>246.42999999999938</v>
      </c>
      <c r="E190" s="3">
        <v>112.06696040880516</v>
      </c>
      <c r="F190" s="6">
        <f t="shared" si="9"/>
        <v>5628.2333142538109</v>
      </c>
      <c r="G190" s="6">
        <f t="shared" si="10"/>
        <v>219.89531892455722</v>
      </c>
      <c r="H190" s="6">
        <f t="shared" si="11"/>
        <v>1.6012067706894575</v>
      </c>
    </row>
    <row r="191" spans="1:8" x14ac:dyDescent="0.3">
      <c r="A191" s="1">
        <v>40438</v>
      </c>
      <c r="B191" s="7">
        <v>6209.3</v>
      </c>
      <c r="C191" s="7">
        <v>6451.9</v>
      </c>
      <c r="D191" s="6">
        <f t="shared" si="8"/>
        <v>242.59999999999945</v>
      </c>
      <c r="E191" s="3">
        <v>112.06696040880516</v>
      </c>
      <c r="F191" s="6">
        <f t="shared" si="9"/>
        <v>5540.7052866869162</v>
      </c>
      <c r="G191" s="6">
        <f t="shared" si="10"/>
        <v>216.47771931622609</v>
      </c>
      <c r="H191" s="6">
        <f t="shared" si="11"/>
        <v>1.6029561896389142</v>
      </c>
    </row>
    <row r="192" spans="1:8" x14ac:dyDescent="0.3">
      <c r="A192" s="1">
        <v>40442</v>
      </c>
      <c r="B192" s="7">
        <v>6169.18</v>
      </c>
      <c r="C192" s="7">
        <v>6410.93</v>
      </c>
      <c r="D192" s="6">
        <f t="shared" si="8"/>
        <v>241.75</v>
      </c>
      <c r="E192" s="3">
        <v>112.06696040880516</v>
      </c>
      <c r="F192" s="6">
        <f t="shared" si="9"/>
        <v>5504.9052615469036</v>
      </c>
      <c r="G192" s="6">
        <f t="shared" si="10"/>
        <v>215.71924420732799</v>
      </c>
      <c r="H192" s="6">
        <f t="shared" si="11"/>
        <v>1.6027968877287442</v>
      </c>
    </row>
    <row r="193" spans="1:8" x14ac:dyDescent="0.3">
      <c r="A193" s="1">
        <v>40451</v>
      </c>
      <c r="B193" s="7">
        <v>6332.36</v>
      </c>
      <c r="C193" s="7">
        <v>6580.51</v>
      </c>
      <c r="D193" s="6">
        <f t="shared" si="8"/>
        <v>248.15000000000055</v>
      </c>
      <c r="E193" s="3">
        <v>112.06696040880516</v>
      </c>
      <c r="F193" s="6">
        <f t="shared" si="9"/>
        <v>5650.5146359822775</v>
      </c>
      <c r="G193" s="6">
        <f t="shared" si="10"/>
        <v>221.43011561550594</v>
      </c>
      <c r="H193" s="6">
        <f t="shared" si="11"/>
        <v>1.5998760488785653</v>
      </c>
    </row>
    <row r="194" spans="1:8" x14ac:dyDescent="0.3">
      <c r="A194" s="1">
        <v>40459</v>
      </c>
      <c r="B194" s="7">
        <v>6492.47</v>
      </c>
      <c r="C194" s="7">
        <v>6746.89</v>
      </c>
      <c r="D194" s="6">
        <f t="shared" si="8"/>
        <v>254.42000000000007</v>
      </c>
      <c r="E194" s="3">
        <v>112.85142913166681</v>
      </c>
      <c r="F194" s="6">
        <f t="shared" si="9"/>
        <v>5753.1127872780953</v>
      </c>
      <c r="G194" s="6">
        <f t="shared" si="10"/>
        <v>225.44685694955743</v>
      </c>
      <c r="H194" s="6">
        <f t="shared" si="11"/>
        <v>1.5978887741380552</v>
      </c>
    </row>
    <row r="195" spans="1:8" x14ac:dyDescent="0.3">
      <c r="A195" s="1">
        <v>40466</v>
      </c>
      <c r="B195" s="7">
        <v>6348.84</v>
      </c>
      <c r="C195" s="7">
        <v>6597.63</v>
      </c>
      <c r="D195" s="6">
        <f t="shared" ref="D195:D258" si="12">C195-B195</f>
        <v>248.78999999999996</v>
      </c>
      <c r="E195" s="3">
        <v>112.85142913166681</v>
      </c>
      <c r="F195" s="6">
        <f t="shared" ref="F195:F258" si="13">B195/E195*100</f>
        <v>5625.8392550728249</v>
      </c>
      <c r="G195" s="6">
        <f t="shared" ref="G195:G258" si="14">D195/E195*100</f>
        <v>220.45799677887109</v>
      </c>
      <c r="H195" s="6">
        <f t="shared" ref="H195:H258" si="15">LN(F195)/LN(G195)</f>
        <v>1.6003695380917589</v>
      </c>
    </row>
    <row r="196" spans="1:8" x14ac:dyDescent="0.3">
      <c r="A196" s="1">
        <v>40473</v>
      </c>
      <c r="B196" s="7">
        <v>6665.05</v>
      </c>
      <c r="C196" s="7">
        <v>6926.24</v>
      </c>
      <c r="D196" s="6">
        <f t="shared" si="12"/>
        <v>261.1899999999996</v>
      </c>
      <c r="E196" s="3">
        <v>112.85142913166681</v>
      </c>
      <c r="F196" s="6">
        <f t="shared" si="13"/>
        <v>5906.0395169862732</v>
      </c>
      <c r="G196" s="6">
        <f t="shared" si="14"/>
        <v>231.44589484574644</v>
      </c>
      <c r="H196" s="6">
        <f t="shared" si="15"/>
        <v>1.5949997566095799</v>
      </c>
    </row>
    <row r="197" spans="1:8" x14ac:dyDescent="0.3">
      <c r="A197" s="1">
        <v>40480</v>
      </c>
      <c r="B197" s="7">
        <v>6942.16</v>
      </c>
      <c r="C197" s="7">
        <v>7214.2</v>
      </c>
      <c r="D197" s="6">
        <f t="shared" si="12"/>
        <v>272.03999999999996</v>
      </c>
      <c r="E197" s="3">
        <v>112.85142913166681</v>
      </c>
      <c r="F197" s="6">
        <f t="shared" si="13"/>
        <v>6151.5924551565886</v>
      </c>
      <c r="G197" s="6">
        <f t="shared" si="14"/>
        <v>241.06030565426298</v>
      </c>
      <c r="H197" s="6">
        <f t="shared" si="15"/>
        <v>1.5905909377518452</v>
      </c>
    </row>
    <row r="198" spans="1:8" x14ac:dyDescent="0.3">
      <c r="A198" s="1">
        <v>40487</v>
      </c>
      <c r="B198" s="7">
        <v>7159.76</v>
      </c>
      <c r="C198" s="7">
        <v>7440.34</v>
      </c>
      <c r="D198" s="6">
        <f t="shared" si="12"/>
        <v>280.57999999999993</v>
      </c>
      <c r="E198" s="3">
        <v>114.09279485211513</v>
      </c>
      <c r="F198" s="6">
        <f t="shared" si="13"/>
        <v>6275.3831293907224</v>
      </c>
      <c r="G198" s="6">
        <f t="shared" si="14"/>
        <v>245.92262847420145</v>
      </c>
      <c r="H198" s="6">
        <f t="shared" si="15"/>
        <v>1.5884401209554673</v>
      </c>
    </row>
    <row r="199" spans="1:8" x14ac:dyDescent="0.3">
      <c r="A199" s="1">
        <v>40494</v>
      </c>
      <c r="B199" s="7">
        <v>6871.39</v>
      </c>
      <c r="C199" s="7">
        <v>7140.66</v>
      </c>
      <c r="D199" s="6">
        <f t="shared" si="12"/>
        <v>269.26999999999953</v>
      </c>
      <c r="E199" s="3">
        <v>114.09279485211513</v>
      </c>
      <c r="F199" s="6">
        <f t="shared" si="13"/>
        <v>6022.6327253237705</v>
      </c>
      <c r="G199" s="6">
        <f t="shared" si="14"/>
        <v>236.00964491142676</v>
      </c>
      <c r="H199" s="6">
        <f t="shared" si="15"/>
        <v>1.5928774871272271</v>
      </c>
    </row>
    <row r="200" spans="1:8" x14ac:dyDescent="0.3">
      <c r="A200" s="1">
        <v>40501</v>
      </c>
      <c r="B200" s="7">
        <v>6898.24</v>
      </c>
      <c r="C200" s="7">
        <v>7168.56</v>
      </c>
      <c r="D200" s="6">
        <f t="shared" si="12"/>
        <v>270.32000000000062</v>
      </c>
      <c r="E200" s="3">
        <v>114.09279485211513</v>
      </c>
      <c r="F200" s="6">
        <f t="shared" si="13"/>
        <v>6046.1662008905687</v>
      </c>
      <c r="G200" s="6">
        <f t="shared" si="14"/>
        <v>236.92994842521315</v>
      </c>
      <c r="H200" s="6">
        <f t="shared" si="15"/>
        <v>1.5924569594450211</v>
      </c>
    </row>
    <row r="201" spans="1:8" x14ac:dyDescent="0.3">
      <c r="A201" s="1">
        <v>40508</v>
      </c>
      <c r="B201" s="7">
        <v>7098.78</v>
      </c>
      <c r="C201" s="7">
        <v>7376.96</v>
      </c>
      <c r="D201" s="6">
        <f t="shared" si="12"/>
        <v>278.18000000000029</v>
      </c>
      <c r="E201" s="3">
        <v>114.09279485211513</v>
      </c>
      <c r="F201" s="6">
        <f t="shared" si="13"/>
        <v>6221.935407228214</v>
      </c>
      <c r="G201" s="6">
        <f t="shared" si="14"/>
        <v>243.81907758554937</v>
      </c>
      <c r="H201" s="6">
        <f t="shared" si="15"/>
        <v>1.5893665369228642</v>
      </c>
    </row>
    <row r="202" spans="1:8" x14ac:dyDescent="0.3">
      <c r="A202" s="1">
        <v>40515</v>
      </c>
      <c r="B202" s="7">
        <v>6878.84</v>
      </c>
      <c r="C202" s="7">
        <v>7148.4</v>
      </c>
      <c r="D202" s="6">
        <f t="shared" si="12"/>
        <v>269.55999999999949</v>
      </c>
      <c r="E202" s="3">
        <v>114.6632588263757</v>
      </c>
      <c r="F202" s="6">
        <f t="shared" si="13"/>
        <v>5999.1666645512068</v>
      </c>
      <c r="G202" s="6">
        <f t="shared" si="14"/>
        <v>235.08838206680491</v>
      </c>
      <c r="H202" s="6">
        <f t="shared" si="15"/>
        <v>1.5933035040318457</v>
      </c>
    </row>
    <row r="203" spans="1:8" x14ac:dyDescent="0.3">
      <c r="A203" s="1">
        <v>40522</v>
      </c>
      <c r="B203" s="7">
        <v>6918.15</v>
      </c>
      <c r="C203" s="7">
        <v>7189.63</v>
      </c>
      <c r="D203" s="6">
        <f t="shared" si="12"/>
        <v>271.48000000000047</v>
      </c>
      <c r="E203" s="3">
        <v>114.6632588263757</v>
      </c>
      <c r="F203" s="6">
        <f t="shared" si="13"/>
        <v>6033.449660170164</v>
      </c>
      <c r="G203" s="6">
        <f t="shared" si="14"/>
        <v>236.76285043588229</v>
      </c>
      <c r="H203" s="6">
        <f t="shared" si="15"/>
        <v>1.5922773459378272</v>
      </c>
    </row>
    <row r="204" spans="1:8" x14ac:dyDescent="0.3">
      <c r="A204" s="1">
        <v>40529</v>
      </c>
      <c r="B204" s="7">
        <v>7120.57</v>
      </c>
      <c r="C204" s="7">
        <v>7400</v>
      </c>
      <c r="D204" s="6">
        <f t="shared" si="12"/>
        <v>279.43000000000029</v>
      </c>
      <c r="E204" s="3">
        <v>114.6632588263757</v>
      </c>
      <c r="F204" s="6">
        <f t="shared" si="13"/>
        <v>6209.9839764558246</v>
      </c>
      <c r="G204" s="6">
        <f t="shared" si="14"/>
        <v>243.69619602658958</v>
      </c>
      <c r="H204" s="6">
        <f t="shared" si="15"/>
        <v>1.5891624801861928</v>
      </c>
    </row>
    <row r="205" spans="1:8" x14ac:dyDescent="0.3">
      <c r="A205" s="1">
        <v>40536</v>
      </c>
      <c r="B205" s="7">
        <v>6764.16</v>
      </c>
      <c r="C205" s="7">
        <v>7029.6</v>
      </c>
      <c r="D205" s="6">
        <f t="shared" si="12"/>
        <v>265.44000000000051</v>
      </c>
      <c r="E205" s="3">
        <v>114.6632588263757</v>
      </c>
      <c r="F205" s="6">
        <f t="shared" si="13"/>
        <v>5899.1520642565738</v>
      </c>
      <c r="G205" s="6">
        <f t="shared" si="14"/>
        <v>231.49525202482911</v>
      </c>
      <c r="H205" s="6">
        <f t="shared" si="15"/>
        <v>1.5947229741905027</v>
      </c>
    </row>
    <row r="206" spans="1:8" x14ac:dyDescent="0.3">
      <c r="A206" s="1">
        <v>40543</v>
      </c>
      <c r="B206" s="7">
        <v>6828.98</v>
      </c>
      <c r="C206" s="7">
        <v>7096.96</v>
      </c>
      <c r="D206" s="6">
        <f t="shared" si="12"/>
        <v>267.98000000000047</v>
      </c>
      <c r="E206" s="3">
        <v>114.6632588263757</v>
      </c>
      <c r="F206" s="6">
        <f t="shared" si="13"/>
        <v>5955.6828140917505</v>
      </c>
      <c r="G206" s="6">
        <f t="shared" si="14"/>
        <v>233.71043413808655</v>
      </c>
      <c r="H206" s="6">
        <f t="shared" si="15"/>
        <v>1.5936870260005538</v>
      </c>
    </row>
    <row r="207" spans="1:8" x14ac:dyDescent="0.3">
      <c r="A207" s="1">
        <v>40550</v>
      </c>
      <c r="B207" s="7">
        <v>6770.15</v>
      </c>
      <c r="C207" s="7">
        <v>7035.82</v>
      </c>
      <c r="D207" s="6">
        <f t="shared" si="12"/>
        <v>265.67000000000007</v>
      </c>
      <c r="E207" s="3">
        <v>115.80989141463945</v>
      </c>
      <c r="F207" s="6">
        <f t="shared" si="13"/>
        <v>5845.9168878420951</v>
      </c>
      <c r="G207" s="6">
        <f t="shared" si="14"/>
        <v>229.40182116984258</v>
      </c>
      <c r="H207" s="6">
        <f t="shared" si="15"/>
        <v>1.5957204291531406</v>
      </c>
    </row>
    <row r="208" spans="1:8" x14ac:dyDescent="0.3">
      <c r="A208" s="1">
        <v>40557</v>
      </c>
      <c r="B208" s="7">
        <v>6434.86</v>
      </c>
      <c r="C208" s="7">
        <v>6687.38</v>
      </c>
      <c r="D208" s="6">
        <f t="shared" si="12"/>
        <v>252.52000000000044</v>
      </c>
      <c r="E208" s="3">
        <v>115.80989141463945</v>
      </c>
      <c r="F208" s="6">
        <f t="shared" si="13"/>
        <v>5556.3993035456497</v>
      </c>
      <c r="G208" s="6">
        <f t="shared" si="14"/>
        <v>218.04700523886299</v>
      </c>
      <c r="H208" s="6">
        <f t="shared" si="15"/>
        <v>1.6013312719624624</v>
      </c>
    </row>
    <row r="209" spans="1:8" x14ac:dyDescent="0.3">
      <c r="A209" s="1">
        <v>40564</v>
      </c>
      <c r="B209" s="7">
        <v>6101.09</v>
      </c>
      <c r="C209" s="7">
        <v>6340.51</v>
      </c>
      <c r="D209" s="6">
        <f t="shared" si="12"/>
        <v>239.42000000000007</v>
      </c>
      <c r="E209" s="3">
        <v>115.80989141463945</v>
      </c>
      <c r="F209" s="6">
        <f t="shared" si="13"/>
        <v>5268.1942150830519</v>
      </c>
      <c r="G209" s="6">
        <f t="shared" si="14"/>
        <v>206.73536351294354</v>
      </c>
      <c r="H209" s="6">
        <f t="shared" si="15"/>
        <v>1.607341294537818</v>
      </c>
    </row>
    <row r="210" spans="1:8" x14ac:dyDescent="0.3">
      <c r="A210" s="1">
        <v>40571</v>
      </c>
      <c r="B210" s="7">
        <v>6121.61</v>
      </c>
      <c r="C210" s="7">
        <v>6361.83</v>
      </c>
      <c r="D210" s="6">
        <f t="shared" si="12"/>
        <v>240.22000000000025</v>
      </c>
      <c r="E210" s="3">
        <v>115.80989141463945</v>
      </c>
      <c r="F210" s="6">
        <f t="shared" si="13"/>
        <v>5285.9129088399886</v>
      </c>
      <c r="G210" s="6">
        <f t="shared" si="14"/>
        <v>207.42615079391587</v>
      </c>
      <c r="H210" s="6">
        <f t="shared" si="15"/>
        <v>1.6069656197560884</v>
      </c>
    </row>
    <row r="211" spans="1:8" x14ac:dyDescent="0.3">
      <c r="A211" s="1">
        <v>40575</v>
      </c>
      <c r="B211" s="7">
        <v>6196.81</v>
      </c>
      <c r="C211" s="7">
        <v>6439.98</v>
      </c>
      <c r="D211" s="6">
        <f t="shared" si="12"/>
        <v>243.16999999999916</v>
      </c>
      <c r="E211" s="3">
        <v>117.19961011161513</v>
      </c>
      <c r="F211" s="6">
        <f t="shared" si="13"/>
        <v>5287.3981356238846</v>
      </c>
      <c r="G211" s="6">
        <f t="shared" si="14"/>
        <v>207.48362538784559</v>
      </c>
      <c r="H211" s="6">
        <f t="shared" si="15"/>
        <v>1.6069348300045663</v>
      </c>
    </row>
    <row r="212" spans="1:8" x14ac:dyDescent="0.3">
      <c r="A212" s="1">
        <v>40585</v>
      </c>
      <c r="B212" s="7">
        <v>6397.45</v>
      </c>
      <c r="C212" s="7">
        <v>6648.5</v>
      </c>
      <c r="D212" s="6">
        <f t="shared" si="12"/>
        <v>251.05000000000018</v>
      </c>
      <c r="E212" s="3">
        <v>117.19961011161513</v>
      </c>
      <c r="F212" s="6">
        <f t="shared" si="13"/>
        <v>5458.5932443865504</v>
      </c>
      <c r="G212" s="6">
        <f t="shared" si="14"/>
        <v>214.2071972431585</v>
      </c>
      <c r="H212" s="6">
        <f t="shared" si="15"/>
        <v>1.6033233765732295</v>
      </c>
    </row>
    <row r="213" spans="1:8" x14ac:dyDescent="0.3">
      <c r="A213" s="1">
        <v>40592</v>
      </c>
      <c r="B213" s="7">
        <v>6565.29</v>
      </c>
      <c r="C213" s="7">
        <v>6822.93</v>
      </c>
      <c r="D213" s="6">
        <f t="shared" si="12"/>
        <v>257.64000000000033</v>
      </c>
      <c r="E213" s="3">
        <v>117.19961011161513</v>
      </c>
      <c r="F213" s="6">
        <f t="shared" si="13"/>
        <v>5601.8019119240598</v>
      </c>
      <c r="G213" s="6">
        <f t="shared" si="14"/>
        <v>219.83008284296909</v>
      </c>
      <c r="H213" s="6">
        <f t="shared" si="15"/>
        <v>1.6004219952957794</v>
      </c>
    </row>
    <row r="214" spans="1:8" x14ac:dyDescent="0.3">
      <c r="A214" s="1">
        <v>40599</v>
      </c>
      <c r="B214" s="7">
        <v>6661.01</v>
      </c>
      <c r="C214" s="7">
        <v>6922.4</v>
      </c>
      <c r="D214" s="6">
        <f t="shared" si="12"/>
        <v>261.38999999999942</v>
      </c>
      <c r="E214" s="3">
        <v>117.19961011161513</v>
      </c>
      <c r="F214" s="6">
        <f t="shared" si="13"/>
        <v>5683.4745385725964</v>
      </c>
      <c r="G214" s="6">
        <f t="shared" si="14"/>
        <v>223.02975219035667</v>
      </c>
      <c r="H214" s="6">
        <f t="shared" si="15"/>
        <v>1.5988219178900749</v>
      </c>
    </row>
    <row r="215" spans="1:8" x14ac:dyDescent="0.3">
      <c r="A215" s="1">
        <v>40606</v>
      </c>
      <c r="B215" s="7">
        <v>6633.43</v>
      </c>
      <c r="C215" s="7">
        <v>6894.37</v>
      </c>
      <c r="D215" s="6">
        <f t="shared" si="12"/>
        <v>260.9399999999996</v>
      </c>
      <c r="E215" s="3">
        <v>116.96521089139191</v>
      </c>
      <c r="F215" s="6">
        <f t="shared" si="13"/>
        <v>5671.2846062915869</v>
      </c>
      <c r="G215" s="6">
        <f t="shared" si="14"/>
        <v>223.09197582031084</v>
      </c>
      <c r="H215" s="6">
        <f t="shared" si="15"/>
        <v>1.5983423870542195</v>
      </c>
    </row>
    <row r="216" spans="1:8" x14ac:dyDescent="0.3">
      <c r="A216" s="1">
        <v>40613</v>
      </c>
      <c r="B216" s="7">
        <v>6712.64</v>
      </c>
      <c r="C216" s="7">
        <v>6976.7</v>
      </c>
      <c r="D216" s="6">
        <f t="shared" si="12"/>
        <v>264.05999999999949</v>
      </c>
      <c r="E216" s="3">
        <v>116.96521089139191</v>
      </c>
      <c r="F216" s="6">
        <f t="shared" si="13"/>
        <v>5739.0055973421231</v>
      </c>
      <c r="G216" s="6">
        <f t="shared" si="14"/>
        <v>225.75943563697115</v>
      </c>
      <c r="H216" s="6">
        <f t="shared" si="15"/>
        <v>1.597027246606292</v>
      </c>
    </row>
    <row r="217" spans="1:8" x14ac:dyDescent="0.3">
      <c r="A217" s="1">
        <v>40620</v>
      </c>
      <c r="B217" s="7">
        <v>6734.26</v>
      </c>
      <c r="C217" s="7">
        <v>6999.59</v>
      </c>
      <c r="D217" s="6">
        <f t="shared" si="12"/>
        <v>265.32999999999993</v>
      </c>
      <c r="E217" s="3">
        <v>116.96521089139191</v>
      </c>
      <c r="F217" s="6">
        <f t="shared" si="13"/>
        <v>5757.4897259434692</v>
      </c>
      <c r="G217" s="6">
        <f t="shared" si="14"/>
        <v>226.84522857516342</v>
      </c>
      <c r="H217" s="6">
        <f t="shared" si="15"/>
        <v>1.5962074313305055</v>
      </c>
    </row>
    <row r="218" spans="1:8" x14ac:dyDescent="0.3">
      <c r="A218" s="1">
        <v>40627</v>
      </c>
      <c r="B218" s="7">
        <v>6743.76</v>
      </c>
      <c r="C218" s="7">
        <v>7009.53</v>
      </c>
      <c r="D218" s="6">
        <f t="shared" si="12"/>
        <v>265.76999999999953</v>
      </c>
      <c r="E218" s="3">
        <v>116.96521089139191</v>
      </c>
      <c r="F218" s="6">
        <f t="shared" si="13"/>
        <v>5765.6117991031724</v>
      </c>
      <c r="G218" s="6">
        <f t="shared" si="14"/>
        <v>227.22140880571774</v>
      </c>
      <c r="H218" s="6">
        <f t="shared" si="15"/>
        <v>1.5959797991360996</v>
      </c>
    </row>
    <row r="219" spans="1:8" x14ac:dyDescent="0.3">
      <c r="A219" s="1">
        <v>40634</v>
      </c>
      <c r="B219" s="7">
        <v>6456.6</v>
      </c>
      <c r="C219" s="7">
        <v>6711.34</v>
      </c>
      <c r="D219" s="6">
        <f t="shared" si="12"/>
        <v>254.73999999999978</v>
      </c>
      <c r="E219" s="3">
        <v>117.08217610228328</v>
      </c>
      <c r="F219" s="6">
        <f t="shared" si="13"/>
        <v>5514.588313049032</v>
      </c>
      <c r="G219" s="6">
        <f t="shared" si="14"/>
        <v>217.57368070905878</v>
      </c>
      <c r="H219" s="6">
        <f t="shared" si="15"/>
        <v>1.600574485958639</v>
      </c>
    </row>
    <row r="220" spans="1:8" x14ac:dyDescent="0.3">
      <c r="A220" s="1">
        <v>40641</v>
      </c>
      <c r="B220" s="7">
        <v>6514.46</v>
      </c>
      <c r="C220" s="7">
        <v>6771.49</v>
      </c>
      <c r="D220" s="6">
        <f t="shared" si="12"/>
        <v>257.02999999999975</v>
      </c>
      <c r="E220" s="3">
        <v>117.08217610228328</v>
      </c>
      <c r="F220" s="6">
        <f t="shared" si="13"/>
        <v>5564.0065950849357</v>
      </c>
      <c r="G220" s="6">
        <f t="shared" si="14"/>
        <v>219.52957192686418</v>
      </c>
      <c r="H220" s="6">
        <f t="shared" si="15"/>
        <v>1.5995724041185595</v>
      </c>
    </row>
    <row r="221" spans="1:8" x14ac:dyDescent="0.3">
      <c r="A221" s="1">
        <v>40648</v>
      </c>
      <c r="B221" s="7">
        <v>6433.8</v>
      </c>
      <c r="C221" s="7">
        <v>6687.64</v>
      </c>
      <c r="D221" s="6">
        <f t="shared" si="12"/>
        <v>253.84000000000015</v>
      </c>
      <c r="E221" s="3">
        <v>117.08217610228328</v>
      </c>
      <c r="F221" s="6">
        <f t="shared" si="13"/>
        <v>5495.1148109678252</v>
      </c>
      <c r="G221" s="6">
        <f t="shared" si="14"/>
        <v>216.80498983743254</v>
      </c>
      <c r="H221" s="6">
        <f t="shared" si="15"/>
        <v>1.6009699769007262</v>
      </c>
    </row>
    <row r="222" spans="1:8" x14ac:dyDescent="0.3">
      <c r="A222" s="1">
        <v>40655</v>
      </c>
      <c r="B222" s="7">
        <v>6371.27</v>
      </c>
      <c r="C222" s="7">
        <v>6624.39</v>
      </c>
      <c r="D222" s="6">
        <f t="shared" si="12"/>
        <v>253.11999999999989</v>
      </c>
      <c r="E222" s="3">
        <v>117.08217610228328</v>
      </c>
      <c r="F222" s="6">
        <f t="shared" si="13"/>
        <v>5441.7078774091478</v>
      </c>
      <c r="G222" s="6">
        <f t="shared" si="14"/>
        <v>216.19003714013107</v>
      </c>
      <c r="H222" s="6">
        <f t="shared" si="15"/>
        <v>1.5999992043937603</v>
      </c>
    </row>
    <row r="223" spans="1:8" x14ac:dyDescent="0.3">
      <c r="A223" s="1">
        <v>40662</v>
      </c>
      <c r="B223" s="7">
        <v>6050.05</v>
      </c>
      <c r="C223" s="7">
        <v>6292.91</v>
      </c>
      <c r="D223" s="6">
        <f t="shared" si="12"/>
        <v>242.85999999999967</v>
      </c>
      <c r="E223" s="3">
        <v>117.08217610228328</v>
      </c>
      <c r="F223" s="6">
        <f t="shared" si="13"/>
        <v>5167.3535643159394</v>
      </c>
      <c r="G223" s="6">
        <f t="shared" si="14"/>
        <v>207.42696120358795</v>
      </c>
      <c r="H223" s="6">
        <f t="shared" si="15"/>
        <v>1.6027122208726803</v>
      </c>
    </row>
    <row r="224" spans="1:8" x14ac:dyDescent="0.3">
      <c r="A224" s="1">
        <v>40669</v>
      </c>
      <c r="B224" s="7">
        <v>6054.76</v>
      </c>
      <c r="C224" s="7">
        <v>6303.6</v>
      </c>
      <c r="D224" s="6">
        <f t="shared" si="12"/>
        <v>248.84000000000015</v>
      </c>
      <c r="E224" s="3">
        <v>117.19925827838556</v>
      </c>
      <c r="F224" s="6">
        <f t="shared" si="13"/>
        <v>5166.2101697077451</v>
      </c>
      <c r="G224" s="6">
        <f t="shared" si="14"/>
        <v>212.32216283223048</v>
      </c>
      <c r="H224" s="6">
        <f t="shared" si="15"/>
        <v>1.5956938215149756</v>
      </c>
    </row>
    <row r="225" spans="1:8" x14ac:dyDescent="0.3">
      <c r="A225" s="1">
        <v>40676</v>
      </c>
      <c r="B225" s="7">
        <v>6016.5</v>
      </c>
      <c r="C225" s="7">
        <v>6274.67</v>
      </c>
      <c r="D225" s="6">
        <f t="shared" si="12"/>
        <v>258.17000000000007</v>
      </c>
      <c r="E225" s="3">
        <v>117.19925827838556</v>
      </c>
      <c r="F225" s="6">
        <f t="shared" si="13"/>
        <v>5133.5649119117261</v>
      </c>
      <c r="G225" s="6">
        <f t="shared" si="14"/>
        <v>220.28296406685794</v>
      </c>
      <c r="H225" s="6">
        <f t="shared" si="15"/>
        <v>1.5836317912421101</v>
      </c>
    </row>
    <row r="226" spans="1:8" x14ac:dyDescent="0.3">
      <c r="A226" s="1">
        <v>40683</v>
      </c>
      <c r="B226" s="7">
        <v>6019.85</v>
      </c>
      <c r="C226" s="7">
        <v>6282.49</v>
      </c>
      <c r="D226" s="6">
        <f t="shared" si="12"/>
        <v>262.63999999999942</v>
      </c>
      <c r="E226" s="3">
        <v>117.19925827838556</v>
      </c>
      <c r="F226" s="6">
        <f t="shared" si="13"/>
        <v>5136.4232917762502</v>
      </c>
      <c r="G226" s="6">
        <f t="shared" si="14"/>
        <v>224.09698137862426</v>
      </c>
      <c r="H226" s="6">
        <f t="shared" si="15"/>
        <v>1.5787116927728984</v>
      </c>
    </row>
    <row r="227" spans="1:8" x14ac:dyDescent="0.3">
      <c r="A227" s="1">
        <v>40690</v>
      </c>
      <c r="B227" s="7">
        <v>5532.42</v>
      </c>
      <c r="C227" s="7">
        <v>5780.77</v>
      </c>
      <c r="D227" s="6">
        <f t="shared" si="12"/>
        <v>248.35000000000036</v>
      </c>
      <c r="E227" s="3">
        <v>117.19925827838556</v>
      </c>
      <c r="F227" s="6">
        <f t="shared" si="13"/>
        <v>4720.5247552495093</v>
      </c>
      <c r="G227" s="6">
        <f t="shared" si="14"/>
        <v>211.9040714490616</v>
      </c>
      <c r="H227" s="6">
        <f t="shared" si="15"/>
        <v>1.5794369140501008</v>
      </c>
    </row>
    <row r="228" spans="1:8" x14ac:dyDescent="0.3">
      <c r="A228" s="1">
        <v>40697</v>
      </c>
      <c r="B228" s="7">
        <v>5651.45</v>
      </c>
      <c r="C228" s="7">
        <v>5906.59</v>
      </c>
      <c r="D228" s="6">
        <f t="shared" si="12"/>
        <v>255.14000000000033</v>
      </c>
      <c r="E228" s="3">
        <v>117.5508560532207</v>
      </c>
      <c r="F228" s="6">
        <f t="shared" si="13"/>
        <v>4807.6638399309722</v>
      </c>
      <c r="G228" s="6">
        <f t="shared" si="14"/>
        <v>217.0464840209132</v>
      </c>
      <c r="H228" s="6">
        <f t="shared" si="15"/>
        <v>1.575797544288581</v>
      </c>
    </row>
    <row r="229" spans="1:8" x14ac:dyDescent="0.3">
      <c r="A229" s="1">
        <v>40704</v>
      </c>
      <c r="B229" s="7">
        <v>5604.16</v>
      </c>
      <c r="C229" s="7">
        <v>5862.32</v>
      </c>
      <c r="D229" s="6">
        <f t="shared" si="12"/>
        <v>258.15999999999985</v>
      </c>
      <c r="E229" s="3">
        <v>117.5508560532207</v>
      </c>
      <c r="F229" s="6">
        <f t="shared" si="13"/>
        <v>4767.4344434061268</v>
      </c>
      <c r="G229" s="6">
        <f t="shared" si="14"/>
        <v>219.61558483514477</v>
      </c>
      <c r="H229" s="6">
        <f t="shared" si="15"/>
        <v>1.5708001042126196</v>
      </c>
    </row>
    <row r="230" spans="1:8" x14ac:dyDescent="0.3">
      <c r="A230" s="1">
        <v>40711</v>
      </c>
      <c r="B230" s="7">
        <v>5439.38</v>
      </c>
      <c r="C230" s="7">
        <v>5693.38</v>
      </c>
      <c r="D230" s="6">
        <f t="shared" si="12"/>
        <v>254</v>
      </c>
      <c r="E230" s="3">
        <v>117.5508560532207</v>
      </c>
      <c r="F230" s="6">
        <f t="shared" si="13"/>
        <v>4627.256816860051</v>
      </c>
      <c r="G230" s="6">
        <f t="shared" si="14"/>
        <v>216.07669099832202</v>
      </c>
      <c r="H230" s="6">
        <f t="shared" si="15"/>
        <v>1.5699953605957688</v>
      </c>
    </row>
    <row r="231" spans="1:8" x14ac:dyDescent="0.3">
      <c r="A231" s="1">
        <v>40718</v>
      </c>
      <c r="B231" s="7">
        <v>5678.89</v>
      </c>
      <c r="C231" s="7">
        <v>5944.37</v>
      </c>
      <c r="D231" s="6">
        <f t="shared" si="12"/>
        <v>265.47999999999956</v>
      </c>
      <c r="E231" s="3">
        <v>117.5508560532207</v>
      </c>
      <c r="F231" s="6">
        <f t="shared" si="13"/>
        <v>4831.0069281238621</v>
      </c>
      <c r="G231" s="6">
        <f t="shared" si="14"/>
        <v>225.84267687493872</v>
      </c>
      <c r="H231" s="6">
        <f t="shared" si="15"/>
        <v>1.5651407296486104</v>
      </c>
    </row>
    <row r="232" spans="1:8" x14ac:dyDescent="0.3">
      <c r="A232" s="1">
        <v>40725</v>
      </c>
      <c r="B232" s="7">
        <v>5838.92</v>
      </c>
      <c r="C232" s="7">
        <v>6113.24</v>
      </c>
      <c r="D232" s="6">
        <f t="shared" si="12"/>
        <v>274.31999999999971</v>
      </c>
      <c r="E232" s="3">
        <v>118.1386103334868</v>
      </c>
      <c r="F232" s="6">
        <f t="shared" si="13"/>
        <v>4942.4315924469092</v>
      </c>
      <c r="G232" s="6">
        <f t="shared" si="14"/>
        <v>232.2018171922264</v>
      </c>
      <c r="H232" s="6">
        <f t="shared" si="15"/>
        <v>1.5613484742716472</v>
      </c>
    </row>
    <row r="233" spans="1:8" x14ac:dyDescent="0.3">
      <c r="A233" s="1">
        <v>40732</v>
      </c>
      <c r="B233" s="7">
        <v>6039.1</v>
      </c>
      <c r="C233" s="7">
        <v>6322.83</v>
      </c>
      <c r="D233" s="6">
        <f t="shared" si="12"/>
        <v>283.72999999999956</v>
      </c>
      <c r="E233" s="3">
        <v>118.1386103334868</v>
      </c>
      <c r="F233" s="6">
        <f t="shared" si="13"/>
        <v>5111.8766192970834</v>
      </c>
      <c r="G233" s="6">
        <f t="shared" si="14"/>
        <v>240.1670370076931</v>
      </c>
      <c r="H233" s="6">
        <f t="shared" si="15"/>
        <v>1.5578909839034687</v>
      </c>
    </row>
    <row r="234" spans="1:8" x14ac:dyDescent="0.3">
      <c r="A234" s="1">
        <v>40739</v>
      </c>
      <c r="B234" s="7">
        <v>6177.97</v>
      </c>
      <c r="C234" s="7">
        <v>6469.62</v>
      </c>
      <c r="D234" s="6">
        <f t="shared" si="12"/>
        <v>291.64999999999964</v>
      </c>
      <c r="E234" s="3">
        <v>118.1386103334868</v>
      </c>
      <c r="F234" s="6">
        <f t="shared" si="13"/>
        <v>5229.4249801657206</v>
      </c>
      <c r="G234" s="6">
        <f t="shared" si="14"/>
        <v>246.87102648043461</v>
      </c>
      <c r="H234" s="6">
        <f t="shared" si="15"/>
        <v>1.5542321308986429</v>
      </c>
    </row>
    <row r="235" spans="1:8" x14ac:dyDescent="0.3">
      <c r="A235" s="1">
        <v>40746</v>
      </c>
      <c r="B235" s="7">
        <v>6082.83</v>
      </c>
      <c r="C235" s="7">
        <v>6369.99</v>
      </c>
      <c r="D235" s="6">
        <f t="shared" si="12"/>
        <v>287.15999999999985</v>
      </c>
      <c r="E235" s="3">
        <v>118.1386103334868</v>
      </c>
      <c r="F235" s="6">
        <f t="shared" si="13"/>
        <v>5148.892460161097</v>
      </c>
      <c r="G235" s="6">
        <f t="shared" si="14"/>
        <v>243.07040618591341</v>
      </c>
      <c r="H235" s="6">
        <f t="shared" si="15"/>
        <v>1.5557965799672699</v>
      </c>
    </row>
    <row r="236" spans="1:8" x14ac:dyDescent="0.3">
      <c r="A236" s="1">
        <v>40753</v>
      </c>
      <c r="B236" s="7">
        <v>5878.68</v>
      </c>
      <c r="C236" s="7">
        <v>6156.2</v>
      </c>
      <c r="D236" s="6">
        <f t="shared" si="12"/>
        <v>277.51999999999953</v>
      </c>
      <c r="E236" s="3">
        <v>118.1386103334868</v>
      </c>
      <c r="F236" s="6">
        <f t="shared" si="13"/>
        <v>4976.0869739413793</v>
      </c>
      <c r="G236" s="6">
        <f t="shared" si="14"/>
        <v>234.9104998074753</v>
      </c>
      <c r="H236" s="6">
        <f t="shared" si="15"/>
        <v>1.5592746109907281</v>
      </c>
    </row>
    <row r="237" spans="1:8" x14ac:dyDescent="0.3">
      <c r="A237" s="1">
        <v>40760</v>
      </c>
      <c r="B237" s="7">
        <v>5837.37</v>
      </c>
      <c r="C237" s="7">
        <v>6112.94</v>
      </c>
      <c r="D237" s="6">
        <f t="shared" si="12"/>
        <v>275.56999999999971</v>
      </c>
      <c r="E237" s="3">
        <v>118.49302616448725</v>
      </c>
      <c r="F237" s="6">
        <f t="shared" si="13"/>
        <v>4926.3405526472061</v>
      </c>
      <c r="G237" s="6">
        <f t="shared" si="14"/>
        <v>232.56220970967908</v>
      </c>
      <c r="H237" s="6">
        <f t="shared" si="15"/>
        <v>1.5603056633297647</v>
      </c>
    </row>
    <row r="238" spans="1:8" x14ac:dyDescent="0.3">
      <c r="A238" s="1">
        <v>40767</v>
      </c>
      <c r="B238" s="7">
        <v>5858.94</v>
      </c>
      <c r="C238" s="7">
        <v>6135.52</v>
      </c>
      <c r="D238" s="6">
        <f t="shared" si="12"/>
        <v>276.58000000000084</v>
      </c>
      <c r="E238" s="3">
        <v>118.49302616448725</v>
      </c>
      <c r="F238" s="6">
        <f t="shared" si="13"/>
        <v>4944.544155591786</v>
      </c>
      <c r="G238" s="6">
        <f t="shared" si="14"/>
        <v>233.41458054760423</v>
      </c>
      <c r="H238" s="6">
        <f t="shared" si="15"/>
        <v>1.5599352267651962</v>
      </c>
    </row>
    <row r="239" spans="1:8" x14ac:dyDescent="0.3">
      <c r="A239" s="1">
        <v>40774</v>
      </c>
      <c r="B239" s="7">
        <v>5689.69</v>
      </c>
      <c r="C239" s="7">
        <v>5958.28</v>
      </c>
      <c r="D239" s="6">
        <f t="shared" si="12"/>
        <v>268.59000000000015</v>
      </c>
      <c r="E239" s="3">
        <v>118.49302616448725</v>
      </c>
      <c r="F239" s="6">
        <f t="shared" si="13"/>
        <v>4801.7087453752774</v>
      </c>
      <c r="G239" s="6">
        <f t="shared" si="14"/>
        <v>226.67156768125264</v>
      </c>
      <c r="H239" s="6">
        <f t="shared" si="15"/>
        <v>1.5629618863986905</v>
      </c>
    </row>
    <row r="240" spans="1:8" x14ac:dyDescent="0.3">
      <c r="A240" s="1">
        <v>40781</v>
      </c>
      <c r="B240" s="7">
        <v>5803.5</v>
      </c>
      <c r="C240" s="7">
        <v>6082.81</v>
      </c>
      <c r="D240" s="6">
        <f t="shared" si="12"/>
        <v>279.3100000000004</v>
      </c>
      <c r="E240" s="3">
        <v>118.49302616448725</v>
      </c>
      <c r="F240" s="6">
        <f t="shared" si="13"/>
        <v>4897.7565919734507</v>
      </c>
      <c r="G240" s="6">
        <f t="shared" si="14"/>
        <v>235.71851360456733</v>
      </c>
      <c r="H240" s="6">
        <f t="shared" si="15"/>
        <v>1.555389903192157</v>
      </c>
    </row>
    <row r="241" spans="1:8" x14ac:dyDescent="0.3">
      <c r="A241" s="1">
        <v>40788</v>
      </c>
      <c r="B241" s="7">
        <v>5585.16</v>
      </c>
      <c r="C241" s="7">
        <v>5853.96</v>
      </c>
      <c r="D241" s="6">
        <f t="shared" si="12"/>
        <v>268.80000000000018</v>
      </c>
      <c r="E241" s="3">
        <v>119.08549129530967</v>
      </c>
      <c r="F241" s="6">
        <f t="shared" si="13"/>
        <v>4690.0423714504832</v>
      </c>
      <c r="G241" s="6">
        <f t="shared" si="14"/>
        <v>225.72019233932252</v>
      </c>
      <c r="H241" s="6">
        <f t="shared" si="15"/>
        <v>1.5598329874050798</v>
      </c>
    </row>
    <row r="242" spans="1:8" x14ac:dyDescent="0.3">
      <c r="A242" s="1">
        <v>40795</v>
      </c>
      <c r="B242" s="7">
        <v>5441.76</v>
      </c>
      <c r="C242" s="7">
        <v>5703.66</v>
      </c>
      <c r="D242" s="6">
        <f t="shared" si="12"/>
        <v>261.89999999999964</v>
      </c>
      <c r="E242" s="3">
        <v>119.08549129530967</v>
      </c>
      <c r="F242" s="6">
        <f t="shared" si="13"/>
        <v>4569.6246795551751</v>
      </c>
      <c r="G242" s="6">
        <f t="shared" si="14"/>
        <v>219.92603561632609</v>
      </c>
      <c r="H242" s="6">
        <f t="shared" si="15"/>
        <v>1.5625312825452533</v>
      </c>
    </row>
    <row r="243" spans="1:8" x14ac:dyDescent="0.3">
      <c r="A243" s="1">
        <v>40802</v>
      </c>
      <c r="B243" s="7">
        <v>5409.37</v>
      </c>
      <c r="C243" s="7">
        <v>5669.71</v>
      </c>
      <c r="D243" s="6">
        <f t="shared" si="12"/>
        <v>260.34000000000015</v>
      </c>
      <c r="E243" s="3">
        <v>119.08549129530967</v>
      </c>
      <c r="F243" s="6">
        <f t="shared" si="13"/>
        <v>4542.4257322714293</v>
      </c>
      <c r="G243" s="6">
        <f t="shared" si="14"/>
        <v>218.61605235721439</v>
      </c>
      <c r="H243" s="6">
        <f t="shared" si="15"/>
        <v>1.5631559163584372</v>
      </c>
    </row>
    <row r="244" spans="1:8" x14ac:dyDescent="0.3">
      <c r="A244" s="1">
        <v>40809</v>
      </c>
      <c r="B244" s="7">
        <v>5254.57</v>
      </c>
      <c r="C244" s="7">
        <v>5508.95</v>
      </c>
      <c r="D244" s="6">
        <f t="shared" si="12"/>
        <v>254.38000000000011</v>
      </c>
      <c r="E244" s="3">
        <v>119.08549129530967</v>
      </c>
      <c r="F244" s="6">
        <f t="shared" si="13"/>
        <v>4412.4350857903019</v>
      </c>
      <c r="G244" s="6">
        <f t="shared" si="14"/>
        <v>213.61124452111926</v>
      </c>
      <c r="H244" s="6">
        <f t="shared" si="15"/>
        <v>1.5644920196286722</v>
      </c>
    </row>
    <row r="245" spans="1:8" x14ac:dyDescent="0.3">
      <c r="A245" s="1">
        <v>40816</v>
      </c>
      <c r="B245" s="7">
        <v>4990.43</v>
      </c>
      <c r="C245" s="7">
        <v>5233.8599999999997</v>
      </c>
      <c r="D245" s="6">
        <f t="shared" si="12"/>
        <v>243.42999999999938</v>
      </c>
      <c r="E245" s="3">
        <v>119.08549129530967</v>
      </c>
      <c r="F245" s="6">
        <f t="shared" si="13"/>
        <v>4190.6280485711486</v>
      </c>
      <c r="G245" s="6">
        <f t="shared" si="14"/>
        <v>204.41616972158153</v>
      </c>
      <c r="H245" s="6">
        <f t="shared" si="15"/>
        <v>1.5677365129531504</v>
      </c>
    </row>
    <row r="246" spans="1:8" x14ac:dyDescent="0.3">
      <c r="A246" s="1">
        <v>40830</v>
      </c>
      <c r="B246" s="7">
        <v>5125.46</v>
      </c>
      <c r="C246" s="7">
        <v>5375.48</v>
      </c>
      <c r="D246" s="6">
        <f t="shared" si="12"/>
        <v>250.01999999999953</v>
      </c>
      <c r="E246" s="3">
        <v>119.20457678660496</v>
      </c>
      <c r="F246" s="6">
        <f t="shared" si="13"/>
        <v>4299.7174589826227</v>
      </c>
      <c r="G246" s="6">
        <f t="shared" si="14"/>
        <v>209.74026898948256</v>
      </c>
      <c r="H246" s="6">
        <f t="shared" si="15"/>
        <v>1.5650033893749906</v>
      </c>
    </row>
    <row r="247" spans="1:8" x14ac:dyDescent="0.3">
      <c r="A247" s="1">
        <v>40837</v>
      </c>
      <c r="B247" s="7">
        <v>4761.5600000000004</v>
      </c>
      <c r="C247" s="7">
        <v>4993.83</v>
      </c>
      <c r="D247" s="6">
        <f t="shared" si="12"/>
        <v>232.26999999999953</v>
      </c>
      <c r="E247" s="3">
        <v>119.20457678660496</v>
      </c>
      <c r="F247" s="6">
        <f t="shared" si="13"/>
        <v>3994.4439453226246</v>
      </c>
      <c r="G247" s="6">
        <f t="shared" si="14"/>
        <v>194.84990112065876</v>
      </c>
      <c r="H247" s="6">
        <f t="shared" si="15"/>
        <v>1.5728942798497472</v>
      </c>
    </row>
    <row r="248" spans="1:8" x14ac:dyDescent="0.3">
      <c r="A248" s="1">
        <v>40844</v>
      </c>
      <c r="B248" s="7">
        <v>5139.6899999999996</v>
      </c>
      <c r="C248" s="7">
        <v>5390.4</v>
      </c>
      <c r="D248" s="6">
        <f t="shared" si="12"/>
        <v>250.71000000000004</v>
      </c>
      <c r="E248" s="3">
        <v>119.20457678660496</v>
      </c>
      <c r="F248" s="6">
        <f t="shared" si="13"/>
        <v>4311.6549200966147</v>
      </c>
      <c r="G248" s="6">
        <f t="shared" si="14"/>
        <v>210.31910582494712</v>
      </c>
      <c r="H248" s="6">
        <f t="shared" si="15"/>
        <v>1.5647153479805684</v>
      </c>
    </row>
    <row r="249" spans="1:8" x14ac:dyDescent="0.3">
      <c r="A249" s="1">
        <v>40851</v>
      </c>
      <c r="B249" s="7">
        <v>5320.97</v>
      </c>
      <c r="C249" s="7">
        <v>5580.53</v>
      </c>
      <c r="D249" s="6">
        <f t="shared" si="12"/>
        <v>259.55999999999949</v>
      </c>
      <c r="E249" s="3">
        <v>118.96616763303174</v>
      </c>
      <c r="F249" s="6">
        <f t="shared" si="13"/>
        <v>4472.6749679062514</v>
      </c>
      <c r="G249" s="6">
        <f t="shared" si="14"/>
        <v>218.17967676377509</v>
      </c>
      <c r="H249" s="6">
        <f t="shared" si="15"/>
        <v>1.5608624199983818</v>
      </c>
    </row>
    <row r="250" spans="1:8" x14ac:dyDescent="0.3">
      <c r="A250" s="1">
        <v>40858</v>
      </c>
      <c r="B250" s="7">
        <v>5234.9399999999996</v>
      </c>
      <c r="C250" s="7">
        <v>5490.3</v>
      </c>
      <c r="D250" s="6">
        <f t="shared" si="12"/>
        <v>255.36000000000058</v>
      </c>
      <c r="E250" s="3">
        <v>118.96616763303174</v>
      </c>
      <c r="F250" s="6">
        <f t="shared" si="13"/>
        <v>4400.3602907911809</v>
      </c>
      <c r="G250" s="6">
        <f t="shared" si="14"/>
        <v>214.64926128216152</v>
      </c>
      <c r="H250" s="6">
        <f t="shared" si="15"/>
        <v>1.5625690698704124</v>
      </c>
    </row>
    <row r="251" spans="1:8" x14ac:dyDescent="0.3">
      <c r="A251" s="1">
        <v>40865</v>
      </c>
      <c r="B251" s="7">
        <v>5086.41</v>
      </c>
      <c r="C251" s="7">
        <v>5334.52</v>
      </c>
      <c r="D251" s="6">
        <f t="shared" si="12"/>
        <v>248.11000000000058</v>
      </c>
      <c r="E251" s="3">
        <v>118.96616763303174</v>
      </c>
      <c r="F251" s="6">
        <f t="shared" si="13"/>
        <v>4275.5096690092287</v>
      </c>
      <c r="G251" s="6">
        <f t="shared" si="14"/>
        <v>208.55509170080319</v>
      </c>
      <c r="H251" s="6">
        <f t="shared" si="15"/>
        <v>1.5656068181273399</v>
      </c>
    </row>
    <row r="252" spans="1:8" x14ac:dyDescent="0.3">
      <c r="A252" s="1">
        <v>40872</v>
      </c>
      <c r="B252" s="7">
        <v>5025.6899999999996</v>
      </c>
      <c r="C252" s="7">
        <v>5270.84</v>
      </c>
      <c r="D252" s="6">
        <f t="shared" si="12"/>
        <v>245.15000000000055</v>
      </c>
      <c r="E252" s="3">
        <v>118.96616763303174</v>
      </c>
      <c r="F252" s="6">
        <f t="shared" si="13"/>
        <v>4224.4699480464587</v>
      </c>
      <c r="G252" s="6">
        <f t="shared" si="14"/>
        <v>206.06698936137963</v>
      </c>
      <c r="H252" s="6">
        <f t="shared" si="15"/>
        <v>1.5668794391960139</v>
      </c>
    </row>
    <row r="253" spans="1:8" x14ac:dyDescent="0.3">
      <c r="A253" s="1">
        <v>40879</v>
      </c>
      <c r="B253" s="7">
        <v>4907.5200000000004</v>
      </c>
      <c r="C253" s="7">
        <v>5146.91</v>
      </c>
      <c r="D253" s="6">
        <f t="shared" si="12"/>
        <v>239.38999999999942</v>
      </c>
      <c r="E253" s="3">
        <v>119.32306613593083</v>
      </c>
      <c r="F253" s="6">
        <f t="shared" si="13"/>
        <v>4112.8007843927144</v>
      </c>
      <c r="G253" s="6">
        <f t="shared" si="14"/>
        <v>200.6234064814345</v>
      </c>
      <c r="H253" s="6">
        <f t="shared" si="15"/>
        <v>1.5697387754146721</v>
      </c>
    </row>
    <row r="254" spans="1:8" x14ac:dyDescent="0.3">
      <c r="A254" s="1">
        <v>40886</v>
      </c>
      <c r="B254" s="7">
        <v>4719.58</v>
      </c>
      <c r="C254" s="7">
        <v>4949.8</v>
      </c>
      <c r="D254" s="6">
        <f t="shared" si="12"/>
        <v>230.22000000000025</v>
      </c>
      <c r="E254" s="3">
        <v>119.32306613593083</v>
      </c>
      <c r="F254" s="6">
        <f t="shared" si="13"/>
        <v>3955.2956128562214</v>
      </c>
      <c r="G254" s="6">
        <f t="shared" si="14"/>
        <v>192.9383877361461</v>
      </c>
      <c r="H254" s="6">
        <f t="shared" si="15"/>
        <v>1.5739693711298124</v>
      </c>
    </row>
    <row r="255" spans="1:8" x14ac:dyDescent="0.3">
      <c r="A255" s="1">
        <v>40893</v>
      </c>
      <c r="B255" s="7">
        <v>4508.0600000000004</v>
      </c>
      <c r="C255" s="7">
        <v>4727.96</v>
      </c>
      <c r="D255" s="6">
        <f t="shared" si="12"/>
        <v>219.89999999999964</v>
      </c>
      <c r="E255" s="3">
        <v>119.32306613593083</v>
      </c>
      <c r="F255" s="6">
        <f t="shared" si="13"/>
        <v>3778.0289645461294</v>
      </c>
      <c r="G255" s="6">
        <f t="shared" si="14"/>
        <v>184.28959891920081</v>
      </c>
      <c r="H255" s="6">
        <f t="shared" si="15"/>
        <v>1.5790174269187267</v>
      </c>
    </row>
    <row r="256" spans="1:8" x14ac:dyDescent="0.3">
      <c r="A256" s="1">
        <v>40900</v>
      </c>
      <c r="B256" s="7">
        <v>4350.9399999999996</v>
      </c>
      <c r="C256" s="7">
        <v>4563.18</v>
      </c>
      <c r="D256" s="6">
        <f t="shared" si="12"/>
        <v>212.24000000000069</v>
      </c>
      <c r="E256" s="3">
        <v>119.32306613593083</v>
      </c>
      <c r="F256" s="6">
        <f t="shared" si="13"/>
        <v>3646.3528309300082</v>
      </c>
      <c r="G256" s="6">
        <f t="shared" si="14"/>
        <v>177.87005218104306</v>
      </c>
      <c r="H256" s="6">
        <f t="shared" si="15"/>
        <v>1.5829759593449864</v>
      </c>
    </row>
    <row r="257" spans="1:8" x14ac:dyDescent="0.3">
      <c r="A257" s="1">
        <v>40907</v>
      </c>
      <c r="B257" s="7">
        <v>4295.8599999999997</v>
      </c>
      <c r="C257" s="7">
        <v>4505.41</v>
      </c>
      <c r="D257" s="6">
        <f t="shared" si="12"/>
        <v>209.55000000000018</v>
      </c>
      <c r="E257" s="3">
        <v>119.32306613593083</v>
      </c>
      <c r="F257" s="6">
        <f t="shared" si="13"/>
        <v>3600.1924348023608</v>
      </c>
      <c r="G257" s="6">
        <f t="shared" si="14"/>
        <v>175.61566827430025</v>
      </c>
      <c r="H257" s="6">
        <f t="shared" si="15"/>
        <v>1.5844176803976573</v>
      </c>
    </row>
    <row r="258" spans="1:8" x14ac:dyDescent="0.3">
      <c r="A258" s="1">
        <v>40914</v>
      </c>
      <c r="B258" s="7">
        <v>4042.32</v>
      </c>
      <c r="C258" s="7">
        <v>4239.51</v>
      </c>
      <c r="D258" s="6">
        <f t="shared" si="12"/>
        <v>197.19000000000005</v>
      </c>
      <c r="E258" s="3">
        <v>121.11291212796978</v>
      </c>
      <c r="F258" s="6">
        <f t="shared" si="13"/>
        <v>3337.645779443254</v>
      </c>
      <c r="G258" s="6">
        <f t="shared" si="14"/>
        <v>162.81501000623786</v>
      </c>
      <c r="H258" s="6">
        <f t="shared" si="15"/>
        <v>1.5930954020994081</v>
      </c>
    </row>
    <row r="259" spans="1:8" x14ac:dyDescent="0.3">
      <c r="A259" s="1">
        <v>40921</v>
      </c>
      <c r="B259" s="7">
        <v>4146.57</v>
      </c>
      <c r="C259" s="7">
        <v>4348.84</v>
      </c>
      <c r="D259" s="6">
        <f t="shared" ref="D259:D322" si="16">C259-B259</f>
        <v>202.27000000000044</v>
      </c>
      <c r="E259" s="3">
        <v>121.11291212796978</v>
      </c>
      <c r="F259" s="6">
        <f t="shared" ref="F259:F322" si="17">B259/E259*100</f>
        <v>3423.7224810668158</v>
      </c>
      <c r="G259" s="6">
        <f t="shared" ref="G259:G322" si="18">D259/E259*100</f>
        <v>167.0094430445854</v>
      </c>
      <c r="H259" s="6">
        <f t="shared" ref="H259:H322" si="19">LN(F259)/LN(G259)</f>
        <v>1.5901531084689464</v>
      </c>
    </row>
    <row r="260" spans="1:8" x14ac:dyDescent="0.3">
      <c r="A260" s="1">
        <v>40928</v>
      </c>
      <c r="B260" s="7">
        <v>4210.46</v>
      </c>
      <c r="C260" s="7">
        <v>4415.8500000000004</v>
      </c>
      <c r="D260" s="6">
        <f t="shared" si="16"/>
        <v>205.39000000000033</v>
      </c>
      <c r="E260" s="3">
        <v>121.11291212796978</v>
      </c>
      <c r="F260" s="6">
        <f t="shared" si="17"/>
        <v>3476.4749076061876</v>
      </c>
      <c r="G260" s="6">
        <f t="shared" si="18"/>
        <v>169.58555152483004</v>
      </c>
      <c r="H260" s="6">
        <f t="shared" si="19"/>
        <v>1.588390065746879</v>
      </c>
    </row>
    <row r="261" spans="1:8" x14ac:dyDescent="0.3">
      <c r="A261" s="1">
        <v>40942</v>
      </c>
      <c r="B261" s="7">
        <v>4330.3900000000003</v>
      </c>
      <c r="C261" s="7">
        <v>4541.62</v>
      </c>
      <c r="D261" s="6">
        <f t="shared" si="16"/>
        <v>211.22999999999956</v>
      </c>
      <c r="E261" s="3">
        <v>120.99179921584182</v>
      </c>
      <c r="F261" s="6">
        <f t="shared" si="17"/>
        <v>3579.0772829775469</v>
      </c>
      <c r="G261" s="6">
        <f t="shared" si="18"/>
        <v>174.58208024758639</v>
      </c>
      <c r="H261" s="6">
        <f t="shared" si="19"/>
        <v>1.5850899235958589</v>
      </c>
    </row>
    <row r="262" spans="1:8" x14ac:dyDescent="0.3">
      <c r="A262" s="1">
        <v>40949</v>
      </c>
      <c r="B262" s="7">
        <v>4460.05</v>
      </c>
      <c r="C262" s="7">
        <v>4677.6099999999997</v>
      </c>
      <c r="D262" s="6">
        <f t="shared" si="16"/>
        <v>217.55999999999949</v>
      </c>
      <c r="E262" s="3">
        <v>120.99179921584182</v>
      </c>
      <c r="F262" s="6">
        <f t="shared" si="17"/>
        <v>3686.2415708386557</v>
      </c>
      <c r="G262" s="6">
        <f t="shared" si="18"/>
        <v>179.81383978916293</v>
      </c>
      <c r="H262" s="6">
        <f t="shared" si="19"/>
        <v>1.5817576857764371</v>
      </c>
    </row>
    <row r="263" spans="1:8" x14ac:dyDescent="0.3">
      <c r="A263" s="1">
        <v>40956</v>
      </c>
      <c r="B263" s="7">
        <v>4517.57</v>
      </c>
      <c r="C263" s="7">
        <v>4737.93</v>
      </c>
      <c r="D263" s="6">
        <f t="shared" si="16"/>
        <v>220.36000000000058</v>
      </c>
      <c r="E263" s="3">
        <v>120.99179921584182</v>
      </c>
      <c r="F263" s="6">
        <f t="shared" si="17"/>
        <v>3733.7819829763312</v>
      </c>
      <c r="G263" s="6">
        <f t="shared" si="18"/>
        <v>182.12804622145677</v>
      </c>
      <c r="H263" s="6">
        <f t="shared" si="19"/>
        <v>1.5803333808468543</v>
      </c>
    </row>
    <row r="264" spans="1:8" x14ac:dyDescent="0.3">
      <c r="A264" s="1">
        <v>40963</v>
      </c>
      <c r="B264" s="7">
        <v>4772.8999999999996</v>
      </c>
      <c r="C264" s="7">
        <v>5005.72</v>
      </c>
      <c r="D264" s="6">
        <f t="shared" si="16"/>
        <v>232.82000000000062</v>
      </c>
      <c r="E264" s="3">
        <v>120.99179921584182</v>
      </c>
      <c r="F264" s="6">
        <f t="shared" si="17"/>
        <v>3944.8128145325322</v>
      </c>
      <c r="G264" s="6">
        <f t="shared" si="18"/>
        <v>192.42626484516049</v>
      </c>
      <c r="H264" s="6">
        <f t="shared" si="19"/>
        <v>1.5742601772143883</v>
      </c>
    </row>
    <row r="265" spans="1:8" x14ac:dyDescent="0.3">
      <c r="A265" s="1">
        <v>40970</v>
      </c>
      <c r="B265" s="7">
        <v>4794.8999999999996</v>
      </c>
      <c r="C265" s="7">
        <v>5028.79</v>
      </c>
      <c r="D265" s="6">
        <f t="shared" si="16"/>
        <v>233.89000000000033</v>
      </c>
      <c r="E265" s="3">
        <v>121.23378281427351</v>
      </c>
      <c r="F265" s="6">
        <f t="shared" si="17"/>
        <v>3955.0856936846076</v>
      </c>
      <c r="G265" s="6">
        <f t="shared" si="18"/>
        <v>192.92477275769969</v>
      </c>
      <c r="H265" s="6">
        <f t="shared" si="19"/>
        <v>1.5739803927378015</v>
      </c>
    </row>
    <row r="266" spans="1:8" x14ac:dyDescent="0.3">
      <c r="A266" s="1">
        <v>40977</v>
      </c>
      <c r="B266" s="7">
        <v>4902.87</v>
      </c>
      <c r="C266" s="7">
        <v>5142.03</v>
      </c>
      <c r="D266" s="6">
        <f t="shared" si="16"/>
        <v>239.15999999999985</v>
      </c>
      <c r="E266" s="3">
        <v>121.23378281427351</v>
      </c>
      <c r="F266" s="6">
        <f t="shared" si="17"/>
        <v>4044.1450280496888</v>
      </c>
      <c r="G266" s="6">
        <f t="shared" si="18"/>
        <v>197.2717459178732</v>
      </c>
      <c r="H266" s="6">
        <f t="shared" si="19"/>
        <v>1.5715576234985091</v>
      </c>
    </row>
    <row r="267" spans="1:8" x14ac:dyDescent="0.3">
      <c r="A267" s="1">
        <v>40984</v>
      </c>
      <c r="B267" s="7">
        <v>4895.38</v>
      </c>
      <c r="C267" s="7">
        <v>5134.17</v>
      </c>
      <c r="D267" s="6">
        <f t="shared" si="16"/>
        <v>238.78999999999996</v>
      </c>
      <c r="E267" s="3">
        <v>121.23378281427351</v>
      </c>
      <c r="F267" s="6">
        <f t="shared" si="17"/>
        <v>4037.9668821351338</v>
      </c>
      <c r="G267" s="6">
        <f t="shared" si="18"/>
        <v>196.96655045880985</v>
      </c>
      <c r="H267" s="6">
        <f t="shared" si="19"/>
        <v>1.5717288064971588</v>
      </c>
    </row>
    <row r="268" spans="1:8" x14ac:dyDescent="0.3">
      <c r="A268" s="1">
        <v>40991</v>
      </c>
      <c r="B268" s="7">
        <v>4688.38</v>
      </c>
      <c r="C268" s="7">
        <v>4917.07</v>
      </c>
      <c r="D268" s="6">
        <f t="shared" si="16"/>
        <v>228.6899999999996</v>
      </c>
      <c r="E268" s="3">
        <v>121.23378281427351</v>
      </c>
      <c r="F268" s="6">
        <f t="shared" si="17"/>
        <v>3867.2223955780182</v>
      </c>
      <c r="G268" s="6">
        <f t="shared" si="18"/>
        <v>188.63553927896959</v>
      </c>
      <c r="H268" s="6">
        <f t="shared" si="19"/>
        <v>1.576446683636221</v>
      </c>
    </row>
    <row r="269" spans="1:8" x14ac:dyDescent="0.3">
      <c r="A269" s="1">
        <v>40998</v>
      </c>
      <c r="B269" s="7">
        <v>4413.17</v>
      </c>
      <c r="C269" s="7">
        <v>4628.4399999999996</v>
      </c>
      <c r="D269" s="6">
        <f t="shared" si="16"/>
        <v>215.26999999999953</v>
      </c>
      <c r="E269" s="3">
        <v>121.23378281427351</v>
      </c>
      <c r="F269" s="6">
        <f t="shared" si="17"/>
        <v>3640.2147137162606</v>
      </c>
      <c r="G269" s="6">
        <f t="shared" si="18"/>
        <v>177.56601749347925</v>
      </c>
      <c r="H269" s="6">
        <f t="shared" si="19"/>
        <v>1.5831735388743384</v>
      </c>
    </row>
    <row r="270" spans="1:8" x14ac:dyDescent="0.3">
      <c r="A270" s="1">
        <v>41005</v>
      </c>
      <c r="B270" s="7">
        <v>4568</v>
      </c>
      <c r="C270" s="7">
        <v>4790.83</v>
      </c>
      <c r="D270" s="6">
        <f t="shared" si="16"/>
        <v>222.82999999999993</v>
      </c>
      <c r="E270" s="3">
        <v>121.11254903145925</v>
      </c>
      <c r="F270" s="6">
        <f t="shared" si="17"/>
        <v>3771.6983388843146</v>
      </c>
      <c r="G270" s="6">
        <f t="shared" si="18"/>
        <v>183.98588897845701</v>
      </c>
      <c r="H270" s="6">
        <f t="shared" si="19"/>
        <v>1.5791952505667399</v>
      </c>
    </row>
    <row r="271" spans="1:8" x14ac:dyDescent="0.3">
      <c r="A271" s="1">
        <v>41012</v>
      </c>
      <c r="B271" s="7">
        <v>4653.08</v>
      </c>
      <c r="C271" s="7">
        <v>4880.46</v>
      </c>
      <c r="D271" s="6">
        <f t="shared" si="16"/>
        <v>227.38000000000011</v>
      </c>
      <c r="E271" s="3">
        <v>121.11254903145925</v>
      </c>
      <c r="F271" s="6">
        <f t="shared" si="17"/>
        <v>3841.9470461243059</v>
      </c>
      <c r="G271" s="6">
        <f t="shared" si="18"/>
        <v>187.74272510847547</v>
      </c>
      <c r="H271" s="6">
        <f t="shared" si="19"/>
        <v>1.5766227676709617</v>
      </c>
    </row>
    <row r="272" spans="1:8" x14ac:dyDescent="0.3">
      <c r="A272" s="1">
        <v>41019</v>
      </c>
      <c r="B272" s="7">
        <v>4718.9399999999996</v>
      </c>
      <c r="C272" s="7">
        <v>4952.09</v>
      </c>
      <c r="D272" s="6">
        <f t="shared" si="16"/>
        <v>233.15000000000055</v>
      </c>
      <c r="E272" s="3">
        <v>121.11254903145925</v>
      </c>
      <c r="F272" s="6">
        <f t="shared" si="17"/>
        <v>3896.3262170084827</v>
      </c>
      <c r="G272" s="6">
        <f t="shared" si="18"/>
        <v>192.50688872830125</v>
      </c>
      <c r="H272" s="6">
        <f t="shared" si="19"/>
        <v>1.5717836527466644</v>
      </c>
    </row>
    <row r="273" spans="1:8" x14ac:dyDescent="0.3">
      <c r="A273" s="1">
        <v>41026</v>
      </c>
      <c r="B273" s="7">
        <v>4595.57</v>
      </c>
      <c r="C273" s="7">
        <v>4826.7299999999996</v>
      </c>
      <c r="D273" s="6">
        <f t="shared" si="16"/>
        <v>231.15999999999985</v>
      </c>
      <c r="E273" s="3">
        <v>121.11254903145925</v>
      </c>
      <c r="F273" s="6">
        <f t="shared" si="17"/>
        <v>3794.4622887974147</v>
      </c>
      <c r="G273" s="6">
        <f t="shared" si="18"/>
        <v>190.86378897033663</v>
      </c>
      <c r="H273" s="6">
        <f t="shared" si="19"/>
        <v>1.5693047300649035</v>
      </c>
    </row>
    <row r="274" spans="1:8" x14ac:dyDescent="0.3">
      <c r="A274" s="1">
        <v>41033</v>
      </c>
      <c r="B274" s="7">
        <v>4734.07</v>
      </c>
      <c r="C274" s="7">
        <v>4973.3100000000004</v>
      </c>
      <c r="D274" s="6">
        <f t="shared" si="16"/>
        <v>239.24000000000069</v>
      </c>
      <c r="E274" s="3">
        <v>120.74921138436487</v>
      </c>
      <c r="F274" s="6">
        <f t="shared" si="17"/>
        <v>3920.5804706505833</v>
      </c>
      <c r="G274" s="6">
        <f t="shared" si="18"/>
        <v>198.1296583697428</v>
      </c>
      <c r="H274" s="6">
        <f t="shared" si="19"/>
        <v>1.5644011271551403</v>
      </c>
    </row>
    <row r="275" spans="1:8" x14ac:dyDescent="0.3">
      <c r="A275" s="1">
        <v>41040</v>
      </c>
      <c r="B275" s="7">
        <v>4690.38</v>
      </c>
      <c r="C275" s="7">
        <v>4929.8500000000004</v>
      </c>
      <c r="D275" s="6">
        <f t="shared" si="16"/>
        <v>239.47000000000025</v>
      </c>
      <c r="E275" s="3">
        <v>120.74921138436487</v>
      </c>
      <c r="F275" s="6">
        <f t="shared" si="17"/>
        <v>3884.3980397269333</v>
      </c>
      <c r="G275" s="6">
        <f t="shared" si="18"/>
        <v>198.32013580422262</v>
      </c>
      <c r="H275" s="6">
        <f t="shared" si="19"/>
        <v>1.5623642288455513</v>
      </c>
    </row>
    <row r="276" spans="1:8" x14ac:dyDescent="0.3">
      <c r="A276" s="1">
        <v>41047</v>
      </c>
      <c r="B276" s="7">
        <v>4578.22</v>
      </c>
      <c r="C276" s="7">
        <v>4813.6400000000003</v>
      </c>
      <c r="D276" s="6">
        <f t="shared" si="16"/>
        <v>235.42000000000007</v>
      </c>
      <c r="E276" s="3">
        <v>120.74921138436487</v>
      </c>
      <c r="F276" s="6">
        <f t="shared" si="17"/>
        <v>3791.511304721289</v>
      </c>
      <c r="G276" s="6">
        <f t="shared" si="18"/>
        <v>194.96607663185389</v>
      </c>
      <c r="H276" s="6">
        <f t="shared" si="19"/>
        <v>1.5628281001728701</v>
      </c>
    </row>
    <row r="277" spans="1:8" x14ac:dyDescent="0.3">
      <c r="A277" s="1">
        <v>41054</v>
      </c>
      <c r="B277" s="7">
        <v>4523.63</v>
      </c>
      <c r="C277" s="7">
        <v>4760.09</v>
      </c>
      <c r="D277" s="6">
        <f t="shared" si="16"/>
        <v>236.46000000000004</v>
      </c>
      <c r="E277" s="3">
        <v>120.74921138436487</v>
      </c>
      <c r="F277" s="6">
        <f t="shared" si="17"/>
        <v>3746.3018997287954</v>
      </c>
      <c r="G277" s="6">
        <f t="shared" si="18"/>
        <v>195.82736590080779</v>
      </c>
      <c r="H277" s="6">
        <f t="shared" si="19"/>
        <v>1.5592496515222525</v>
      </c>
    </row>
    <row r="278" spans="1:8" x14ac:dyDescent="0.3">
      <c r="A278" s="1">
        <v>41061</v>
      </c>
      <c r="B278" s="7">
        <v>4685.3100000000004</v>
      </c>
      <c r="C278" s="7">
        <v>4942.13</v>
      </c>
      <c r="D278" s="6">
        <f t="shared" si="16"/>
        <v>256.81999999999971</v>
      </c>
      <c r="E278" s="3">
        <v>120.0247161160587</v>
      </c>
      <c r="F278" s="6">
        <f t="shared" si="17"/>
        <v>3903.6209804233231</v>
      </c>
      <c r="G278" s="6">
        <f t="shared" si="18"/>
        <v>213.97259523752248</v>
      </c>
      <c r="H278" s="6">
        <f t="shared" si="19"/>
        <v>1.5411655230051124</v>
      </c>
    </row>
    <row r="279" spans="1:8" x14ac:dyDescent="0.3">
      <c r="A279" s="1">
        <v>41068</v>
      </c>
      <c r="B279" s="7">
        <v>4509.49</v>
      </c>
      <c r="C279" s="7">
        <v>4766.33</v>
      </c>
      <c r="D279" s="6">
        <f t="shared" si="16"/>
        <v>256.84000000000015</v>
      </c>
      <c r="E279" s="3">
        <v>120.0247161160587</v>
      </c>
      <c r="F279" s="6">
        <f t="shared" si="17"/>
        <v>3757.1344852334569</v>
      </c>
      <c r="G279" s="6">
        <f t="shared" si="18"/>
        <v>213.98925847210251</v>
      </c>
      <c r="H279" s="6">
        <f t="shared" si="19"/>
        <v>1.5340152132951861</v>
      </c>
    </row>
    <row r="280" spans="1:8" x14ac:dyDescent="0.3">
      <c r="A280" s="1">
        <v>41075</v>
      </c>
      <c r="B280" s="7">
        <v>4634.76</v>
      </c>
      <c r="C280" s="7">
        <v>4903.58</v>
      </c>
      <c r="D280" s="6">
        <f t="shared" si="16"/>
        <v>268.81999999999971</v>
      </c>
      <c r="E280" s="3">
        <v>120.0247161160587</v>
      </c>
      <c r="F280" s="6">
        <f t="shared" si="17"/>
        <v>3861.5046550232109</v>
      </c>
      <c r="G280" s="6">
        <f t="shared" si="18"/>
        <v>223.97053598532358</v>
      </c>
      <c r="H280" s="6">
        <f t="shared" si="19"/>
        <v>1.5261554195549252</v>
      </c>
    </row>
    <row r="281" spans="1:8" x14ac:dyDescent="0.3">
      <c r="A281" s="1">
        <v>41081</v>
      </c>
      <c r="B281" s="7">
        <v>4559.59</v>
      </c>
      <c r="C281" s="7">
        <v>4825.8999999999996</v>
      </c>
      <c r="D281" s="6">
        <f t="shared" si="16"/>
        <v>266.30999999999949</v>
      </c>
      <c r="E281" s="3">
        <v>120.0247161160587</v>
      </c>
      <c r="F281" s="6">
        <f t="shared" si="17"/>
        <v>3798.8758878555268</v>
      </c>
      <c r="G281" s="6">
        <f t="shared" si="18"/>
        <v>221.87930004557498</v>
      </c>
      <c r="H281" s="6">
        <f t="shared" si="19"/>
        <v>1.5257787355917374</v>
      </c>
    </row>
    <row r="282" spans="1:8" x14ac:dyDescent="0.3">
      <c r="A282" s="1">
        <v>41089</v>
      </c>
      <c r="B282" s="7">
        <v>4477.79</v>
      </c>
      <c r="C282" s="7">
        <v>4739.7299999999996</v>
      </c>
      <c r="D282" s="6">
        <f t="shared" si="16"/>
        <v>261.9399999999996</v>
      </c>
      <c r="E282" s="3">
        <v>120.0247161160587</v>
      </c>
      <c r="F282" s="6">
        <f t="shared" si="17"/>
        <v>3730.7232584246826</v>
      </c>
      <c r="G282" s="6">
        <f t="shared" si="18"/>
        <v>218.23838328991752</v>
      </c>
      <c r="H282" s="6">
        <f t="shared" si="19"/>
        <v>1.527104830110332</v>
      </c>
    </row>
    <row r="283" spans="1:8" x14ac:dyDescent="0.3">
      <c r="A283" s="1">
        <v>41096</v>
      </c>
      <c r="B283" s="7">
        <v>4568.34</v>
      </c>
      <c r="C283" s="7">
        <v>4836.32</v>
      </c>
      <c r="D283" s="6">
        <f t="shared" si="16"/>
        <v>267.97999999999956</v>
      </c>
      <c r="E283" s="3">
        <v>120.14474083217475</v>
      </c>
      <c r="F283" s="6">
        <f t="shared" si="17"/>
        <v>3802.3636892948366</v>
      </c>
      <c r="G283" s="6">
        <f t="shared" si="18"/>
        <v>223.04763250047694</v>
      </c>
      <c r="H283" s="6">
        <f t="shared" si="19"/>
        <v>1.5244665668113553</v>
      </c>
    </row>
    <row r="284" spans="1:8" x14ac:dyDescent="0.3">
      <c r="A284" s="1">
        <v>41103</v>
      </c>
      <c r="B284" s="7">
        <v>4541.21</v>
      </c>
      <c r="C284" s="7">
        <v>4810</v>
      </c>
      <c r="D284" s="6">
        <f t="shared" si="16"/>
        <v>268.78999999999996</v>
      </c>
      <c r="E284" s="3">
        <v>120.14474083217475</v>
      </c>
      <c r="F284" s="6">
        <f t="shared" si="17"/>
        <v>3779.7825926841269</v>
      </c>
      <c r="G284" s="6">
        <f t="shared" si="18"/>
        <v>223.72181931414013</v>
      </c>
      <c r="H284" s="6">
        <f t="shared" si="19"/>
        <v>1.5225152654450345</v>
      </c>
    </row>
    <row r="285" spans="1:8" x14ac:dyDescent="0.3">
      <c r="A285" s="1">
        <v>41110</v>
      </c>
      <c r="B285" s="7">
        <v>4355.22</v>
      </c>
      <c r="C285" s="7">
        <v>4614.83</v>
      </c>
      <c r="D285" s="6">
        <f t="shared" si="16"/>
        <v>259.60999999999967</v>
      </c>
      <c r="E285" s="3">
        <v>120.14474083217475</v>
      </c>
      <c r="F285" s="6">
        <f t="shared" si="17"/>
        <v>3624.9776476555289</v>
      </c>
      <c r="G285" s="6">
        <f t="shared" si="18"/>
        <v>216.08103542596027</v>
      </c>
      <c r="H285" s="6">
        <f t="shared" si="19"/>
        <v>1.5245780627541725</v>
      </c>
    </row>
    <row r="286" spans="1:8" x14ac:dyDescent="0.3">
      <c r="A286" s="1">
        <v>41117</v>
      </c>
      <c r="B286" s="7">
        <v>4289.3999999999996</v>
      </c>
      <c r="C286" s="7">
        <v>4545.26</v>
      </c>
      <c r="D286" s="6">
        <f t="shared" si="16"/>
        <v>255.86000000000058</v>
      </c>
      <c r="E286" s="3">
        <v>120.14474083217475</v>
      </c>
      <c r="F286" s="6">
        <f t="shared" si="17"/>
        <v>3570.1937265749202</v>
      </c>
      <c r="G286" s="6">
        <f t="shared" si="18"/>
        <v>212.95980017752166</v>
      </c>
      <c r="H286" s="6">
        <f t="shared" si="19"/>
        <v>1.525875272900171</v>
      </c>
    </row>
    <row r="287" spans="1:8" x14ac:dyDescent="0.3">
      <c r="A287" s="1">
        <v>41124</v>
      </c>
      <c r="B287" s="7">
        <v>4288.8500000000004</v>
      </c>
      <c r="C287" s="7">
        <v>4544.6899999999996</v>
      </c>
      <c r="D287" s="6">
        <f t="shared" si="16"/>
        <v>255.83999999999924</v>
      </c>
      <c r="E287" s="3">
        <v>120.86560927716779</v>
      </c>
      <c r="F287" s="6">
        <f t="shared" si="17"/>
        <v>3548.4452737625743</v>
      </c>
      <c r="G287" s="6">
        <f t="shared" si="18"/>
        <v>211.67311490012807</v>
      </c>
      <c r="H287" s="6">
        <f t="shared" si="19"/>
        <v>1.5264610517794552</v>
      </c>
    </row>
    <row r="288" spans="1:8" x14ac:dyDescent="0.3">
      <c r="A288" s="1">
        <v>41131</v>
      </c>
      <c r="B288" s="7">
        <v>4484.8</v>
      </c>
      <c r="C288" s="7">
        <v>4752.32</v>
      </c>
      <c r="D288" s="6">
        <f t="shared" si="16"/>
        <v>267.51999999999953</v>
      </c>
      <c r="E288" s="3">
        <v>120.86560927716779</v>
      </c>
      <c r="F288" s="6">
        <f t="shared" si="17"/>
        <v>3710.5674863355894</v>
      </c>
      <c r="G288" s="6">
        <f t="shared" si="18"/>
        <v>221.33674053346749</v>
      </c>
      <c r="H288" s="6">
        <f t="shared" si="19"/>
        <v>1.5221146636422593</v>
      </c>
    </row>
    <row r="289" spans="1:8" x14ac:dyDescent="0.3">
      <c r="A289" s="1">
        <v>41138</v>
      </c>
      <c r="B289" s="7">
        <v>4313.29</v>
      </c>
      <c r="C289" s="7">
        <v>4571.37</v>
      </c>
      <c r="D289" s="6">
        <f t="shared" si="16"/>
        <v>258.07999999999993</v>
      </c>
      <c r="E289" s="3">
        <v>120.86560927716779</v>
      </c>
      <c r="F289" s="6">
        <f t="shared" si="17"/>
        <v>3568.6660794542531</v>
      </c>
      <c r="G289" s="6">
        <f t="shared" si="18"/>
        <v>213.52641296679641</v>
      </c>
      <c r="H289" s="6">
        <f t="shared" si="19"/>
        <v>1.5250395870654347</v>
      </c>
    </row>
    <row r="290" spans="1:8" x14ac:dyDescent="0.3">
      <c r="A290" s="1">
        <v>41145</v>
      </c>
      <c r="B290" s="7">
        <v>4278.33</v>
      </c>
      <c r="C290" s="7">
        <v>4534.32</v>
      </c>
      <c r="D290" s="6">
        <f t="shared" si="16"/>
        <v>255.98999999999978</v>
      </c>
      <c r="E290" s="3">
        <v>120.86560927716779</v>
      </c>
      <c r="F290" s="6">
        <f t="shared" si="17"/>
        <v>3539.7413917709023</v>
      </c>
      <c r="G290" s="6">
        <f t="shared" si="18"/>
        <v>211.79721968137861</v>
      </c>
      <c r="H290" s="6">
        <f t="shared" si="19"/>
        <v>1.5258354309833684</v>
      </c>
    </row>
    <row r="291" spans="1:8" x14ac:dyDescent="0.3">
      <c r="A291" s="1">
        <v>41152</v>
      </c>
      <c r="B291" s="7">
        <v>4137.8</v>
      </c>
      <c r="C291" s="7">
        <v>4385.93</v>
      </c>
      <c r="D291" s="6">
        <f t="shared" si="16"/>
        <v>248.13000000000011</v>
      </c>
      <c r="E291" s="3">
        <v>120.86560927716779</v>
      </c>
      <c r="F291" s="6">
        <f t="shared" si="17"/>
        <v>3423.4717590437485</v>
      </c>
      <c r="G291" s="6">
        <f t="shared" si="18"/>
        <v>205.29412914387493</v>
      </c>
      <c r="H291" s="6">
        <f t="shared" si="19"/>
        <v>1.5284996642735114</v>
      </c>
    </row>
    <row r="292" spans="1:8" x14ac:dyDescent="0.3">
      <c r="A292" s="1">
        <v>41159</v>
      </c>
      <c r="B292" s="7">
        <v>4421.37</v>
      </c>
      <c r="C292" s="7">
        <v>4686.5</v>
      </c>
      <c r="D292" s="6">
        <f t="shared" si="16"/>
        <v>265.13000000000011</v>
      </c>
      <c r="E292" s="3">
        <v>121.22820610499929</v>
      </c>
      <c r="F292" s="6">
        <f t="shared" si="17"/>
        <v>3647.1462723539125</v>
      </c>
      <c r="G292" s="6">
        <f t="shared" si="18"/>
        <v>218.70322800154551</v>
      </c>
      <c r="H292" s="6">
        <f t="shared" si="19"/>
        <v>1.522296418977003</v>
      </c>
    </row>
    <row r="293" spans="1:8" x14ac:dyDescent="0.3">
      <c r="A293" s="1">
        <v>41166</v>
      </c>
      <c r="B293" s="7">
        <v>4401.45</v>
      </c>
      <c r="C293" s="7">
        <v>4665.3900000000003</v>
      </c>
      <c r="D293" s="6">
        <f t="shared" si="16"/>
        <v>263.94000000000051</v>
      </c>
      <c r="E293" s="3">
        <v>121.22820610499929</v>
      </c>
      <c r="F293" s="6">
        <f t="shared" si="17"/>
        <v>3630.7144528623771</v>
      </c>
      <c r="G293" s="6">
        <f t="shared" si="18"/>
        <v>217.72160826284468</v>
      </c>
      <c r="H293" s="6">
        <f t="shared" si="19"/>
        <v>1.5227296969981778</v>
      </c>
    </row>
    <row r="294" spans="1:8" x14ac:dyDescent="0.3">
      <c r="A294" s="1">
        <v>41173</v>
      </c>
      <c r="B294" s="7">
        <v>4136.49</v>
      </c>
      <c r="C294" s="7">
        <v>4384.6899999999996</v>
      </c>
      <c r="D294" s="6">
        <f t="shared" si="16"/>
        <v>248.19999999999982</v>
      </c>
      <c r="E294" s="3">
        <v>121.22820610499929</v>
      </c>
      <c r="F294" s="6">
        <f t="shared" si="17"/>
        <v>3412.1514562520742</v>
      </c>
      <c r="G294" s="6">
        <f t="shared" si="18"/>
        <v>204.73783121481364</v>
      </c>
      <c r="H294" s="6">
        <f t="shared" si="19"/>
        <v>1.5286566315473635</v>
      </c>
    </row>
    <row r="295" spans="1:8" x14ac:dyDescent="0.3">
      <c r="A295" s="1">
        <v>41180</v>
      </c>
      <c r="B295" s="7">
        <v>4264.83</v>
      </c>
      <c r="C295" s="7">
        <v>4520.74</v>
      </c>
      <c r="D295" s="6">
        <f t="shared" si="16"/>
        <v>255.90999999999985</v>
      </c>
      <c r="E295" s="3">
        <v>121.22820610499929</v>
      </c>
      <c r="F295" s="6">
        <f t="shared" si="17"/>
        <v>3518.01790773519</v>
      </c>
      <c r="G295" s="6">
        <f t="shared" si="18"/>
        <v>211.0977372529531</v>
      </c>
      <c r="H295" s="6">
        <f t="shared" si="19"/>
        <v>1.525628349947352</v>
      </c>
    </row>
    <row r="296" spans="1:8" x14ac:dyDescent="0.3">
      <c r="A296" s="1">
        <v>41194</v>
      </c>
      <c r="B296" s="7">
        <v>4310.0600000000004</v>
      </c>
      <c r="C296" s="7">
        <v>4568.68</v>
      </c>
      <c r="D296" s="6">
        <f t="shared" si="16"/>
        <v>258.61999999999989</v>
      </c>
      <c r="E296" s="3">
        <v>121.1069778988943</v>
      </c>
      <c r="F296" s="6">
        <f t="shared" si="17"/>
        <v>3558.8865933045063</v>
      </c>
      <c r="G296" s="6">
        <f t="shared" si="18"/>
        <v>213.54673734481909</v>
      </c>
      <c r="H296" s="6">
        <f t="shared" si="19"/>
        <v>1.5245009278094148</v>
      </c>
    </row>
    <row r="297" spans="1:8" x14ac:dyDescent="0.3">
      <c r="A297" s="1">
        <v>41201</v>
      </c>
      <c r="B297" s="7">
        <v>4361.8500000000004</v>
      </c>
      <c r="C297" s="7">
        <v>4623.66</v>
      </c>
      <c r="D297" s="6">
        <f t="shared" si="16"/>
        <v>261.80999999999949</v>
      </c>
      <c r="E297" s="3">
        <v>121.1069778988943</v>
      </c>
      <c r="F297" s="6">
        <f t="shared" si="17"/>
        <v>3601.6504380461661</v>
      </c>
      <c r="G297" s="6">
        <f t="shared" si="18"/>
        <v>216.18077219181421</v>
      </c>
      <c r="H297" s="6">
        <f t="shared" si="19"/>
        <v>1.5232463454072478</v>
      </c>
    </row>
    <row r="298" spans="1:8" x14ac:dyDescent="0.3">
      <c r="A298" s="1">
        <v>41208</v>
      </c>
      <c r="B298" s="7">
        <v>4161.01</v>
      </c>
      <c r="C298" s="7">
        <v>4410.76</v>
      </c>
      <c r="D298" s="6">
        <f t="shared" si="16"/>
        <v>249.75</v>
      </c>
      <c r="E298" s="3">
        <v>121.1069778988943</v>
      </c>
      <c r="F298" s="6">
        <f t="shared" si="17"/>
        <v>3435.813585798337</v>
      </c>
      <c r="G298" s="6">
        <f t="shared" si="18"/>
        <v>206.22263418091634</v>
      </c>
      <c r="H298" s="6">
        <f t="shared" si="19"/>
        <v>1.5278806052425977</v>
      </c>
    </row>
    <row r="299" spans="1:8" x14ac:dyDescent="0.3">
      <c r="A299" s="1">
        <v>41215</v>
      </c>
      <c r="B299" s="7">
        <v>4237.0200000000004</v>
      </c>
      <c r="C299" s="7">
        <v>4491.34</v>
      </c>
      <c r="D299" s="6">
        <f t="shared" si="16"/>
        <v>254.31999999999971</v>
      </c>
      <c r="E299" s="3">
        <v>121.22808487679318</v>
      </c>
      <c r="F299" s="6">
        <f t="shared" si="17"/>
        <v>3495.0811969901024</v>
      </c>
      <c r="G299" s="6">
        <f t="shared" si="18"/>
        <v>209.78637108593347</v>
      </c>
      <c r="H299" s="6">
        <f t="shared" si="19"/>
        <v>1.5261831160986816</v>
      </c>
    </row>
    <row r="300" spans="1:8" x14ac:dyDescent="0.3">
      <c r="A300" s="1">
        <v>41222</v>
      </c>
      <c r="B300" s="7">
        <v>4054.25</v>
      </c>
      <c r="C300" s="7">
        <v>4297.59</v>
      </c>
      <c r="D300" s="6">
        <f t="shared" si="16"/>
        <v>243.34000000000015</v>
      </c>
      <c r="E300" s="3">
        <v>121.22808487679318</v>
      </c>
      <c r="F300" s="6">
        <f t="shared" si="17"/>
        <v>3344.3158028277239</v>
      </c>
      <c r="G300" s="6">
        <f t="shared" si="18"/>
        <v>200.72906393540083</v>
      </c>
      <c r="H300" s="6">
        <f t="shared" si="19"/>
        <v>1.5305704761388996</v>
      </c>
    </row>
    <row r="301" spans="1:8" x14ac:dyDescent="0.3">
      <c r="A301" s="1">
        <v>41229</v>
      </c>
      <c r="B301" s="7">
        <v>3906.7</v>
      </c>
      <c r="C301" s="7">
        <v>4141.67</v>
      </c>
      <c r="D301" s="6">
        <f t="shared" si="16"/>
        <v>234.97000000000025</v>
      </c>
      <c r="E301" s="3">
        <v>121.22808487679318</v>
      </c>
      <c r="F301" s="6">
        <f t="shared" si="17"/>
        <v>3222.6030824214263</v>
      </c>
      <c r="G301" s="6">
        <f t="shared" si="18"/>
        <v>193.82472323868313</v>
      </c>
      <c r="H301" s="6">
        <f t="shared" si="19"/>
        <v>1.5337032221064031</v>
      </c>
    </row>
    <row r="302" spans="1:8" x14ac:dyDescent="0.3">
      <c r="A302" s="1">
        <v>41236</v>
      </c>
      <c r="B302" s="7">
        <v>3878.38</v>
      </c>
      <c r="C302" s="7">
        <v>4111.6400000000003</v>
      </c>
      <c r="D302" s="6">
        <f t="shared" si="16"/>
        <v>233.26000000000022</v>
      </c>
      <c r="E302" s="3">
        <v>121.22808487679318</v>
      </c>
      <c r="F302" s="6">
        <f t="shared" si="17"/>
        <v>3199.242159060489</v>
      </c>
      <c r="G302" s="6">
        <f t="shared" si="18"/>
        <v>192.41415901032138</v>
      </c>
      <c r="H302" s="6">
        <f t="shared" si="19"/>
        <v>1.5344498285036607</v>
      </c>
    </row>
    <row r="303" spans="1:8" x14ac:dyDescent="0.3">
      <c r="A303" s="1">
        <v>41243</v>
      </c>
      <c r="B303" s="7">
        <v>3678.21</v>
      </c>
      <c r="C303" s="7">
        <v>3899.44</v>
      </c>
      <c r="D303" s="6">
        <f t="shared" si="16"/>
        <v>221.23000000000002</v>
      </c>
      <c r="E303" s="3">
        <v>121.22808487679318</v>
      </c>
      <c r="F303" s="6">
        <f t="shared" si="17"/>
        <v>3034.1236552060091</v>
      </c>
      <c r="G303" s="6">
        <f t="shared" si="18"/>
        <v>182.49071593009248</v>
      </c>
      <c r="H303" s="6">
        <f t="shared" si="19"/>
        <v>1.5398772722288012</v>
      </c>
    </row>
    <row r="304" spans="1:8" x14ac:dyDescent="0.3">
      <c r="A304" s="1">
        <v>41250</v>
      </c>
      <c r="B304" s="7">
        <v>3826.26</v>
      </c>
      <c r="C304" s="7">
        <v>4056.39</v>
      </c>
      <c r="D304" s="6">
        <f t="shared" si="16"/>
        <v>230.12999999999965</v>
      </c>
      <c r="E304" s="3">
        <v>122.19790955580753</v>
      </c>
      <c r="F304" s="6">
        <f t="shared" si="17"/>
        <v>3131.199227473327</v>
      </c>
      <c r="G304" s="6">
        <f t="shared" si="18"/>
        <v>188.32564389728759</v>
      </c>
      <c r="H304" s="6">
        <f t="shared" si="19"/>
        <v>1.5366372865001061</v>
      </c>
    </row>
    <row r="305" spans="1:8" x14ac:dyDescent="0.3">
      <c r="A305" s="1">
        <v>41257</v>
      </c>
      <c r="B305" s="7">
        <v>3962.54</v>
      </c>
      <c r="C305" s="7">
        <v>4200.8599999999997</v>
      </c>
      <c r="D305" s="6">
        <f t="shared" si="16"/>
        <v>238.31999999999971</v>
      </c>
      <c r="E305" s="3">
        <v>122.19790955580753</v>
      </c>
      <c r="F305" s="6">
        <f t="shared" si="17"/>
        <v>3242.7232302123107</v>
      </c>
      <c r="G305" s="6">
        <f t="shared" si="18"/>
        <v>195.02788621040975</v>
      </c>
      <c r="H305" s="6">
        <f t="shared" si="19"/>
        <v>1.5330836735948064</v>
      </c>
    </row>
    <row r="306" spans="1:8" x14ac:dyDescent="0.3">
      <c r="A306" s="1">
        <v>41264</v>
      </c>
      <c r="B306" s="7">
        <v>3993.13</v>
      </c>
      <c r="C306" s="7">
        <v>4233.3</v>
      </c>
      <c r="D306" s="6">
        <f t="shared" si="16"/>
        <v>240.17000000000007</v>
      </c>
      <c r="E306" s="3">
        <v>122.19790955580753</v>
      </c>
      <c r="F306" s="6">
        <f t="shared" si="17"/>
        <v>3267.7563916724339</v>
      </c>
      <c r="G306" s="6">
        <f t="shared" si="18"/>
        <v>196.54182372924714</v>
      </c>
      <c r="H306" s="6">
        <f t="shared" si="19"/>
        <v>1.5322950312984429</v>
      </c>
    </row>
    <row r="307" spans="1:8" x14ac:dyDescent="0.3">
      <c r="A307" s="1">
        <v>41271</v>
      </c>
      <c r="B307" s="7">
        <v>4191.09</v>
      </c>
      <c r="C307" s="7">
        <v>4443.16</v>
      </c>
      <c r="D307" s="6">
        <f t="shared" si="16"/>
        <v>252.06999999999971</v>
      </c>
      <c r="E307" s="3">
        <v>122.19790955580753</v>
      </c>
      <c r="F307" s="6">
        <f t="shared" si="17"/>
        <v>3429.755889634052</v>
      </c>
      <c r="G307" s="6">
        <f t="shared" si="18"/>
        <v>206.28012452609093</v>
      </c>
      <c r="H307" s="6">
        <f t="shared" si="19"/>
        <v>1.5274695631055151</v>
      </c>
    </row>
    <row r="308" spans="1:8" x14ac:dyDescent="0.3">
      <c r="A308" s="1">
        <v>41278</v>
      </c>
      <c r="B308" s="7">
        <v>4172.74</v>
      </c>
      <c r="C308" s="7">
        <v>4423.71</v>
      </c>
      <c r="D308" s="6">
        <f t="shared" si="16"/>
        <v>250.97000000000025</v>
      </c>
      <c r="E308" s="3">
        <v>123.41988865136561</v>
      </c>
      <c r="F308" s="6">
        <f t="shared" si="17"/>
        <v>3380.9299664716796</v>
      </c>
      <c r="G308" s="6">
        <f t="shared" si="18"/>
        <v>203.34648065429391</v>
      </c>
      <c r="H308" s="6">
        <f t="shared" si="19"/>
        <v>1.5288883654301888</v>
      </c>
    </row>
    <row r="309" spans="1:8" x14ac:dyDescent="0.3">
      <c r="A309" s="1">
        <v>41285</v>
      </c>
      <c r="B309" s="7">
        <v>4272.7</v>
      </c>
      <c r="C309" s="7">
        <v>4529.67</v>
      </c>
      <c r="D309" s="6">
        <f t="shared" si="16"/>
        <v>256.97000000000025</v>
      </c>
      <c r="E309" s="3">
        <v>123.41988865136561</v>
      </c>
      <c r="F309" s="6">
        <f t="shared" si="17"/>
        <v>3461.9217750790958</v>
      </c>
      <c r="G309" s="6">
        <f t="shared" si="18"/>
        <v>208.20793375197795</v>
      </c>
      <c r="H309" s="6">
        <f t="shared" si="19"/>
        <v>1.5265565716694587</v>
      </c>
    </row>
    <row r="310" spans="1:8" x14ac:dyDescent="0.3">
      <c r="A310" s="1">
        <v>41292</v>
      </c>
      <c r="B310" s="7">
        <v>4566.37</v>
      </c>
      <c r="C310" s="7">
        <v>4841.01</v>
      </c>
      <c r="D310" s="6">
        <f t="shared" si="16"/>
        <v>274.64000000000033</v>
      </c>
      <c r="E310" s="3">
        <v>123.41988865136561</v>
      </c>
      <c r="F310" s="6">
        <f t="shared" si="17"/>
        <v>3699.8655969452407</v>
      </c>
      <c r="G310" s="6">
        <f t="shared" si="18"/>
        <v>222.52491312465747</v>
      </c>
      <c r="H310" s="6">
        <f t="shared" si="19"/>
        <v>1.5200725979724587</v>
      </c>
    </row>
    <row r="311" spans="1:8" x14ac:dyDescent="0.3">
      <c r="A311" s="1">
        <v>41299</v>
      </c>
      <c r="B311" s="7">
        <v>4399.3599999999997</v>
      </c>
      <c r="C311" s="7">
        <v>4663.95</v>
      </c>
      <c r="D311" s="6">
        <f t="shared" si="16"/>
        <v>264.59000000000015</v>
      </c>
      <c r="E311" s="3">
        <v>123.41988865136561</v>
      </c>
      <c r="F311" s="6">
        <f t="shared" si="17"/>
        <v>3564.5470499712055</v>
      </c>
      <c r="G311" s="6">
        <f t="shared" si="18"/>
        <v>214.38197918603657</v>
      </c>
      <c r="H311" s="6">
        <f t="shared" si="19"/>
        <v>1.5236883215482058</v>
      </c>
    </row>
    <row r="312" spans="1:8" x14ac:dyDescent="0.3">
      <c r="A312" s="1">
        <v>41306</v>
      </c>
      <c r="B312" s="7">
        <v>4499.3500000000004</v>
      </c>
      <c r="C312" s="7">
        <v>4769.96</v>
      </c>
      <c r="D312" s="6">
        <f t="shared" si="16"/>
        <v>270.60999999999967</v>
      </c>
      <c r="E312" s="3">
        <v>124.77750742653062</v>
      </c>
      <c r="F312" s="6">
        <f t="shared" si="17"/>
        <v>3605.8982847122761</v>
      </c>
      <c r="G312" s="6">
        <f t="shared" si="18"/>
        <v>216.87402287574596</v>
      </c>
      <c r="H312" s="6">
        <f t="shared" si="19"/>
        <v>1.5225588557629137</v>
      </c>
    </row>
    <row r="313" spans="1:8" x14ac:dyDescent="0.3">
      <c r="A313" s="1">
        <v>41313</v>
      </c>
      <c r="B313" s="7">
        <v>4680.38</v>
      </c>
      <c r="C313" s="7">
        <v>4961.88</v>
      </c>
      <c r="D313" s="6">
        <f t="shared" si="16"/>
        <v>281.5</v>
      </c>
      <c r="E313" s="3">
        <v>124.77750742653062</v>
      </c>
      <c r="F313" s="6">
        <f t="shared" si="17"/>
        <v>3750.9805224758329</v>
      </c>
      <c r="G313" s="6">
        <f t="shared" si="18"/>
        <v>225.60155736862114</v>
      </c>
      <c r="H313" s="6">
        <f t="shared" si="19"/>
        <v>1.5187527640539757</v>
      </c>
    </row>
    <row r="314" spans="1:8" x14ac:dyDescent="0.3">
      <c r="A314" s="1">
        <v>41327</v>
      </c>
      <c r="B314" s="7">
        <v>4599.5</v>
      </c>
      <c r="C314" s="7">
        <v>4876.1400000000003</v>
      </c>
      <c r="D314" s="6">
        <f t="shared" si="16"/>
        <v>276.64000000000033</v>
      </c>
      <c r="E314" s="3">
        <v>124.77750742653062</v>
      </c>
      <c r="F314" s="6">
        <f t="shared" si="17"/>
        <v>3686.1611478400464</v>
      </c>
      <c r="G314" s="6">
        <f t="shared" si="18"/>
        <v>221.70662461973509</v>
      </c>
      <c r="H314" s="6">
        <f t="shared" si="19"/>
        <v>1.5204223496598928</v>
      </c>
    </row>
    <row r="315" spans="1:8" x14ac:dyDescent="0.3">
      <c r="A315" s="1">
        <v>41334</v>
      </c>
      <c r="B315" s="7">
        <v>4706.83</v>
      </c>
      <c r="C315" s="7">
        <v>4989.92</v>
      </c>
      <c r="D315" s="6">
        <f t="shared" si="16"/>
        <v>283.09000000000015</v>
      </c>
      <c r="E315" s="3">
        <v>123.65450985969184</v>
      </c>
      <c r="F315" s="6">
        <f t="shared" si="17"/>
        <v>3806.4361787861521</v>
      </c>
      <c r="G315" s="6">
        <f t="shared" si="18"/>
        <v>228.93625175597427</v>
      </c>
      <c r="H315" s="6">
        <f t="shared" si="19"/>
        <v>1.5173523954772432</v>
      </c>
    </row>
    <row r="316" spans="1:8" x14ac:dyDescent="0.3">
      <c r="A316" s="1">
        <v>41341</v>
      </c>
      <c r="B316" s="7">
        <v>4647.3999999999996</v>
      </c>
      <c r="C316" s="7">
        <v>4926.91</v>
      </c>
      <c r="D316" s="6">
        <f t="shared" si="16"/>
        <v>279.51000000000022</v>
      </c>
      <c r="E316" s="3">
        <v>123.65450985969184</v>
      </c>
      <c r="F316" s="6">
        <f t="shared" si="17"/>
        <v>3758.37485043878</v>
      </c>
      <c r="G316" s="6">
        <f t="shared" si="18"/>
        <v>226.04108844647422</v>
      </c>
      <c r="H316" s="6">
        <f t="shared" si="19"/>
        <v>1.5185707427950959</v>
      </c>
    </row>
    <row r="317" spans="1:8" x14ac:dyDescent="0.3">
      <c r="A317" s="1">
        <v>41348</v>
      </c>
      <c r="B317" s="7">
        <v>4578.3100000000004</v>
      </c>
      <c r="C317" s="7">
        <v>4853.67</v>
      </c>
      <c r="D317" s="6">
        <f t="shared" si="16"/>
        <v>275.35999999999967</v>
      </c>
      <c r="E317" s="3">
        <v>123.65450985969184</v>
      </c>
      <c r="F317" s="6">
        <f t="shared" si="17"/>
        <v>3702.5014333847685</v>
      </c>
      <c r="G317" s="6">
        <f t="shared" si="18"/>
        <v>222.6849633809918</v>
      </c>
      <c r="H317" s="6">
        <f t="shared" si="19"/>
        <v>1.5200021631908138</v>
      </c>
    </row>
    <row r="318" spans="1:8" x14ac:dyDescent="0.3">
      <c r="A318" s="1">
        <v>41355</v>
      </c>
      <c r="B318" s="7">
        <v>4723.53</v>
      </c>
      <c r="C318" s="7">
        <v>5009.42</v>
      </c>
      <c r="D318" s="6">
        <f t="shared" si="16"/>
        <v>285.89000000000033</v>
      </c>
      <c r="E318" s="3">
        <v>123.65450985969184</v>
      </c>
      <c r="F318" s="6">
        <f t="shared" si="17"/>
        <v>3819.9415495315852</v>
      </c>
      <c r="G318" s="6">
        <f t="shared" si="18"/>
        <v>231.20062529413096</v>
      </c>
      <c r="H318" s="6">
        <f t="shared" si="19"/>
        <v>1.5152594665618775</v>
      </c>
    </row>
    <row r="319" spans="1:8" x14ac:dyDescent="0.3">
      <c r="A319" s="1">
        <v>41362</v>
      </c>
      <c r="B319" s="7">
        <v>4614.6000000000004</v>
      </c>
      <c r="C319" s="7">
        <v>4893.8999999999996</v>
      </c>
      <c r="D319" s="6">
        <f t="shared" si="16"/>
        <v>279.29999999999927</v>
      </c>
      <c r="E319" s="3">
        <v>123.65450985969184</v>
      </c>
      <c r="F319" s="6">
        <f t="shared" si="17"/>
        <v>3731.8493318489473</v>
      </c>
      <c r="G319" s="6">
        <f t="shared" si="18"/>
        <v>225.87126043111172</v>
      </c>
      <c r="H319" s="6">
        <f t="shared" si="19"/>
        <v>1.5174745402494765</v>
      </c>
    </row>
    <row r="320" spans="1:8" x14ac:dyDescent="0.3">
      <c r="A320" s="1">
        <v>41367</v>
      </c>
      <c r="B320" s="7">
        <v>4478.41</v>
      </c>
      <c r="C320" s="7">
        <v>4750.25</v>
      </c>
      <c r="D320" s="6">
        <f t="shared" si="16"/>
        <v>271.84000000000015</v>
      </c>
      <c r="E320" s="3">
        <v>123.90181887941122</v>
      </c>
      <c r="F320" s="6">
        <f t="shared" si="17"/>
        <v>3614.4828546533772</v>
      </c>
      <c r="G320" s="6">
        <f t="shared" si="18"/>
        <v>219.39952331496548</v>
      </c>
      <c r="H320" s="6">
        <f t="shared" si="19"/>
        <v>1.5197300297115586</v>
      </c>
    </row>
    <row r="321" spans="1:8" x14ac:dyDescent="0.3">
      <c r="A321" s="1">
        <v>41376</v>
      </c>
      <c r="B321" s="7">
        <v>4497.8999999999996</v>
      </c>
      <c r="C321" s="7">
        <v>4770.92</v>
      </c>
      <c r="D321" s="6">
        <f t="shared" si="16"/>
        <v>273.02000000000044</v>
      </c>
      <c r="E321" s="3">
        <v>123.90181887941122</v>
      </c>
      <c r="F321" s="6">
        <f t="shared" si="17"/>
        <v>3630.2130514949331</v>
      </c>
      <c r="G321" s="6">
        <f t="shared" si="18"/>
        <v>220.35189028638885</v>
      </c>
      <c r="H321" s="6">
        <f t="shared" si="19"/>
        <v>1.5193148474471621</v>
      </c>
    </row>
    <row r="322" spans="1:8" x14ac:dyDescent="0.3">
      <c r="A322" s="1">
        <v>41383</v>
      </c>
      <c r="B322" s="7">
        <v>4658.7700000000004</v>
      </c>
      <c r="C322" s="7">
        <v>4942.1899999999996</v>
      </c>
      <c r="D322" s="6">
        <f t="shared" si="16"/>
        <v>283.41999999999916</v>
      </c>
      <c r="E322" s="3">
        <v>123.90181887941122</v>
      </c>
      <c r="F322" s="6">
        <f t="shared" si="17"/>
        <v>3760.0497249634395</v>
      </c>
      <c r="G322" s="6">
        <f t="shared" si="18"/>
        <v>228.74563308537117</v>
      </c>
      <c r="H322" s="6">
        <f t="shared" si="19"/>
        <v>1.5153280892905241</v>
      </c>
    </row>
    <row r="323" spans="1:8" x14ac:dyDescent="0.3">
      <c r="A323" s="1">
        <v>41390</v>
      </c>
      <c r="B323" s="7">
        <v>4481.2</v>
      </c>
      <c r="C323" s="7">
        <v>4755.8500000000004</v>
      </c>
      <c r="D323" s="6">
        <f t="shared" ref="D323:D386" si="20">C323-B323</f>
        <v>274.65000000000055</v>
      </c>
      <c r="E323" s="3">
        <v>123.90181887941122</v>
      </c>
      <c r="F323" s="6">
        <f t="shared" ref="F323:F386" si="21">B323/E323*100</f>
        <v>3616.734637577335</v>
      </c>
      <c r="G323" s="6">
        <f t="shared" ref="G323:G386" si="22">D323/E323*100</f>
        <v>221.6674480519988</v>
      </c>
      <c r="H323" s="6">
        <f t="shared" ref="H323:H386" si="23">LN(F323)/LN(G323)</f>
        <v>1.5169517545405378</v>
      </c>
    </row>
    <row r="324" spans="1:8" x14ac:dyDescent="0.3">
      <c r="A324" s="1">
        <v>41397</v>
      </c>
      <c r="B324" s="7">
        <v>4594.76</v>
      </c>
      <c r="C324" s="7">
        <v>4876.3599999999997</v>
      </c>
      <c r="D324" s="6">
        <f t="shared" si="20"/>
        <v>281.59999999999945</v>
      </c>
      <c r="E324" s="3">
        <v>123.15840796613477</v>
      </c>
      <c r="F324" s="6">
        <f t="shared" si="21"/>
        <v>3730.7724871398427</v>
      </c>
      <c r="G324" s="6">
        <f t="shared" si="22"/>
        <v>228.6486198144359</v>
      </c>
      <c r="H324" s="6">
        <f t="shared" si="23"/>
        <v>1.5140074301091431</v>
      </c>
    </row>
    <row r="325" spans="1:8" x14ac:dyDescent="0.3">
      <c r="A325" s="1">
        <v>41404</v>
      </c>
      <c r="B325" s="7">
        <v>4750.96</v>
      </c>
      <c r="C325" s="7">
        <v>5044.32</v>
      </c>
      <c r="D325" s="6">
        <f t="shared" si="20"/>
        <v>293.35999999999967</v>
      </c>
      <c r="E325" s="3">
        <v>123.15840796613477</v>
      </c>
      <c r="F325" s="6">
        <f t="shared" si="21"/>
        <v>3857.6010184431625</v>
      </c>
      <c r="G325" s="6">
        <f t="shared" si="22"/>
        <v>238.19729797145942</v>
      </c>
      <c r="H325" s="6">
        <f t="shared" si="23"/>
        <v>1.5087979038361186</v>
      </c>
    </row>
    <row r="326" spans="1:8" x14ac:dyDescent="0.3">
      <c r="A326" s="1">
        <v>41411</v>
      </c>
      <c r="B326" s="7">
        <v>4935.78</v>
      </c>
      <c r="C326" s="7">
        <v>5241.54</v>
      </c>
      <c r="D326" s="6">
        <f t="shared" si="20"/>
        <v>305.76000000000022</v>
      </c>
      <c r="E326" s="3">
        <v>123.15840796613477</v>
      </c>
      <c r="F326" s="6">
        <f t="shared" si="21"/>
        <v>4007.6679144449527</v>
      </c>
      <c r="G326" s="6">
        <f t="shared" si="22"/>
        <v>248.26563208260691</v>
      </c>
      <c r="H326" s="6">
        <f t="shared" si="23"/>
        <v>1.5043913105040205</v>
      </c>
    </row>
    <row r="327" spans="1:8" x14ac:dyDescent="0.3">
      <c r="A327" s="1">
        <v>41418</v>
      </c>
      <c r="B327" s="7">
        <v>5157.08</v>
      </c>
      <c r="C327" s="7">
        <v>5483.15</v>
      </c>
      <c r="D327" s="6">
        <f t="shared" si="20"/>
        <v>326.06999999999971</v>
      </c>
      <c r="E327" s="3">
        <v>123.15840796613477</v>
      </c>
      <c r="F327" s="6">
        <f t="shared" si="21"/>
        <v>4187.3551998317953</v>
      </c>
      <c r="G327" s="6">
        <f t="shared" si="22"/>
        <v>264.75658900175142</v>
      </c>
      <c r="H327" s="6">
        <f t="shared" si="23"/>
        <v>1.4949107951543781</v>
      </c>
    </row>
    <row r="328" spans="1:8" x14ac:dyDescent="0.3">
      <c r="A328" s="1">
        <v>41425</v>
      </c>
      <c r="B328" s="7">
        <v>5131.9799999999996</v>
      </c>
      <c r="C328" s="7">
        <v>5463.14</v>
      </c>
      <c r="D328" s="6">
        <f t="shared" si="20"/>
        <v>331.16000000000076</v>
      </c>
      <c r="E328" s="3">
        <v>123.15840796613477</v>
      </c>
      <c r="F328" s="6">
        <f t="shared" si="21"/>
        <v>4166.9749428810046</v>
      </c>
      <c r="G328" s="6">
        <f t="shared" si="22"/>
        <v>268.88947776189246</v>
      </c>
      <c r="H328" s="6">
        <f t="shared" si="23"/>
        <v>1.4898995360965788</v>
      </c>
    </row>
    <row r="329" spans="1:8" x14ac:dyDescent="0.3">
      <c r="A329" s="1">
        <v>41432</v>
      </c>
      <c r="B329" s="7">
        <v>4843.13</v>
      </c>
      <c r="C329" s="7">
        <v>5165</v>
      </c>
      <c r="D329" s="6">
        <f t="shared" si="20"/>
        <v>321.86999999999989</v>
      </c>
      <c r="E329" s="3">
        <v>123.15840796613477</v>
      </c>
      <c r="F329" s="6">
        <f t="shared" si="21"/>
        <v>3932.439595461261</v>
      </c>
      <c r="G329" s="6">
        <f t="shared" si="22"/>
        <v>261.34634680281465</v>
      </c>
      <c r="H329" s="6">
        <f t="shared" si="23"/>
        <v>1.4871080678379889</v>
      </c>
    </row>
    <row r="330" spans="1:8" x14ac:dyDescent="0.3">
      <c r="A330" s="1">
        <v>41439</v>
      </c>
      <c r="B330" s="7">
        <v>4857.5200000000004</v>
      </c>
      <c r="C330" s="7">
        <v>5180.3500000000004</v>
      </c>
      <c r="D330" s="6">
        <f t="shared" si="20"/>
        <v>322.82999999999993</v>
      </c>
      <c r="E330" s="3">
        <v>123.15840796613477</v>
      </c>
      <c r="F330" s="6">
        <f t="shared" si="21"/>
        <v>3944.1237348047621</v>
      </c>
      <c r="G330" s="6">
        <f t="shared" si="22"/>
        <v>262.12583073400026</v>
      </c>
      <c r="H330" s="6">
        <f t="shared" si="23"/>
        <v>1.486845536713995</v>
      </c>
    </row>
    <row r="331" spans="1:8" x14ac:dyDescent="0.3">
      <c r="A331" s="1">
        <v>41446</v>
      </c>
      <c r="B331" s="7">
        <v>4674.72</v>
      </c>
      <c r="C331" s="7">
        <v>4986.3599999999997</v>
      </c>
      <c r="D331" s="6">
        <f t="shared" si="20"/>
        <v>311.63999999999942</v>
      </c>
      <c r="E331" s="3">
        <v>123.15840796613477</v>
      </c>
      <c r="F331" s="6">
        <f t="shared" si="21"/>
        <v>3795.6970029081745</v>
      </c>
      <c r="G331" s="6">
        <f t="shared" si="22"/>
        <v>253.03997116111793</v>
      </c>
      <c r="H331" s="6">
        <f t="shared" si="23"/>
        <v>1.4893923633136801</v>
      </c>
    </row>
    <row r="332" spans="1:8" x14ac:dyDescent="0.3">
      <c r="A332" s="1">
        <v>41453</v>
      </c>
      <c r="B332" s="7">
        <v>4456.5600000000004</v>
      </c>
      <c r="C332" s="7">
        <v>4755.26</v>
      </c>
      <c r="D332" s="6">
        <f t="shared" si="20"/>
        <v>298.69999999999982</v>
      </c>
      <c r="E332" s="3">
        <v>123.15840796613477</v>
      </c>
      <c r="F332" s="6">
        <f t="shared" si="21"/>
        <v>3618.5592795462517</v>
      </c>
      <c r="G332" s="6">
        <f t="shared" si="22"/>
        <v>242.53317733867931</v>
      </c>
      <c r="H332" s="6">
        <f t="shared" si="23"/>
        <v>1.4921916856513964</v>
      </c>
    </row>
    <row r="333" spans="1:8" x14ac:dyDescent="0.3">
      <c r="A333" s="1">
        <v>41460</v>
      </c>
      <c r="B333" s="7">
        <v>4650.12</v>
      </c>
      <c r="C333" s="7">
        <v>4962.74</v>
      </c>
      <c r="D333" s="6">
        <f t="shared" si="20"/>
        <v>312.61999999999989</v>
      </c>
      <c r="E333" s="3">
        <v>123.28156637410089</v>
      </c>
      <c r="F333" s="6">
        <f t="shared" si="21"/>
        <v>3771.9507763951492</v>
      </c>
      <c r="G333" s="6">
        <f t="shared" si="22"/>
        <v>253.58211222864168</v>
      </c>
      <c r="H333" s="6">
        <f t="shared" si="23"/>
        <v>1.487682843216497</v>
      </c>
    </row>
    <row r="334" spans="1:8" x14ac:dyDescent="0.3">
      <c r="A334" s="1">
        <v>41467</v>
      </c>
      <c r="B334" s="7">
        <v>4691.33</v>
      </c>
      <c r="C334" s="7">
        <v>5012.43</v>
      </c>
      <c r="D334" s="6">
        <f t="shared" si="20"/>
        <v>321.10000000000036</v>
      </c>
      <c r="E334" s="3">
        <v>123.28156637410089</v>
      </c>
      <c r="F334" s="6">
        <f t="shared" si="21"/>
        <v>3805.3783205220197</v>
      </c>
      <c r="G334" s="6">
        <f t="shared" si="22"/>
        <v>260.46067505795202</v>
      </c>
      <c r="H334" s="6">
        <f t="shared" si="23"/>
        <v>1.48211092070672</v>
      </c>
    </row>
    <row r="335" spans="1:8" x14ac:dyDescent="0.3">
      <c r="A335" s="1">
        <v>41474</v>
      </c>
      <c r="B335" s="7">
        <v>4680.66</v>
      </c>
      <c r="C335" s="7">
        <v>5002.0200000000004</v>
      </c>
      <c r="D335" s="6">
        <f t="shared" si="20"/>
        <v>321.36000000000058</v>
      </c>
      <c r="E335" s="3">
        <v>123.28156637410089</v>
      </c>
      <c r="F335" s="6">
        <f t="shared" si="21"/>
        <v>3796.7233363959899</v>
      </c>
      <c r="G335" s="6">
        <f t="shared" si="22"/>
        <v>260.67157438998294</v>
      </c>
      <c r="H335" s="6">
        <f t="shared" si="23"/>
        <v>1.4814859989649316</v>
      </c>
    </row>
    <row r="336" spans="1:8" x14ac:dyDescent="0.3">
      <c r="A336" s="1">
        <v>41481</v>
      </c>
      <c r="B336" s="7">
        <v>4782.7</v>
      </c>
      <c r="C336" s="7">
        <v>5111.07</v>
      </c>
      <c r="D336" s="6">
        <f t="shared" si="20"/>
        <v>328.36999999999989</v>
      </c>
      <c r="E336" s="3">
        <v>123.28156637410089</v>
      </c>
      <c r="F336" s="6">
        <f t="shared" si="21"/>
        <v>3879.4932127052812</v>
      </c>
      <c r="G336" s="6">
        <f t="shared" si="22"/>
        <v>266.35774484204171</v>
      </c>
      <c r="H336" s="6">
        <f t="shared" si="23"/>
        <v>1.479623292554902</v>
      </c>
    </row>
    <row r="337" spans="1:8" x14ac:dyDescent="0.3">
      <c r="A337" s="1">
        <v>41488</v>
      </c>
      <c r="B337" s="7">
        <v>4825.2700000000004</v>
      </c>
      <c r="C337" s="7">
        <v>5156.5600000000004</v>
      </c>
      <c r="D337" s="6">
        <f t="shared" si="20"/>
        <v>331.28999999999996</v>
      </c>
      <c r="E337" s="3">
        <v>123.89797420597138</v>
      </c>
      <c r="F337" s="6">
        <f t="shared" si="21"/>
        <v>3894.5511667352525</v>
      </c>
      <c r="G337" s="6">
        <f t="shared" si="22"/>
        <v>267.38935977214157</v>
      </c>
      <c r="H337" s="6">
        <f t="shared" si="23"/>
        <v>1.4792930433564186</v>
      </c>
    </row>
    <row r="338" spans="1:8" x14ac:dyDescent="0.3">
      <c r="A338" s="1">
        <v>41495</v>
      </c>
      <c r="B338" s="7">
        <v>4964.26</v>
      </c>
      <c r="C338" s="7">
        <v>5305.1</v>
      </c>
      <c r="D338" s="6">
        <f t="shared" si="20"/>
        <v>340.84000000000015</v>
      </c>
      <c r="E338" s="3">
        <v>123.89797420597138</v>
      </c>
      <c r="F338" s="6">
        <f t="shared" si="21"/>
        <v>4006.732177676512</v>
      </c>
      <c r="G338" s="6">
        <f t="shared" si="22"/>
        <v>275.09731469328017</v>
      </c>
      <c r="H338" s="6">
        <f t="shared" si="23"/>
        <v>1.4768643047126382</v>
      </c>
    </row>
    <row r="339" spans="1:8" x14ac:dyDescent="0.3">
      <c r="A339" s="1">
        <v>41502</v>
      </c>
      <c r="B339" s="7">
        <v>4808.74</v>
      </c>
      <c r="C339" s="7">
        <v>5138.8999999999996</v>
      </c>
      <c r="D339" s="6">
        <f t="shared" si="20"/>
        <v>330.15999999999985</v>
      </c>
      <c r="E339" s="3">
        <v>123.89797420597138</v>
      </c>
      <c r="F339" s="6">
        <f t="shared" si="21"/>
        <v>3881.2095442382451</v>
      </c>
      <c r="G339" s="6">
        <f t="shared" si="22"/>
        <v>266.47731903278162</v>
      </c>
      <c r="H339" s="6">
        <f t="shared" si="23"/>
        <v>1.4795835855966692</v>
      </c>
    </row>
    <row r="340" spans="1:8" x14ac:dyDescent="0.3">
      <c r="A340" s="1">
        <v>41509</v>
      </c>
      <c r="B340" s="7">
        <v>4951.8999999999996</v>
      </c>
      <c r="C340" s="7">
        <v>5292.94</v>
      </c>
      <c r="D340" s="6">
        <f t="shared" si="20"/>
        <v>341.03999999999996</v>
      </c>
      <c r="E340" s="3">
        <v>123.89797420597138</v>
      </c>
      <c r="F340" s="6">
        <f t="shared" si="21"/>
        <v>3996.7562276424514</v>
      </c>
      <c r="G340" s="6">
        <f t="shared" si="22"/>
        <v>275.25873783298971</v>
      </c>
      <c r="H340" s="6">
        <f t="shared" si="23"/>
        <v>1.4762663298448939</v>
      </c>
    </row>
    <row r="341" spans="1:8" x14ac:dyDescent="0.3">
      <c r="A341" s="1">
        <v>41516</v>
      </c>
      <c r="B341" s="7">
        <v>4861.34</v>
      </c>
      <c r="C341" s="7">
        <v>5196.1400000000003</v>
      </c>
      <c r="D341" s="6">
        <f t="shared" si="20"/>
        <v>334.80000000000018</v>
      </c>
      <c r="E341" s="3">
        <v>123.89797420597138</v>
      </c>
      <c r="F341" s="6">
        <f t="shared" si="21"/>
        <v>3923.6638299818978</v>
      </c>
      <c r="G341" s="6">
        <f t="shared" si="22"/>
        <v>270.22233587404708</v>
      </c>
      <c r="H341" s="6">
        <f t="shared" si="23"/>
        <v>1.477838712037997</v>
      </c>
    </row>
    <row r="342" spans="1:8" x14ac:dyDescent="0.3">
      <c r="A342" s="1">
        <v>41523</v>
      </c>
      <c r="B342" s="7">
        <v>5014.07</v>
      </c>
      <c r="C342" s="7">
        <v>5359.39</v>
      </c>
      <c r="D342" s="6">
        <f t="shared" si="20"/>
        <v>345.32000000000062</v>
      </c>
      <c r="E342" s="3">
        <v>124.88915799961916</v>
      </c>
      <c r="F342" s="6">
        <f t="shared" si="21"/>
        <v>4014.81608196549</v>
      </c>
      <c r="G342" s="6">
        <f t="shared" si="22"/>
        <v>276.50118355434319</v>
      </c>
      <c r="H342" s="6">
        <f t="shared" si="23"/>
        <v>1.4758856905844939</v>
      </c>
    </row>
    <row r="343" spans="1:8" x14ac:dyDescent="0.3">
      <c r="A343" s="1">
        <v>41530</v>
      </c>
      <c r="B343" s="7">
        <v>5030.8500000000004</v>
      </c>
      <c r="C343" s="7">
        <v>5377.78</v>
      </c>
      <c r="D343" s="6">
        <f t="shared" si="20"/>
        <v>346.92999999999938</v>
      </c>
      <c r="E343" s="3">
        <v>124.88915799961916</v>
      </c>
      <c r="F343" s="6">
        <f t="shared" si="21"/>
        <v>4028.2519960742638</v>
      </c>
      <c r="G343" s="6">
        <f t="shared" si="22"/>
        <v>277.79032668396832</v>
      </c>
      <c r="H343" s="6">
        <f t="shared" si="23"/>
        <v>1.4752593922062094</v>
      </c>
    </row>
    <row r="344" spans="1:8" x14ac:dyDescent="0.3">
      <c r="A344" s="1">
        <v>41535</v>
      </c>
      <c r="B344" s="7">
        <v>5050.7</v>
      </c>
      <c r="C344" s="7">
        <v>5398.99</v>
      </c>
      <c r="D344" s="6">
        <f t="shared" si="20"/>
        <v>348.28999999999996</v>
      </c>
      <c r="E344" s="3">
        <v>124.88915799961916</v>
      </c>
      <c r="F344" s="6">
        <f t="shared" si="21"/>
        <v>4044.1460899395302</v>
      </c>
      <c r="G344" s="6">
        <f t="shared" si="22"/>
        <v>278.87929230899454</v>
      </c>
      <c r="H344" s="6">
        <f t="shared" si="23"/>
        <v>1.4749336884786319</v>
      </c>
    </row>
    <row r="345" spans="1:8" x14ac:dyDescent="0.3">
      <c r="A345" s="1">
        <v>41544</v>
      </c>
      <c r="B345" s="7">
        <v>5164.75</v>
      </c>
      <c r="C345" s="7">
        <v>5521.05</v>
      </c>
      <c r="D345" s="6">
        <f t="shared" si="20"/>
        <v>356.30000000000018</v>
      </c>
      <c r="E345" s="3">
        <v>124.88915799961916</v>
      </c>
      <c r="F345" s="6">
        <f t="shared" si="21"/>
        <v>4135.4670675382004</v>
      </c>
      <c r="G345" s="6">
        <f t="shared" si="22"/>
        <v>285.29297955638924</v>
      </c>
      <c r="H345" s="6">
        <f t="shared" si="23"/>
        <v>1.4729514513301476</v>
      </c>
    </row>
    <row r="346" spans="1:8" x14ac:dyDescent="0.3">
      <c r="A346" s="1">
        <v>41547</v>
      </c>
      <c r="B346" s="7">
        <v>5234.51</v>
      </c>
      <c r="C346" s="7">
        <v>5595.62</v>
      </c>
      <c r="D346" s="6">
        <f t="shared" si="20"/>
        <v>361.10999999999967</v>
      </c>
      <c r="E346" s="3">
        <v>124.88915799961916</v>
      </c>
      <c r="F346" s="6">
        <f t="shared" si="21"/>
        <v>4191.3245984218765</v>
      </c>
      <c r="G346" s="6">
        <f t="shared" si="22"/>
        <v>289.14439474489922</v>
      </c>
      <c r="H346" s="6">
        <f t="shared" si="23"/>
        <v>1.471833548407556</v>
      </c>
    </row>
    <row r="347" spans="1:8" x14ac:dyDescent="0.3">
      <c r="A347" s="1">
        <v>41558</v>
      </c>
      <c r="B347" s="7">
        <v>5349.93</v>
      </c>
      <c r="C347" s="7">
        <v>5719.01</v>
      </c>
      <c r="D347" s="6">
        <f t="shared" si="20"/>
        <v>369.07999999999993</v>
      </c>
      <c r="E347" s="3">
        <v>125.01404715761876</v>
      </c>
      <c r="F347" s="6">
        <f t="shared" si="21"/>
        <v>4279.463085660097</v>
      </c>
      <c r="G347" s="6">
        <f t="shared" si="22"/>
        <v>295.23082276878915</v>
      </c>
      <c r="H347" s="6">
        <f t="shared" si="23"/>
        <v>1.4701018517000513</v>
      </c>
    </row>
    <row r="348" spans="1:8" x14ac:dyDescent="0.3">
      <c r="A348" s="1">
        <v>41565</v>
      </c>
      <c r="B348" s="7">
        <v>5255.55</v>
      </c>
      <c r="C348" s="7">
        <v>5618.12</v>
      </c>
      <c r="D348" s="6">
        <f t="shared" si="20"/>
        <v>362.56999999999971</v>
      </c>
      <c r="E348" s="3">
        <v>125.01404715761876</v>
      </c>
      <c r="F348" s="6">
        <f t="shared" si="21"/>
        <v>4203.9675696394015</v>
      </c>
      <c r="G348" s="6">
        <f t="shared" si="22"/>
        <v>290.02340796380139</v>
      </c>
      <c r="H348" s="6">
        <f t="shared" si="23"/>
        <v>1.471576802845922</v>
      </c>
    </row>
    <row r="349" spans="1:8" x14ac:dyDescent="0.3">
      <c r="A349" s="1">
        <v>41572</v>
      </c>
      <c r="B349" s="7">
        <v>5011.1000000000004</v>
      </c>
      <c r="C349" s="7">
        <v>5356.8</v>
      </c>
      <c r="D349" s="6">
        <f t="shared" si="20"/>
        <v>345.69999999999982</v>
      </c>
      <c r="E349" s="3">
        <v>125.01404715761876</v>
      </c>
      <c r="F349" s="6">
        <f t="shared" si="21"/>
        <v>4008.4295436671719</v>
      </c>
      <c r="G349" s="6">
        <f t="shared" si="22"/>
        <v>276.52892443689814</v>
      </c>
      <c r="H349" s="6">
        <f t="shared" si="23"/>
        <v>1.4755761962765239</v>
      </c>
    </row>
    <row r="350" spans="1:8" x14ac:dyDescent="0.3">
      <c r="A350" s="1">
        <v>41579</v>
      </c>
      <c r="B350" s="7">
        <v>4864.49</v>
      </c>
      <c r="C350" s="7">
        <v>5200.08</v>
      </c>
      <c r="D350" s="6">
        <f t="shared" si="20"/>
        <v>335.59000000000015</v>
      </c>
      <c r="E350" s="3">
        <v>124.88903311046116</v>
      </c>
      <c r="F350" s="6">
        <f t="shared" si="21"/>
        <v>3895.049772462793</v>
      </c>
      <c r="G350" s="6">
        <f t="shared" si="22"/>
        <v>268.71054378584176</v>
      </c>
      <c r="H350" s="6">
        <f t="shared" si="23"/>
        <v>1.4780124371933814</v>
      </c>
    </row>
    <row r="351" spans="1:8" x14ac:dyDescent="0.3">
      <c r="A351" s="1">
        <v>41586</v>
      </c>
      <c r="B351" s="7">
        <v>4788</v>
      </c>
      <c r="C351" s="7">
        <v>5118.3100000000004</v>
      </c>
      <c r="D351" s="6">
        <f t="shared" si="20"/>
        <v>330.3100000000004</v>
      </c>
      <c r="E351" s="3">
        <v>124.88903311046116</v>
      </c>
      <c r="F351" s="6">
        <f t="shared" si="21"/>
        <v>3833.8034019089064</v>
      </c>
      <c r="G351" s="6">
        <f t="shared" si="22"/>
        <v>264.48279066092988</v>
      </c>
      <c r="H351" s="6">
        <f t="shared" si="23"/>
        <v>1.4793732072245309</v>
      </c>
    </row>
    <row r="352" spans="1:8" x14ac:dyDescent="0.3">
      <c r="A352" s="1">
        <v>41593</v>
      </c>
      <c r="B352" s="7">
        <v>4918.33</v>
      </c>
      <c r="C352" s="7">
        <v>5257.63</v>
      </c>
      <c r="D352" s="6">
        <f t="shared" si="20"/>
        <v>339.30000000000018</v>
      </c>
      <c r="E352" s="3">
        <v>124.88903311046116</v>
      </c>
      <c r="F352" s="6">
        <f t="shared" si="21"/>
        <v>3938.1600429637906</v>
      </c>
      <c r="G352" s="6">
        <f t="shared" si="22"/>
        <v>271.68118092474782</v>
      </c>
      <c r="H352" s="6">
        <f t="shared" si="23"/>
        <v>1.4770769893918982</v>
      </c>
    </row>
    <row r="353" spans="1:8" x14ac:dyDescent="0.3">
      <c r="A353" s="1">
        <v>41600</v>
      </c>
      <c r="B353" s="7">
        <v>5001.6899999999996</v>
      </c>
      <c r="C353" s="7">
        <v>5346.75</v>
      </c>
      <c r="D353" s="6">
        <f t="shared" si="20"/>
        <v>345.0600000000004</v>
      </c>
      <c r="E353" s="3">
        <v>124.88903311046116</v>
      </c>
      <c r="F353" s="6">
        <f t="shared" si="21"/>
        <v>4004.9072968449777</v>
      </c>
      <c r="G353" s="6">
        <f t="shared" si="22"/>
        <v>276.29327524283389</v>
      </c>
      <c r="H353" s="6">
        <f t="shared" si="23"/>
        <v>1.4756435949564886</v>
      </c>
    </row>
    <row r="354" spans="1:8" x14ac:dyDescent="0.3">
      <c r="A354" s="1">
        <v>41607</v>
      </c>
      <c r="B354" s="7">
        <v>5121.59</v>
      </c>
      <c r="C354" s="7">
        <v>5474.92</v>
      </c>
      <c r="D354" s="6">
        <f t="shared" si="20"/>
        <v>353.32999999999993</v>
      </c>
      <c r="E354" s="3">
        <v>124.88903311046116</v>
      </c>
      <c r="F354" s="6">
        <f t="shared" si="21"/>
        <v>4100.9125240565236</v>
      </c>
      <c r="G354" s="6">
        <f t="shared" si="22"/>
        <v>282.91515371689087</v>
      </c>
      <c r="H354" s="6">
        <f t="shared" si="23"/>
        <v>1.4736489115581706</v>
      </c>
    </row>
    <row r="355" spans="1:8" x14ac:dyDescent="0.3">
      <c r="A355" s="1">
        <v>41614</v>
      </c>
      <c r="B355" s="7">
        <v>4994.7299999999996</v>
      </c>
      <c r="C355" s="7">
        <v>5339.3</v>
      </c>
      <c r="D355" s="6">
        <f t="shared" si="20"/>
        <v>344.57000000000062</v>
      </c>
      <c r="E355" s="3">
        <v>125.26370020979253</v>
      </c>
      <c r="F355" s="6">
        <f t="shared" si="21"/>
        <v>3987.3722328454214</v>
      </c>
      <c r="G355" s="6">
        <f t="shared" si="22"/>
        <v>275.07569984194333</v>
      </c>
      <c r="H355" s="6">
        <f t="shared" si="23"/>
        <v>1.4760226664889533</v>
      </c>
    </row>
    <row r="356" spans="1:8" x14ac:dyDescent="0.3">
      <c r="A356" s="1">
        <v>41621</v>
      </c>
      <c r="B356" s="7">
        <v>5052.4399999999996</v>
      </c>
      <c r="C356" s="7">
        <v>5400.99</v>
      </c>
      <c r="D356" s="6">
        <f t="shared" si="20"/>
        <v>348.55000000000018</v>
      </c>
      <c r="E356" s="3">
        <v>125.26370020979253</v>
      </c>
      <c r="F356" s="6">
        <f t="shared" si="21"/>
        <v>4033.4430417895505</v>
      </c>
      <c r="G356" s="6">
        <f t="shared" si="22"/>
        <v>278.25299701050358</v>
      </c>
      <c r="H356" s="6">
        <f t="shared" si="23"/>
        <v>1.475052015435504</v>
      </c>
    </row>
    <row r="357" spans="1:8" x14ac:dyDescent="0.3">
      <c r="A357" s="1">
        <v>41628</v>
      </c>
      <c r="B357" s="7">
        <v>4879.13</v>
      </c>
      <c r="C357" s="7">
        <v>5215.7299999999996</v>
      </c>
      <c r="D357" s="6">
        <f t="shared" si="20"/>
        <v>336.59999999999945</v>
      </c>
      <c r="E357" s="3">
        <v>125.26370020979253</v>
      </c>
      <c r="F357" s="6">
        <f t="shared" si="21"/>
        <v>3895.0869181002945</v>
      </c>
      <c r="G357" s="6">
        <f t="shared" si="22"/>
        <v>268.71312234610616</v>
      </c>
      <c r="H357" s="6">
        <f t="shared" si="23"/>
        <v>1.478011606530278</v>
      </c>
    </row>
    <row r="358" spans="1:8" x14ac:dyDescent="0.3">
      <c r="A358" s="1">
        <v>41635</v>
      </c>
      <c r="B358" s="7">
        <v>4946.53</v>
      </c>
      <c r="C358" s="7">
        <v>5287.77</v>
      </c>
      <c r="D358" s="6">
        <f t="shared" si="20"/>
        <v>341.24000000000069</v>
      </c>
      <c r="E358" s="3">
        <v>125.26370020979253</v>
      </c>
      <c r="F358" s="6">
        <f t="shared" si="21"/>
        <v>3948.8934078392354</v>
      </c>
      <c r="G358" s="6">
        <f t="shared" si="22"/>
        <v>272.41730798985623</v>
      </c>
      <c r="H358" s="6">
        <f t="shared" si="23"/>
        <v>1.476849609414284</v>
      </c>
    </row>
    <row r="359" spans="1:8" x14ac:dyDescent="0.3">
      <c r="A359" s="1">
        <v>41642</v>
      </c>
      <c r="B359" s="7">
        <v>5068.63</v>
      </c>
      <c r="C359" s="7">
        <v>5418.3</v>
      </c>
      <c r="D359" s="6">
        <f t="shared" si="20"/>
        <v>349.67000000000007</v>
      </c>
      <c r="E359" s="3">
        <v>126.51633721189046</v>
      </c>
      <c r="F359" s="6">
        <f t="shared" si="21"/>
        <v>4006.3047284644531</v>
      </c>
      <c r="G359" s="6">
        <f t="shared" si="22"/>
        <v>276.3832780065157</v>
      </c>
      <c r="H359" s="6">
        <f t="shared" si="23"/>
        <v>1.4756201602648322</v>
      </c>
    </row>
    <row r="360" spans="1:8" x14ac:dyDescent="0.3">
      <c r="A360" s="1">
        <v>41649</v>
      </c>
      <c r="B360" s="7">
        <v>4860.3100000000004</v>
      </c>
      <c r="C360" s="7">
        <v>5195.6099999999997</v>
      </c>
      <c r="D360" s="6">
        <f t="shared" si="20"/>
        <v>335.29999999999927</v>
      </c>
      <c r="E360" s="3">
        <v>126.51633721189046</v>
      </c>
      <c r="F360" s="6">
        <f t="shared" si="21"/>
        <v>3841.6461518799101</v>
      </c>
      <c r="G360" s="6">
        <f t="shared" si="22"/>
        <v>265.02506110213773</v>
      </c>
      <c r="H360" s="6">
        <f t="shared" si="23"/>
        <v>1.4791964154585531</v>
      </c>
    </row>
    <row r="361" spans="1:8" x14ac:dyDescent="0.3">
      <c r="A361" s="1">
        <v>41656</v>
      </c>
      <c r="B361" s="7">
        <v>4866.13</v>
      </c>
      <c r="C361" s="7">
        <v>5201.82</v>
      </c>
      <c r="D361" s="6">
        <f t="shared" si="20"/>
        <v>335.6899999999996</v>
      </c>
      <c r="E361" s="3">
        <v>126.51633721189046</v>
      </c>
      <c r="F361" s="6">
        <f t="shared" si="21"/>
        <v>3846.2463482879457</v>
      </c>
      <c r="G361" s="6">
        <f t="shared" si="22"/>
        <v>265.33332168618159</v>
      </c>
      <c r="H361" s="6">
        <f t="shared" si="23"/>
        <v>1.4791027454872046</v>
      </c>
    </row>
    <row r="362" spans="1:8" x14ac:dyDescent="0.3">
      <c r="A362" s="1">
        <v>41663</v>
      </c>
      <c r="B362" s="7">
        <v>5103.42</v>
      </c>
      <c r="C362" s="7">
        <v>5455.49</v>
      </c>
      <c r="D362" s="6">
        <f t="shared" si="20"/>
        <v>352.06999999999971</v>
      </c>
      <c r="E362" s="3">
        <v>126.51633721189046</v>
      </c>
      <c r="F362" s="6">
        <f t="shared" si="21"/>
        <v>4033.8031533846538</v>
      </c>
      <c r="G362" s="6">
        <f t="shared" si="22"/>
        <v>278.28026621601475</v>
      </c>
      <c r="H362" s="6">
        <f t="shared" si="23"/>
        <v>1.4750421955047084</v>
      </c>
    </row>
    <row r="363" spans="1:8" x14ac:dyDescent="0.3">
      <c r="A363" s="1">
        <v>41669</v>
      </c>
      <c r="B363" s="7">
        <v>5030.2</v>
      </c>
      <c r="C363" s="7">
        <v>5377.22</v>
      </c>
      <c r="D363" s="6">
        <f t="shared" si="20"/>
        <v>347.02000000000044</v>
      </c>
      <c r="E363" s="3">
        <v>126.51633721189046</v>
      </c>
      <c r="F363" s="6">
        <f t="shared" si="21"/>
        <v>3975.9292047598451</v>
      </c>
      <c r="G363" s="6">
        <f t="shared" si="22"/>
        <v>274.28868685852711</v>
      </c>
      <c r="H363" s="6">
        <f t="shared" si="23"/>
        <v>1.4762640419851423</v>
      </c>
    </row>
    <row r="364" spans="1:8" x14ac:dyDescent="0.3">
      <c r="A364" s="1">
        <v>41677</v>
      </c>
      <c r="B364" s="7">
        <v>5111.62</v>
      </c>
      <c r="C364" s="7">
        <v>5464.25</v>
      </c>
      <c r="D364" s="6">
        <f t="shared" si="20"/>
        <v>352.63000000000011</v>
      </c>
      <c r="E364" s="3">
        <v>127.1489188979499</v>
      </c>
      <c r="F364" s="6">
        <f t="shared" si="21"/>
        <v>4020.1836117085677</v>
      </c>
      <c r="G364" s="6">
        <f t="shared" si="22"/>
        <v>277.3362157196334</v>
      </c>
      <c r="H364" s="6">
        <f t="shared" si="23"/>
        <v>1.4753320398628871</v>
      </c>
    </row>
    <row r="365" spans="1:8" x14ac:dyDescent="0.3">
      <c r="A365" s="1">
        <v>41684</v>
      </c>
      <c r="B365" s="7">
        <v>5330.34</v>
      </c>
      <c r="C365" s="7">
        <v>5698.07</v>
      </c>
      <c r="D365" s="6">
        <f t="shared" si="20"/>
        <v>367.72999999999956</v>
      </c>
      <c r="E365" s="3">
        <v>127.1489188979499</v>
      </c>
      <c r="F365" s="6">
        <f t="shared" si="21"/>
        <v>4192.2023767092714</v>
      </c>
      <c r="G365" s="6">
        <f t="shared" si="22"/>
        <v>289.21205401293327</v>
      </c>
      <c r="H365" s="6">
        <f t="shared" si="23"/>
        <v>1.4718097339012046</v>
      </c>
    </row>
    <row r="366" spans="1:8" x14ac:dyDescent="0.3">
      <c r="A366" s="1">
        <v>41691</v>
      </c>
      <c r="B366" s="7">
        <v>5280.11</v>
      </c>
      <c r="C366" s="7">
        <v>5644.37</v>
      </c>
      <c r="D366" s="6">
        <f t="shared" si="20"/>
        <v>364.26000000000022</v>
      </c>
      <c r="E366" s="3">
        <v>127.1489188979499</v>
      </c>
      <c r="F366" s="6">
        <f t="shared" si="21"/>
        <v>4152.6975185985111</v>
      </c>
      <c r="G366" s="6">
        <f t="shared" si="22"/>
        <v>286.48297064354625</v>
      </c>
      <c r="H366" s="6">
        <f t="shared" si="23"/>
        <v>1.472602681506382</v>
      </c>
    </row>
    <row r="367" spans="1:8" x14ac:dyDescent="0.3">
      <c r="A367" s="1">
        <v>41698</v>
      </c>
      <c r="B367" s="7">
        <v>5029.2</v>
      </c>
      <c r="C367" s="7">
        <v>5376.32</v>
      </c>
      <c r="D367" s="6">
        <f t="shared" si="20"/>
        <v>347.11999999999989</v>
      </c>
      <c r="E367" s="3">
        <v>127.1489188979499</v>
      </c>
      <c r="F367" s="6">
        <f t="shared" si="21"/>
        <v>3955.3619830904345</v>
      </c>
      <c r="G367" s="6">
        <f t="shared" si="22"/>
        <v>273.00271446161446</v>
      </c>
      <c r="H367" s="6">
        <f t="shared" si="23"/>
        <v>1.4765762307442714</v>
      </c>
    </row>
    <row r="368" spans="1:8" x14ac:dyDescent="0.3">
      <c r="A368" s="1">
        <v>41705</v>
      </c>
      <c r="B368" s="7">
        <v>4995.1099999999997</v>
      </c>
      <c r="C368" s="7">
        <v>5339.88</v>
      </c>
      <c r="D368" s="6">
        <f t="shared" si="20"/>
        <v>344.77000000000044</v>
      </c>
      <c r="E368" s="3">
        <v>126.51317430346015</v>
      </c>
      <c r="F368" s="6">
        <f t="shared" si="21"/>
        <v>3948.2923636225473</v>
      </c>
      <c r="G368" s="6">
        <f t="shared" si="22"/>
        <v>272.51707333895496</v>
      </c>
      <c r="H368" s="6">
        <f t="shared" si="23"/>
        <v>1.476726034024556</v>
      </c>
    </row>
    <row r="369" spans="1:8" x14ac:dyDescent="0.3">
      <c r="A369" s="1">
        <v>41712</v>
      </c>
      <c r="B369" s="7">
        <v>4834.75</v>
      </c>
      <c r="C369" s="7">
        <v>5168.46</v>
      </c>
      <c r="D369" s="6">
        <f t="shared" si="20"/>
        <v>333.71000000000004</v>
      </c>
      <c r="E369" s="3">
        <v>126.51317430346015</v>
      </c>
      <c r="F369" s="6">
        <f t="shared" si="21"/>
        <v>3821.53876591789</v>
      </c>
      <c r="G369" s="6">
        <f t="shared" si="22"/>
        <v>263.77490078586465</v>
      </c>
      <c r="H369" s="6">
        <f t="shared" si="23"/>
        <v>1.479509645091694</v>
      </c>
    </row>
    <row r="370" spans="1:8" x14ac:dyDescent="0.3">
      <c r="A370" s="1">
        <v>41719</v>
      </c>
      <c r="B370" s="7">
        <v>4801.26</v>
      </c>
      <c r="C370" s="7">
        <v>5132.6499999999996</v>
      </c>
      <c r="D370" s="6">
        <f t="shared" si="20"/>
        <v>331.38999999999942</v>
      </c>
      <c r="E370" s="3">
        <v>126.51317430346015</v>
      </c>
      <c r="F370" s="6">
        <f t="shared" si="21"/>
        <v>3795.0672144890491</v>
      </c>
      <c r="G370" s="6">
        <f t="shared" si="22"/>
        <v>261.9410996716536</v>
      </c>
      <c r="H370" s="6">
        <f t="shared" si="23"/>
        <v>1.4801149925449666</v>
      </c>
    </row>
    <row r="371" spans="1:8" x14ac:dyDescent="0.3">
      <c r="A371" s="1">
        <v>41726</v>
      </c>
      <c r="B371" s="7">
        <v>4610.32</v>
      </c>
      <c r="C371" s="7">
        <v>4928.54</v>
      </c>
      <c r="D371" s="6">
        <f t="shared" si="20"/>
        <v>318.22000000000025</v>
      </c>
      <c r="E371" s="3">
        <v>126.51317430346015</v>
      </c>
      <c r="F371" s="6">
        <f t="shared" si="21"/>
        <v>3644.1422210634605</v>
      </c>
      <c r="G371" s="6">
        <f t="shared" si="22"/>
        <v>251.53111662245036</v>
      </c>
      <c r="H371" s="6">
        <f t="shared" si="23"/>
        <v>1.4836322603762671</v>
      </c>
    </row>
    <row r="372" spans="1:8" x14ac:dyDescent="0.3">
      <c r="A372" s="1">
        <v>41733</v>
      </c>
      <c r="B372" s="7">
        <v>4761.04</v>
      </c>
      <c r="C372" s="7">
        <v>5089.76</v>
      </c>
      <c r="D372" s="6">
        <f t="shared" si="20"/>
        <v>328.72000000000025</v>
      </c>
      <c r="E372" s="3">
        <v>126.13363478054977</v>
      </c>
      <c r="F372" s="6">
        <f t="shared" si="21"/>
        <v>3774.5998585415919</v>
      </c>
      <c r="G372" s="6">
        <f t="shared" si="22"/>
        <v>260.61248498222932</v>
      </c>
      <c r="H372" s="6">
        <f t="shared" si="23"/>
        <v>1.4804958609395484</v>
      </c>
    </row>
    <row r="373" spans="1:8" x14ac:dyDescent="0.3">
      <c r="A373" s="1">
        <v>41740</v>
      </c>
      <c r="B373" s="7">
        <v>4830.51</v>
      </c>
      <c r="C373" s="7">
        <v>5164.03</v>
      </c>
      <c r="D373" s="6">
        <f t="shared" si="20"/>
        <v>333.51999999999953</v>
      </c>
      <c r="E373" s="3">
        <v>126.13363478054977</v>
      </c>
      <c r="F373" s="6">
        <f t="shared" si="21"/>
        <v>3829.6763653915418</v>
      </c>
      <c r="G373" s="6">
        <f t="shared" si="22"/>
        <v>264.41797271621118</v>
      </c>
      <c r="H373" s="6">
        <f t="shared" si="23"/>
        <v>1.4792451101883206</v>
      </c>
    </row>
    <row r="374" spans="1:8" x14ac:dyDescent="0.3">
      <c r="A374" s="1">
        <v>41747</v>
      </c>
      <c r="B374" s="7">
        <v>4824.03</v>
      </c>
      <c r="C374" s="7">
        <v>5158.18</v>
      </c>
      <c r="D374" s="6">
        <f t="shared" si="20"/>
        <v>334.15000000000055</v>
      </c>
      <c r="E374" s="3">
        <v>126.13363478054977</v>
      </c>
      <c r="F374" s="6">
        <f t="shared" si="21"/>
        <v>3824.5389569506656</v>
      </c>
      <c r="G374" s="6">
        <f t="shared" si="22"/>
        <v>264.9174429812972</v>
      </c>
      <c r="H374" s="6">
        <f t="shared" si="23"/>
        <v>1.4785041822934484</v>
      </c>
    </row>
    <row r="375" spans="1:8" x14ac:dyDescent="0.3">
      <c r="A375" s="1">
        <v>41754</v>
      </c>
      <c r="B375" s="7">
        <v>4584.17</v>
      </c>
      <c r="C375" s="7">
        <v>4902.8599999999997</v>
      </c>
      <c r="D375" s="6">
        <f t="shared" si="20"/>
        <v>318.6899999999996</v>
      </c>
      <c r="E375" s="3">
        <v>126.13363478054977</v>
      </c>
      <c r="F375" s="6">
        <f t="shared" si="21"/>
        <v>3634.3755636437863</v>
      </c>
      <c r="G375" s="6">
        <f t="shared" si="22"/>
        <v>252.6606012380947</v>
      </c>
      <c r="H375" s="6">
        <f t="shared" si="23"/>
        <v>1.4819455539494135</v>
      </c>
    </row>
    <row r="376" spans="1:8" x14ac:dyDescent="0.3">
      <c r="A376" s="1">
        <v>41759</v>
      </c>
      <c r="B376" s="7">
        <v>4552.2700000000004</v>
      </c>
      <c r="C376" s="7">
        <v>4869.7700000000004</v>
      </c>
      <c r="D376" s="6">
        <f t="shared" si="20"/>
        <v>317.5</v>
      </c>
      <c r="E376" s="3">
        <v>126.13363478054977</v>
      </c>
      <c r="F376" s="6">
        <f t="shared" si="21"/>
        <v>3609.0849264116946</v>
      </c>
      <c r="G376" s="6">
        <f t="shared" si="22"/>
        <v>251.71715740404522</v>
      </c>
      <c r="H376" s="6">
        <f t="shared" si="23"/>
        <v>1.4816852465395325</v>
      </c>
    </row>
    <row r="377" spans="1:8" x14ac:dyDescent="0.3">
      <c r="A377" s="1">
        <v>41768</v>
      </c>
      <c r="B377" s="7">
        <v>4496.46</v>
      </c>
      <c r="C377" s="7">
        <v>4813.05</v>
      </c>
      <c r="D377" s="6">
        <f t="shared" si="20"/>
        <v>316.59000000000015</v>
      </c>
      <c r="E377" s="3">
        <v>126.2597684153303</v>
      </c>
      <c r="F377" s="6">
        <f t="shared" si="21"/>
        <v>3561.2769264782251</v>
      </c>
      <c r="G377" s="6">
        <f t="shared" si="22"/>
        <v>250.7449553990788</v>
      </c>
      <c r="H377" s="6">
        <f t="shared" si="23"/>
        <v>1.4803093003407641</v>
      </c>
    </row>
    <row r="378" spans="1:8" x14ac:dyDescent="0.3">
      <c r="A378" s="1">
        <v>41775</v>
      </c>
      <c r="B378" s="7">
        <v>4499.78</v>
      </c>
      <c r="C378" s="7">
        <v>4822.07</v>
      </c>
      <c r="D378" s="6">
        <f t="shared" si="20"/>
        <v>322.28999999999996</v>
      </c>
      <c r="E378" s="3">
        <v>126.2597684153303</v>
      </c>
      <c r="F378" s="6">
        <f t="shared" si="21"/>
        <v>3563.9064259947136</v>
      </c>
      <c r="G378" s="6">
        <f t="shared" si="22"/>
        <v>255.25945758100085</v>
      </c>
      <c r="H378" s="6">
        <f t="shared" si="23"/>
        <v>1.4756763971516598</v>
      </c>
    </row>
    <row r="379" spans="1:8" x14ac:dyDescent="0.3">
      <c r="A379" s="1">
        <v>41782</v>
      </c>
      <c r="B379" s="7">
        <v>4584.83</v>
      </c>
      <c r="C379" s="7">
        <v>4915.38</v>
      </c>
      <c r="D379" s="6">
        <f t="shared" si="20"/>
        <v>330.55000000000018</v>
      </c>
      <c r="E379" s="3">
        <v>126.2597684153303</v>
      </c>
      <c r="F379" s="6">
        <f t="shared" si="21"/>
        <v>3631.2675506565524</v>
      </c>
      <c r="G379" s="6">
        <f t="shared" si="22"/>
        <v>261.80152565515493</v>
      </c>
      <c r="H379" s="6">
        <f t="shared" si="23"/>
        <v>1.4723321833071266</v>
      </c>
    </row>
    <row r="380" spans="1:8" x14ac:dyDescent="0.3">
      <c r="A380" s="1">
        <v>41789</v>
      </c>
      <c r="B380" s="7">
        <v>4651.8</v>
      </c>
      <c r="C380" s="7">
        <v>4989.41</v>
      </c>
      <c r="D380" s="6">
        <f t="shared" si="20"/>
        <v>337.60999999999967</v>
      </c>
      <c r="E380" s="3">
        <v>126.2597684153303</v>
      </c>
      <c r="F380" s="6">
        <f t="shared" si="21"/>
        <v>3684.3089912045052</v>
      </c>
      <c r="G380" s="6">
        <f t="shared" si="22"/>
        <v>267.39317221732483</v>
      </c>
      <c r="H380" s="6">
        <f t="shared" si="23"/>
        <v>1.4693593660308519</v>
      </c>
    </row>
    <row r="381" spans="1:8" x14ac:dyDescent="0.3">
      <c r="A381" s="1">
        <v>41796</v>
      </c>
      <c r="B381" s="7">
        <v>4652.0600000000004</v>
      </c>
      <c r="C381" s="7">
        <v>4994.4399999999996</v>
      </c>
      <c r="D381" s="6">
        <f t="shared" si="20"/>
        <v>342.3799999999992</v>
      </c>
      <c r="E381" s="3">
        <v>126.13350864691498</v>
      </c>
      <c r="F381" s="6">
        <f t="shared" si="21"/>
        <v>3688.2031189844192</v>
      </c>
      <c r="G381" s="6">
        <f t="shared" si="22"/>
        <v>271.44254026772711</v>
      </c>
      <c r="H381" s="6">
        <f t="shared" si="23"/>
        <v>1.4656067734818869</v>
      </c>
    </row>
    <row r="382" spans="1:8" x14ac:dyDescent="0.3">
      <c r="A382" s="1">
        <v>41803</v>
      </c>
      <c r="B382" s="7">
        <v>4745.71</v>
      </c>
      <c r="C382" s="7">
        <v>5097.42</v>
      </c>
      <c r="D382" s="6">
        <f t="shared" si="20"/>
        <v>351.71000000000004</v>
      </c>
      <c r="E382" s="3">
        <v>126.13350864691498</v>
      </c>
      <c r="F382" s="6">
        <f t="shared" si="21"/>
        <v>3762.4498445410309</v>
      </c>
      <c r="G382" s="6">
        <f t="shared" si="22"/>
        <v>278.83946444758021</v>
      </c>
      <c r="H382" s="6">
        <f t="shared" si="23"/>
        <v>1.4621483713352748</v>
      </c>
    </row>
    <row r="383" spans="1:8" x14ac:dyDescent="0.3">
      <c r="A383" s="1">
        <v>41810</v>
      </c>
      <c r="B383" s="7">
        <v>4631.57</v>
      </c>
      <c r="C383" s="7">
        <v>4982.84</v>
      </c>
      <c r="D383" s="6">
        <f t="shared" si="20"/>
        <v>351.27000000000044</v>
      </c>
      <c r="E383" s="3">
        <v>126.13350864691498</v>
      </c>
      <c r="F383" s="6">
        <f t="shared" si="21"/>
        <v>3671.9584269752895</v>
      </c>
      <c r="G383" s="6">
        <f t="shared" si="22"/>
        <v>278.4906277231288</v>
      </c>
      <c r="H383" s="6">
        <f t="shared" si="23"/>
        <v>1.4581488556989963</v>
      </c>
    </row>
    <row r="384" spans="1:8" x14ac:dyDescent="0.3">
      <c r="A384" s="1">
        <v>41817</v>
      </c>
      <c r="B384" s="7">
        <v>4740.34</v>
      </c>
      <c r="C384" s="7">
        <v>5100.08</v>
      </c>
      <c r="D384" s="6">
        <f t="shared" si="20"/>
        <v>359.73999999999978</v>
      </c>
      <c r="E384" s="3">
        <v>126.13350864691498</v>
      </c>
      <c r="F384" s="6">
        <f t="shared" si="21"/>
        <v>3758.192450881244</v>
      </c>
      <c r="G384" s="6">
        <f t="shared" si="22"/>
        <v>285.20573466882502</v>
      </c>
      <c r="H384" s="6">
        <f t="shared" si="23"/>
        <v>1.4561094016973952</v>
      </c>
    </row>
    <row r="385" spans="1:8" x14ac:dyDescent="0.3">
      <c r="A385" s="1">
        <v>41824</v>
      </c>
      <c r="B385" s="7">
        <v>4845.6499999999996</v>
      </c>
      <c r="C385" s="7">
        <v>5215.21</v>
      </c>
      <c r="D385" s="6">
        <f t="shared" si="20"/>
        <v>369.5600000000004</v>
      </c>
      <c r="E385" s="3">
        <v>126.25964215556188</v>
      </c>
      <c r="F385" s="6">
        <f t="shared" si="21"/>
        <v>3837.8455041316961</v>
      </c>
      <c r="G385" s="6">
        <f t="shared" si="22"/>
        <v>292.69843767232697</v>
      </c>
      <c r="H385" s="6">
        <f t="shared" si="23"/>
        <v>1.453153518177934</v>
      </c>
    </row>
    <row r="386" spans="1:8" x14ac:dyDescent="0.3">
      <c r="A386" s="1">
        <v>41831</v>
      </c>
      <c r="B386" s="7">
        <v>4712.54</v>
      </c>
      <c r="C386" s="7">
        <v>5077.96</v>
      </c>
      <c r="D386" s="6">
        <f t="shared" si="20"/>
        <v>365.42000000000007</v>
      </c>
      <c r="E386" s="3">
        <v>126.25964215556188</v>
      </c>
      <c r="F386" s="6">
        <f t="shared" si="21"/>
        <v>3732.4198924893017</v>
      </c>
      <c r="G386" s="6">
        <f t="shared" si="22"/>
        <v>289.41948017702572</v>
      </c>
      <c r="H386" s="6">
        <f t="shared" si="23"/>
        <v>1.4511274480303571</v>
      </c>
    </row>
    <row r="387" spans="1:8" x14ac:dyDescent="0.3">
      <c r="A387" s="1">
        <v>41838</v>
      </c>
      <c r="B387" s="7">
        <v>4669.83</v>
      </c>
      <c r="C387" s="7">
        <v>5033.22</v>
      </c>
      <c r="D387" s="6">
        <f t="shared" ref="D387:D450" si="24">C387-B387</f>
        <v>363.39000000000033</v>
      </c>
      <c r="E387" s="3">
        <v>126.25964215556188</v>
      </c>
      <c r="F387" s="6">
        <f t="shared" ref="F387:F450" si="25">B387/E387*100</f>
        <v>3698.5927730148319</v>
      </c>
      <c r="G387" s="6">
        <f t="shared" ref="G387:G450" si="26">D387/E387*100</f>
        <v>287.81168217812234</v>
      </c>
      <c r="H387" s="6">
        <f t="shared" ref="H387:H450" si="27">LN(F387)/LN(G387)</f>
        <v>1.4509472176438296</v>
      </c>
    </row>
    <row r="388" spans="1:8" x14ac:dyDescent="0.3">
      <c r="A388" s="1">
        <v>41845</v>
      </c>
      <c r="B388" s="7">
        <v>4713.95</v>
      </c>
      <c r="C388" s="7">
        <v>5080.7700000000004</v>
      </c>
      <c r="D388" s="6">
        <f t="shared" si="24"/>
        <v>366.82000000000062</v>
      </c>
      <c r="E388" s="3">
        <v>126.25964215556188</v>
      </c>
      <c r="F388" s="6">
        <f t="shared" si="25"/>
        <v>3733.5366388826287</v>
      </c>
      <c r="G388" s="6">
        <f t="shared" si="26"/>
        <v>290.52830638316664</v>
      </c>
      <c r="H388" s="6">
        <f t="shared" si="27"/>
        <v>1.4502018366126912</v>
      </c>
    </row>
    <row r="389" spans="1:8" x14ac:dyDescent="0.3">
      <c r="A389" s="1">
        <v>41852</v>
      </c>
      <c r="B389" s="7">
        <v>4889.8500000000004</v>
      </c>
      <c r="C389" s="7">
        <v>5270.36</v>
      </c>
      <c r="D389" s="6">
        <f t="shared" si="24"/>
        <v>380.50999999999931</v>
      </c>
      <c r="E389" s="3">
        <v>126.512161439873</v>
      </c>
      <c r="F389" s="6">
        <f t="shared" si="25"/>
        <v>3865.1224865239401</v>
      </c>
      <c r="G389" s="6">
        <f t="shared" si="26"/>
        <v>300.76950363451266</v>
      </c>
      <c r="H389" s="6">
        <f t="shared" si="27"/>
        <v>1.4474676532410087</v>
      </c>
    </row>
    <row r="390" spans="1:8" x14ac:dyDescent="0.3">
      <c r="A390" s="1">
        <v>41859</v>
      </c>
      <c r="B390" s="7">
        <v>4994.17</v>
      </c>
      <c r="C390" s="7">
        <v>5382.8</v>
      </c>
      <c r="D390" s="6">
        <f t="shared" si="24"/>
        <v>388.63000000000011</v>
      </c>
      <c r="E390" s="3">
        <v>126.512161439873</v>
      </c>
      <c r="F390" s="6">
        <f t="shared" si="25"/>
        <v>3947.5809623042146</v>
      </c>
      <c r="G390" s="6">
        <f t="shared" si="26"/>
        <v>307.18785891955764</v>
      </c>
      <c r="H390" s="6">
        <f t="shared" si="27"/>
        <v>1.4458169955484113</v>
      </c>
    </row>
    <row r="391" spans="1:8" x14ac:dyDescent="0.3">
      <c r="A391" s="1">
        <v>41866</v>
      </c>
      <c r="B391" s="7">
        <v>5106.4799999999996</v>
      </c>
      <c r="C391" s="7">
        <v>5503.99</v>
      </c>
      <c r="D391" s="6">
        <f t="shared" si="24"/>
        <v>397.51000000000022</v>
      </c>
      <c r="E391" s="3">
        <v>126.512161439873</v>
      </c>
      <c r="F391" s="6">
        <f t="shared" si="25"/>
        <v>4036.3550364499451</v>
      </c>
      <c r="G391" s="6">
        <f t="shared" si="26"/>
        <v>314.20694696527136</v>
      </c>
      <c r="H391" s="6">
        <f t="shared" si="27"/>
        <v>1.4440039120381361</v>
      </c>
    </row>
    <row r="392" spans="1:8" x14ac:dyDescent="0.3">
      <c r="A392" s="1">
        <v>41873</v>
      </c>
      <c r="B392" s="7">
        <v>5257.88</v>
      </c>
      <c r="C392" s="7">
        <v>5667.18</v>
      </c>
      <c r="D392" s="6">
        <f t="shared" si="24"/>
        <v>409.30000000000018</v>
      </c>
      <c r="E392" s="3">
        <v>126.512161439873</v>
      </c>
      <c r="F392" s="6">
        <f t="shared" si="25"/>
        <v>4156.0273258779907</v>
      </c>
      <c r="G392" s="6">
        <f t="shared" si="26"/>
        <v>323.52620913407344</v>
      </c>
      <c r="H392" s="6">
        <f t="shared" si="27"/>
        <v>1.441756541054777</v>
      </c>
    </row>
    <row r="393" spans="1:8" x14ac:dyDescent="0.3">
      <c r="A393" s="1">
        <v>41880</v>
      </c>
      <c r="B393" s="7">
        <v>5203.03</v>
      </c>
      <c r="C393" s="7">
        <v>5608.05</v>
      </c>
      <c r="D393" s="6">
        <f t="shared" si="24"/>
        <v>405.02000000000044</v>
      </c>
      <c r="E393" s="3">
        <v>126.512161439873</v>
      </c>
      <c r="F393" s="6">
        <f t="shared" si="25"/>
        <v>4112.6718101902215</v>
      </c>
      <c r="G393" s="6">
        <f t="shared" si="26"/>
        <v>320.14313516609462</v>
      </c>
      <c r="H393" s="6">
        <f t="shared" si="27"/>
        <v>1.4425658811516977</v>
      </c>
    </row>
    <row r="394" spans="1:8" x14ac:dyDescent="0.3">
      <c r="A394" s="1">
        <v>41887</v>
      </c>
      <c r="B394" s="7">
        <v>5449.02</v>
      </c>
      <c r="C394" s="7">
        <v>5873.2</v>
      </c>
      <c r="D394" s="6">
        <f t="shared" si="24"/>
        <v>424.17999999999938</v>
      </c>
      <c r="E394" s="3">
        <v>127.14472224707235</v>
      </c>
      <c r="F394" s="6">
        <f t="shared" si="25"/>
        <v>4285.6831991903382</v>
      </c>
      <c r="G394" s="6">
        <f t="shared" si="26"/>
        <v>333.61982511214035</v>
      </c>
      <c r="H394" s="6">
        <f t="shared" si="27"/>
        <v>1.4394203511664228</v>
      </c>
    </row>
    <row r="395" spans="1:8" x14ac:dyDescent="0.3">
      <c r="A395" s="1">
        <v>41894</v>
      </c>
      <c r="B395" s="7">
        <v>5510.35</v>
      </c>
      <c r="C395" s="7">
        <v>5939.3</v>
      </c>
      <c r="D395" s="6">
        <f t="shared" si="24"/>
        <v>428.94999999999982</v>
      </c>
      <c r="E395" s="3">
        <v>127.14472224707235</v>
      </c>
      <c r="F395" s="6">
        <f t="shared" si="25"/>
        <v>4333.9195702453799</v>
      </c>
      <c r="G395" s="6">
        <f t="shared" si="26"/>
        <v>337.37145547138658</v>
      </c>
      <c r="H395" s="6">
        <f t="shared" si="27"/>
        <v>1.4385779269557617</v>
      </c>
    </row>
    <row r="396" spans="1:8" x14ac:dyDescent="0.3">
      <c r="A396" s="1">
        <v>41901</v>
      </c>
      <c r="B396" s="7">
        <v>5440.26</v>
      </c>
      <c r="C396" s="7">
        <v>5863.75</v>
      </c>
      <c r="D396" s="6">
        <f t="shared" si="24"/>
        <v>423.48999999999978</v>
      </c>
      <c r="E396" s="3">
        <v>127.14472224707235</v>
      </c>
      <c r="F396" s="6">
        <f t="shared" si="25"/>
        <v>4278.793412618641</v>
      </c>
      <c r="G396" s="6">
        <f t="shared" si="26"/>
        <v>333.0771364438221</v>
      </c>
      <c r="H396" s="6">
        <f t="shared" si="27"/>
        <v>1.4395467967444682</v>
      </c>
    </row>
    <row r="397" spans="1:8" x14ac:dyDescent="0.3">
      <c r="A397" s="1">
        <v>41908</v>
      </c>
      <c r="B397" s="7">
        <v>5509.83</v>
      </c>
      <c r="C397" s="7">
        <v>5939.01</v>
      </c>
      <c r="D397" s="6">
        <f t="shared" si="24"/>
        <v>429.18000000000029</v>
      </c>
      <c r="E397" s="3">
        <v>127.14472224707235</v>
      </c>
      <c r="F397" s="6">
        <f t="shared" si="25"/>
        <v>4333.5105874808496</v>
      </c>
      <c r="G397" s="6">
        <f t="shared" si="26"/>
        <v>337.55235169415977</v>
      </c>
      <c r="H397" s="6">
        <f t="shared" si="27"/>
        <v>1.4384292559502945</v>
      </c>
    </row>
    <row r="398" spans="1:8" x14ac:dyDescent="0.3">
      <c r="A398" s="1">
        <v>41912</v>
      </c>
      <c r="B398" s="7">
        <v>5604.8</v>
      </c>
      <c r="C398" s="7">
        <v>6041.39</v>
      </c>
      <c r="D398" s="6">
        <f t="shared" si="24"/>
        <v>436.59000000000015</v>
      </c>
      <c r="E398" s="3">
        <v>127.14472224707235</v>
      </c>
      <c r="F398" s="6">
        <f t="shared" si="25"/>
        <v>4408.2049973797139</v>
      </c>
      <c r="G398" s="6">
        <f t="shared" si="26"/>
        <v>343.38035608871144</v>
      </c>
      <c r="H398" s="6">
        <f t="shared" si="27"/>
        <v>1.4371389972122186</v>
      </c>
    </row>
    <row r="399" spans="1:8" x14ac:dyDescent="0.3">
      <c r="A399" s="1">
        <v>41922</v>
      </c>
      <c r="B399" s="7">
        <v>5640.93</v>
      </c>
      <c r="C399" s="7">
        <v>6080.33</v>
      </c>
      <c r="D399" s="6">
        <f t="shared" si="24"/>
        <v>439.39999999999964</v>
      </c>
      <c r="E399" s="3">
        <v>127.14472224707235</v>
      </c>
      <c r="F399" s="6">
        <f t="shared" si="25"/>
        <v>4436.6214344613809</v>
      </c>
      <c r="G399" s="6">
        <f t="shared" si="26"/>
        <v>345.59043602780559</v>
      </c>
      <c r="H399" s="6">
        <f t="shared" si="27"/>
        <v>1.4366609057621997</v>
      </c>
    </row>
    <row r="400" spans="1:8" x14ac:dyDescent="0.3">
      <c r="A400" s="1">
        <v>41929</v>
      </c>
      <c r="B400" s="7">
        <v>5479.35</v>
      </c>
      <c r="C400" s="7">
        <v>5906.16</v>
      </c>
      <c r="D400" s="6">
        <f t="shared" si="24"/>
        <v>426.80999999999949</v>
      </c>
      <c r="E400" s="3">
        <v>127.14472224707235</v>
      </c>
      <c r="F400" s="6">
        <f t="shared" si="25"/>
        <v>4309.5379054368641</v>
      </c>
      <c r="G400" s="6">
        <f t="shared" si="26"/>
        <v>335.68833409428225</v>
      </c>
      <c r="H400" s="6">
        <f t="shared" si="27"/>
        <v>1.4388449853724405</v>
      </c>
    </row>
    <row r="401" spans="1:8" x14ac:dyDescent="0.3">
      <c r="A401" s="1">
        <v>41936</v>
      </c>
      <c r="B401" s="7">
        <v>5410.86</v>
      </c>
      <c r="C401" s="7">
        <v>5832.33</v>
      </c>
      <c r="D401" s="6">
        <f t="shared" si="24"/>
        <v>421.47000000000025</v>
      </c>
      <c r="E401" s="3">
        <v>127.14472224707235</v>
      </c>
      <c r="F401" s="6">
        <f t="shared" si="25"/>
        <v>4255.6701563163715</v>
      </c>
      <c r="G401" s="6">
        <f t="shared" si="26"/>
        <v>331.48839570468687</v>
      </c>
      <c r="H401" s="6">
        <f t="shared" si="27"/>
        <v>1.4397990710121771</v>
      </c>
    </row>
    <row r="402" spans="1:8" x14ac:dyDescent="0.3">
      <c r="A402" s="1">
        <v>41943</v>
      </c>
      <c r="B402" s="7">
        <v>5557.58</v>
      </c>
      <c r="C402" s="7">
        <v>5991.23</v>
      </c>
      <c r="D402" s="6">
        <f t="shared" si="24"/>
        <v>433.64999999999964</v>
      </c>
      <c r="E402" s="3">
        <v>127.14472224707235</v>
      </c>
      <c r="F402" s="6">
        <f t="shared" si="25"/>
        <v>4371.0662163391289</v>
      </c>
      <c r="G402" s="6">
        <f t="shared" si="26"/>
        <v>341.06803045848403</v>
      </c>
      <c r="H402" s="6">
        <f t="shared" si="27"/>
        <v>1.4373532986975033</v>
      </c>
    </row>
    <row r="403" spans="1:8" x14ac:dyDescent="0.3">
      <c r="A403" s="1">
        <v>41950</v>
      </c>
      <c r="B403" s="7">
        <v>5495.87</v>
      </c>
      <c r="C403" s="7">
        <v>5924.71</v>
      </c>
      <c r="D403" s="6">
        <f t="shared" si="24"/>
        <v>428.84000000000015</v>
      </c>
      <c r="E403" s="3">
        <v>126.8904328025782</v>
      </c>
      <c r="F403" s="6">
        <f t="shared" si="25"/>
        <v>4331.1933599838212</v>
      </c>
      <c r="G403" s="6">
        <f t="shared" si="26"/>
        <v>337.96086160980201</v>
      </c>
      <c r="H403" s="6">
        <f t="shared" si="27"/>
        <v>1.4380386248117636</v>
      </c>
    </row>
    <row r="404" spans="1:8" x14ac:dyDescent="0.3">
      <c r="A404" s="1">
        <v>41957</v>
      </c>
      <c r="B404" s="7">
        <v>5324.23</v>
      </c>
      <c r="C404" s="7">
        <v>5739.67</v>
      </c>
      <c r="D404" s="6">
        <f t="shared" si="24"/>
        <v>415.44000000000051</v>
      </c>
      <c r="E404" s="3">
        <v>126.8904328025782</v>
      </c>
      <c r="F404" s="6">
        <f t="shared" si="25"/>
        <v>4195.9270548660461</v>
      </c>
      <c r="G404" s="6">
        <f t="shared" si="26"/>
        <v>327.40056978634522</v>
      </c>
      <c r="H404" s="6">
        <f t="shared" si="27"/>
        <v>1.4404427490384544</v>
      </c>
    </row>
    <row r="405" spans="1:8" x14ac:dyDescent="0.3">
      <c r="A405" s="1">
        <v>41964</v>
      </c>
      <c r="B405" s="7">
        <v>5425.35</v>
      </c>
      <c r="C405" s="7">
        <v>5848.69</v>
      </c>
      <c r="D405" s="6">
        <f t="shared" si="24"/>
        <v>423.33999999999924</v>
      </c>
      <c r="E405" s="3">
        <v>126.8904328025782</v>
      </c>
      <c r="F405" s="6">
        <f t="shared" si="25"/>
        <v>4275.6178540591809</v>
      </c>
      <c r="G405" s="6">
        <f t="shared" si="26"/>
        <v>333.62641347330771</v>
      </c>
      <c r="H405" s="6">
        <f t="shared" si="27"/>
        <v>1.439010751088748</v>
      </c>
    </row>
    <row r="406" spans="1:8" x14ac:dyDescent="0.3">
      <c r="A406" s="1">
        <v>41971</v>
      </c>
      <c r="B406" s="7">
        <v>5587.2</v>
      </c>
      <c r="C406" s="7">
        <v>6023.16</v>
      </c>
      <c r="D406" s="6">
        <f t="shared" si="24"/>
        <v>435.96000000000004</v>
      </c>
      <c r="E406" s="3">
        <v>126.8904328025782</v>
      </c>
      <c r="F406" s="6">
        <f t="shared" si="25"/>
        <v>4403.1688414939954</v>
      </c>
      <c r="G406" s="6">
        <f t="shared" si="26"/>
        <v>343.57200174286271</v>
      </c>
      <c r="H406" s="6">
        <f t="shared" si="27"/>
        <v>1.4368059202787826</v>
      </c>
    </row>
    <row r="407" spans="1:8" x14ac:dyDescent="0.3">
      <c r="A407" s="1">
        <v>41978</v>
      </c>
      <c r="B407" s="7">
        <v>5697.71</v>
      </c>
      <c r="C407" s="7">
        <v>6142.31</v>
      </c>
      <c r="D407" s="6">
        <f t="shared" si="24"/>
        <v>444.60000000000036</v>
      </c>
      <c r="E407" s="3">
        <v>127.27110410098592</v>
      </c>
      <c r="F407" s="6">
        <f t="shared" si="25"/>
        <v>4476.8292380641506</v>
      </c>
      <c r="G407" s="6">
        <f t="shared" si="26"/>
        <v>349.33302664462087</v>
      </c>
      <c r="H407" s="6">
        <f t="shared" si="27"/>
        <v>1.4355589863493714</v>
      </c>
    </row>
    <row r="408" spans="1:8" x14ac:dyDescent="0.3">
      <c r="A408" s="1">
        <v>41985</v>
      </c>
      <c r="B408" s="7">
        <v>5778.59</v>
      </c>
      <c r="C408" s="7">
        <v>6229.5</v>
      </c>
      <c r="D408" s="6">
        <f t="shared" si="24"/>
        <v>450.90999999999985</v>
      </c>
      <c r="E408" s="3">
        <v>127.27110410098592</v>
      </c>
      <c r="F408" s="6">
        <f t="shared" si="25"/>
        <v>4540.3786199692713</v>
      </c>
      <c r="G408" s="6">
        <f t="shared" si="26"/>
        <v>354.29094701827671</v>
      </c>
      <c r="H408" s="6">
        <f t="shared" si="27"/>
        <v>1.4345137566964616</v>
      </c>
    </row>
    <row r="409" spans="1:8" x14ac:dyDescent="0.3">
      <c r="A409" s="1">
        <v>41992</v>
      </c>
      <c r="B409" s="7">
        <v>5668.15</v>
      </c>
      <c r="C409" s="7">
        <v>6110.43</v>
      </c>
      <c r="D409" s="6">
        <f t="shared" si="24"/>
        <v>442.28000000000065</v>
      </c>
      <c r="E409" s="3">
        <v>127.27110410098592</v>
      </c>
      <c r="F409" s="6">
        <f t="shared" si="25"/>
        <v>4453.6032275656908</v>
      </c>
      <c r="G409" s="6">
        <f t="shared" si="26"/>
        <v>347.51014625367304</v>
      </c>
      <c r="H409" s="6">
        <f t="shared" si="27"/>
        <v>1.4359536430647315</v>
      </c>
    </row>
    <row r="410" spans="1:8" x14ac:dyDescent="0.3">
      <c r="A410" s="1">
        <v>41999</v>
      </c>
      <c r="B410" s="7">
        <v>5565.61</v>
      </c>
      <c r="C410" s="7">
        <v>5999.9</v>
      </c>
      <c r="D410" s="6">
        <f t="shared" si="24"/>
        <v>434.28999999999996</v>
      </c>
      <c r="E410" s="3">
        <v>127.27110410098592</v>
      </c>
      <c r="F410" s="6">
        <f t="shared" si="25"/>
        <v>4373.0350571830113</v>
      </c>
      <c r="G410" s="6">
        <f t="shared" si="26"/>
        <v>341.23220904519178</v>
      </c>
      <c r="H410" s="6">
        <f t="shared" si="27"/>
        <v>1.4373119099783729</v>
      </c>
    </row>
    <row r="411" spans="1:8" x14ac:dyDescent="0.3">
      <c r="A411" s="1">
        <v>42004</v>
      </c>
      <c r="B411" s="7">
        <v>5461.19</v>
      </c>
      <c r="C411" s="7">
        <v>5887.33</v>
      </c>
      <c r="D411" s="6">
        <f t="shared" si="24"/>
        <v>426.14000000000033</v>
      </c>
      <c r="E411" s="3">
        <v>127.27110410098592</v>
      </c>
      <c r="F411" s="6">
        <f t="shared" si="25"/>
        <v>4290.9897251042185</v>
      </c>
      <c r="G411" s="6">
        <f t="shared" si="26"/>
        <v>334.82855594768051</v>
      </c>
      <c r="H411" s="6">
        <f t="shared" si="27"/>
        <v>1.4387377683930176</v>
      </c>
    </row>
    <row r="412" spans="1:8" x14ac:dyDescent="0.3">
      <c r="A412" s="8">
        <v>42013</v>
      </c>
      <c r="B412" s="9">
        <v>5667.03</v>
      </c>
      <c r="C412" s="9">
        <v>6109.23</v>
      </c>
      <c r="D412" s="6">
        <f t="shared" si="24"/>
        <v>442.19999999999982</v>
      </c>
      <c r="E412" s="4">
        <v>127.65291741328886</v>
      </c>
      <c r="F412" s="6">
        <f t="shared" si="25"/>
        <v>4439.4050013384604</v>
      </c>
      <c r="G412" s="6">
        <f t="shared" si="26"/>
        <v>346.4080641168066</v>
      </c>
      <c r="H412" s="6">
        <f t="shared" si="27"/>
        <v>1.4361875927492556</v>
      </c>
    </row>
    <row r="413" spans="1:8" x14ac:dyDescent="0.3">
      <c r="A413" s="1">
        <v>42020</v>
      </c>
      <c r="B413" s="7">
        <v>5890.85</v>
      </c>
      <c r="C413" s="7">
        <v>6350.51</v>
      </c>
      <c r="D413" s="6">
        <f t="shared" si="24"/>
        <v>459.65999999999985</v>
      </c>
      <c r="E413" s="3">
        <v>127.65291741328886</v>
      </c>
      <c r="F413" s="6">
        <f t="shared" si="25"/>
        <v>4614.739811177049</v>
      </c>
      <c r="G413" s="6">
        <f t="shared" si="26"/>
        <v>360.0857773675516</v>
      </c>
      <c r="H413" s="6">
        <f t="shared" si="27"/>
        <v>1.4333197721680382</v>
      </c>
    </row>
    <row r="414" spans="1:8" x14ac:dyDescent="0.3">
      <c r="A414" s="1">
        <v>42027</v>
      </c>
      <c r="B414" s="7">
        <v>6056.4</v>
      </c>
      <c r="C414" s="7">
        <v>6528.97</v>
      </c>
      <c r="D414" s="6">
        <f t="shared" si="24"/>
        <v>472.57000000000062</v>
      </c>
      <c r="E414" s="3">
        <v>127.65291741328886</v>
      </c>
      <c r="F414" s="6">
        <f t="shared" si="25"/>
        <v>4744.4274073202805</v>
      </c>
      <c r="G414" s="6">
        <f t="shared" si="26"/>
        <v>370.19913808159106</v>
      </c>
      <c r="H414" s="6">
        <f t="shared" si="27"/>
        <v>1.4312930749078667</v>
      </c>
    </row>
    <row r="415" spans="1:8" x14ac:dyDescent="0.3">
      <c r="A415" s="1">
        <v>42034</v>
      </c>
      <c r="B415" s="7">
        <v>6046.61</v>
      </c>
      <c r="C415" s="7">
        <v>6518.66</v>
      </c>
      <c r="D415" s="6">
        <f t="shared" si="24"/>
        <v>472.05000000000018</v>
      </c>
      <c r="E415" s="3">
        <v>127.65291741328886</v>
      </c>
      <c r="F415" s="6">
        <f t="shared" si="25"/>
        <v>4736.7581740599835</v>
      </c>
      <c r="G415" s="6">
        <f t="shared" si="26"/>
        <v>369.79178350596715</v>
      </c>
      <c r="H415" s="6">
        <f t="shared" si="27"/>
        <v>1.4312859775534053</v>
      </c>
    </row>
    <row r="416" spans="1:8" x14ac:dyDescent="0.3">
      <c r="A416" s="1">
        <v>42041</v>
      </c>
      <c r="B416" s="7">
        <v>6025.35</v>
      </c>
      <c r="C416" s="7">
        <v>6495.74</v>
      </c>
      <c r="D416" s="6">
        <f t="shared" si="24"/>
        <v>470.38999999999942</v>
      </c>
      <c r="E416" s="3">
        <v>129.18475242224832</v>
      </c>
      <c r="F416" s="6">
        <f t="shared" si="25"/>
        <v>4664.1340305439244</v>
      </c>
      <c r="G416" s="6">
        <f t="shared" si="26"/>
        <v>364.12191932876158</v>
      </c>
      <c r="H416" s="6">
        <f t="shared" si="27"/>
        <v>1.4324160360698774</v>
      </c>
    </row>
    <row r="417" spans="1:8" x14ac:dyDescent="0.3">
      <c r="A417" s="1">
        <v>42048</v>
      </c>
      <c r="B417" s="7">
        <v>6358.96</v>
      </c>
      <c r="C417" s="7">
        <v>6855.4</v>
      </c>
      <c r="D417" s="6">
        <f t="shared" si="24"/>
        <v>496.4399999999996</v>
      </c>
      <c r="E417" s="3">
        <v>129.18475242224832</v>
      </c>
      <c r="F417" s="6">
        <f t="shared" si="25"/>
        <v>4922.3765814214257</v>
      </c>
      <c r="G417" s="6">
        <f t="shared" si="26"/>
        <v>384.28683779750946</v>
      </c>
      <c r="H417" s="6">
        <f t="shared" si="27"/>
        <v>1.4284978489519025</v>
      </c>
    </row>
    <row r="418" spans="1:8" x14ac:dyDescent="0.3">
      <c r="A418" s="1">
        <v>42052</v>
      </c>
      <c r="B418" s="7">
        <v>6568.07</v>
      </c>
      <c r="C418" s="7">
        <v>7080.83</v>
      </c>
      <c r="D418" s="6">
        <f t="shared" si="24"/>
        <v>512.76000000000022</v>
      </c>
      <c r="E418" s="3">
        <v>129.18475242224832</v>
      </c>
      <c r="F418" s="6">
        <f t="shared" si="25"/>
        <v>5084.2455296363905</v>
      </c>
      <c r="G418" s="6">
        <f t="shared" si="26"/>
        <v>396.9199076405028</v>
      </c>
      <c r="H418" s="6">
        <f t="shared" si="27"/>
        <v>1.4261832476684155</v>
      </c>
    </row>
    <row r="419" spans="1:8" x14ac:dyDescent="0.3">
      <c r="A419" s="1">
        <v>42062</v>
      </c>
      <c r="B419" s="7">
        <v>6630.63</v>
      </c>
      <c r="C419" s="7">
        <v>7148.28</v>
      </c>
      <c r="D419" s="6">
        <f t="shared" si="24"/>
        <v>517.64999999999964</v>
      </c>
      <c r="E419" s="3">
        <v>129.18475242224832</v>
      </c>
      <c r="F419" s="6">
        <f t="shared" si="25"/>
        <v>5132.6722973678634</v>
      </c>
      <c r="G419" s="6">
        <f t="shared" si="26"/>
        <v>400.70518408242845</v>
      </c>
      <c r="H419" s="6">
        <f t="shared" si="27"/>
        <v>1.4255063603763634</v>
      </c>
    </row>
    <row r="420" spans="1:8" x14ac:dyDescent="0.3">
      <c r="A420" s="1">
        <v>42069</v>
      </c>
      <c r="B420" s="7">
        <v>6640.89</v>
      </c>
      <c r="C420" s="7">
        <v>7159.34</v>
      </c>
      <c r="D420" s="6">
        <f t="shared" si="24"/>
        <v>518.44999999999982</v>
      </c>
      <c r="E420" s="3">
        <v>128.53882866013709</v>
      </c>
      <c r="F420" s="6">
        <f t="shared" si="25"/>
        <v>5166.4466443512074</v>
      </c>
      <c r="G420" s="6">
        <f t="shared" si="26"/>
        <v>403.34115800199709</v>
      </c>
      <c r="H420" s="6">
        <f t="shared" si="27"/>
        <v>1.4250416698403745</v>
      </c>
    </row>
    <row r="421" spans="1:8" x14ac:dyDescent="0.3">
      <c r="A421" s="1">
        <v>42076</v>
      </c>
      <c r="B421" s="7">
        <v>6932.04</v>
      </c>
      <c r="C421" s="7">
        <v>7473.22</v>
      </c>
      <c r="D421" s="6">
        <f t="shared" si="24"/>
        <v>541.18000000000029</v>
      </c>
      <c r="E421" s="3">
        <v>128.53882866013709</v>
      </c>
      <c r="F421" s="6">
        <f t="shared" si="25"/>
        <v>5392.9540764127014</v>
      </c>
      <c r="G421" s="6">
        <f t="shared" si="26"/>
        <v>421.02453059604778</v>
      </c>
      <c r="H421" s="6">
        <f t="shared" si="27"/>
        <v>1.4220234724060954</v>
      </c>
    </row>
    <row r="422" spans="1:8" x14ac:dyDescent="0.3">
      <c r="A422" s="1">
        <v>42083</v>
      </c>
      <c r="B422" s="7">
        <v>7423.81</v>
      </c>
      <c r="C422" s="7">
        <v>8003.37</v>
      </c>
      <c r="D422" s="6">
        <f t="shared" si="24"/>
        <v>579.55999999999949</v>
      </c>
      <c r="E422" s="3">
        <v>128.53882866013709</v>
      </c>
      <c r="F422" s="6">
        <f t="shared" si="25"/>
        <v>5775.5388604239697</v>
      </c>
      <c r="G422" s="6">
        <f t="shared" si="26"/>
        <v>450.88321252124086</v>
      </c>
      <c r="H422" s="6">
        <f t="shared" si="27"/>
        <v>1.4172952939781132</v>
      </c>
    </row>
    <row r="423" spans="1:8" x14ac:dyDescent="0.3">
      <c r="A423" s="1">
        <v>42090</v>
      </c>
      <c r="B423" s="7">
        <v>7877.51</v>
      </c>
      <c r="C423" s="7">
        <v>8492.5</v>
      </c>
      <c r="D423" s="6">
        <f t="shared" si="24"/>
        <v>614.98999999999978</v>
      </c>
      <c r="E423" s="3">
        <v>128.53882866013709</v>
      </c>
      <c r="F423" s="6">
        <f t="shared" si="25"/>
        <v>6128.5061347715564</v>
      </c>
      <c r="G423" s="6">
        <f t="shared" si="26"/>
        <v>478.44686808689011</v>
      </c>
      <c r="H423" s="6">
        <f t="shared" si="27"/>
        <v>1.4132797130319472</v>
      </c>
    </row>
    <row r="424" spans="1:8" x14ac:dyDescent="0.3">
      <c r="A424" s="1">
        <v>42097</v>
      </c>
      <c r="B424" s="7">
        <v>8476.14</v>
      </c>
      <c r="C424" s="7">
        <v>9137.86</v>
      </c>
      <c r="D424" s="6">
        <f t="shared" si="24"/>
        <v>661.72000000000116</v>
      </c>
      <c r="E424" s="3">
        <v>128.2817510028168</v>
      </c>
      <c r="F424" s="6">
        <f t="shared" si="25"/>
        <v>6607.4402116742858</v>
      </c>
      <c r="G424" s="6">
        <f t="shared" si="26"/>
        <v>515.83330818852892</v>
      </c>
      <c r="H424" s="6">
        <f t="shared" si="27"/>
        <v>1.4083023150726439</v>
      </c>
    </row>
    <row r="425" spans="1:8" x14ac:dyDescent="0.3">
      <c r="A425" s="1">
        <v>42104</v>
      </c>
      <c r="B425" s="7">
        <v>8519.19</v>
      </c>
      <c r="C425" s="7">
        <v>9184.4500000000007</v>
      </c>
      <c r="D425" s="6">
        <f t="shared" si="24"/>
        <v>665.26000000000022</v>
      </c>
      <c r="E425" s="3">
        <v>128.2817510028168</v>
      </c>
      <c r="F425" s="6">
        <f t="shared" si="25"/>
        <v>6640.9991549093666</v>
      </c>
      <c r="G425" s="6">
        <f t="shared" si="26"/>
        <v>518.59285892144737</v>
      </c>
      <c r="H425" s="6">
        <f t="shared" si="27"/>
        <v>1.407910737444078</v>
      </c>
    </row>
    <row r="426" spans="1:8" x14ac:dyDescent="0.3">
      <c r="A426" s="1">
        <v>42111</v>
      </c>
      <c r="B426" s="7">
        <v>8442.2099999999991</v>
      </c>
      <c r="C426" s="7">
        <v>9105.64</v>
      </c>
      <c r="D426" s="6">
        <f t="shared" si="24"/>
        <v>663.43000000000029</v>
      </c>
      <c r="E426" s="3">
        <v>128.2817510028168</v>
      </c>
      <c r="F426" s="6">
        <f t="shared" si="25"/>
        <v>6580.9906194799496</v>
      </c>
      <c r="G426" s="6">
        <f t="shared" si="26"/>
        <v>517.16631150866715</v>
      </c>
      <c r="H426" s="6">
        <f t="shared" si="27"/>
        <v>1.4070786925323904</v>
      </c>
    </row>
    <row r="427" spans="1:8" x14ac:dyDescent="0.3">
      <c r="A427" s="1">
        <v>42118</v>
      </c>
      <c r="B427" s="7">
        <v>8889.7900000000009</v>
      </c>
      <c r="C427" s="7">
        <v>9591.39</v>
      </c>
      <c r="D427" s="6">
        <f t="shared" si="24"/>
        <v>701.59999999999854</v>
      </c>
      <c r="E427" s="3">
        <v>128.2817510028168</v>
      </c>
      <c r="F427" s="6">
        <f t="shared" si="25"/>
        <v>6929.8944943500173</v>
      </c>
      <c r="G427" s="6">
        <f t="shared" si="26"/>
        <v>546.92112830966335</v>
      </c>
      <c r="H427" s="6">
        <f t="shared" si="27"/>
        <v>1.4027875277681441</v>
      </c>
    </row>
    <row r="428" spans="1:8" x14ac:dyDescent="0.3">
      <c r="A428" s="1">
        <v>42124</v>
      </c>
      <c r="B428" s="7">
        <v>8777.18</v>
      </c>
      <c r="C428" s="7">
        <v>9470.43</v>
      </c>
      <c r="D428" s="6">
        <f t="shared" si="24"/>
        <v>693.25</v>
      </c>
      <c r="E428" s="3">
        <v>128.2817510028168</v>
      </c>
      <c r="F428" s="6">
        <f t="shared" si="25"/>
        <v>6842.1111587471796</v>
      </c>
      <c r="G428" s="6">
        <f t="shared" si="26"/>
        <v>540.41201853003838</v>
      </c>
      <c r="H428" s="6">
        <f t="shared" si="27"/>
        <v>1.4034306880501863</v>
      </c>
    </row>
    <row r="429" spans="1:8" x14ac:dyDescent="0.3">
      <c r="A429" s="1">
        <v>42132</v>
      </c>
      <c r="B429" s="7">
        <v>8937.74</v>
      </c>
      <c r="C429" s="7">
        <v>9645.33</v>
      </c>
      <c r="D429" s="6">
        <f t="shared" si="24"/>
        <v>707.59000000000015</v>
      </c>
      <c r="E429" s="3">
        <v>128.02518750081117</v>
      </c>
      <c r="F429" s="6">
        <f t="shared" si="25"/>
        <v>6981.2356259531898</v>
      </c>
      <c r="G429" s="6">
        <f t="shared" si="26"/>
        <v>552.6959294595971</v>
      </c>
      <c r="H429" s="6">
        <f t="shared" si="27"/>
        <v>1.4016231708544478</v>
      </c>
    </row>
    <row r="430" spans="1:8" x14ac:dyDescent="0.3">
      <c r="A430" s="1">
        <v>42139</v>
      </c>
      <c r="B430" s="7">
        <v>9632.98</v>
      </c>
      <c r="C430" s="7">
        <v>10400.15</v>
      </c>
      <c r="D430" s="6">
        <f t="shared" si="24"/>
        <v>767.17000000000007</v>
      </c>
      <c r="E430" s="3">
        <v>128.02518750081117</v>
      </c>
      <c r="F430" s="6">
        <f t="shared" si="25"/>
        <v>7524.2850161332244</v>
      </c>
      <c r="G430" s="6">
        <f t="shared" si="26"/>
        <v>599.2336468908818</v>
      </c>
      <c r="H430" s="6">
        <f t="shared" si="27"/>
        <v>1.3956187190458929</v>
      </c>
    </row>
    <row r="431" spans="1:8" x14ac:dyDescent="0.3">
      <c r="A431" s="1">
        <v>42146</v>
      </c>
      <c r="B431" s="7">
        <v>10929.2</v>
      </c>
      <c r="C431" s="7">
        <v>11800.36</v>
      </c>
      <c r="D431" s="6">
        <f t="shared" si="24"/>
        <v>871.15999999999985</v>
      </c>
      <c r="E431" s="3">
        <v>128.02518750081117</v>
      </c>
      <c r="F431" s="6">
        <f t="shared" si="25"/>
        <v>8536.7576594494367</v>
      </c>
      <c r="G431" s="6">
        <f t="shared" si="26"/>
        <v>680.4598509136963</v>
      </c>
      <c r="H431" s="6">
        <f t="shared" si="27"/>
        <v>1.3877751608236408</v>
      </c>
    </row>
    <row r="432" spans="1:8" x14ac:dyDescent="0.3">
      <c r="A432" s="1">
        <v>42153</v>
      </c>
      <c r="B432" s="7">
        <v>10972.11</v>
      </c>
      <c r="C432" s="7">
        <v>11852.72</v>
      </c>
      <c r="D432" s="6">
        <f t="shared" si="24"/>
        <v>880.60999999999876</v>
      </c>
      <c r="E432" s="3">
        <v>128.02518750081117</v>
      </c>
      <c r="F432" s="6">
        <f t="shared" si="25"/>
        <v>8570.2745015940563</v>
      </c>
      <c r="G432" s="6">
        <f t="shared" si="26"/>
        <v>687.84121092923158</v>
      </c>
      <c r="H432" s="6">
        <f t="shared" si="27"/>
        <v>1.3860832066186579</v>
      </c>
    </row>
    <row r="433" spans="1:8" x14ac:dyDescent="0.3">
      <c r="A433" s="1">
        <v>42160</v>
      </c>
      <c r="B433" s="7">
        <v>11718.2</v>
      </c>
      <c r="C433" s="7">
        <v>12662.29</v>
      </c>
      <c r="D433" s="6">
        <f t="shared" si="24"/>
        <v>944.09000000000015</v>
      </c>
      <c r="E433" s="3">
        <v>128.02518750081117</v>
      </c>
      <c r="F433" s="6">
        <f t="shared" si="25"/>
        <v>9153.0426385243554</v>
      </c>
      <c r="G433" s="6">
        <f t="shared" si="26"/>
        <v>737.42520392248468</v>
      </c>
      <c r="H433" s="6">
        <f t="shared" si="27"/>
        <v>1.3814348263361789</v>
      </c>
    </row>
    <row r="434" spans="1:8" x14ac:dyDescent="0.3">
      <c r="A434" s="1">
        <v>42167</v>
      </c>
      <c r="B434" s="7">
        <v>11996.52</v>
      </c>
      <c r="C434" s="7">
        <v>12966.07</v>
      </c>
      <c r="D434" s="6">
        <f t="shared" si="24"/>
        <v>969.54999999999927</v>
      </c>
      <c r="E434" s="3">
        <v>128.02518750081117</v>
      </c>
      <c r="F434" s="6">
        <f t="shared" si="25"/>
        <v>9370.4373601671086</v>
      </c>
      <c r="G434" s="6">
        <f t="shared" si="26"/>
        <v>757.31191566804478</v>
      </c>
      <c r="H434" s="6">
        <f t="shared" si="27"/>
        <v>1.3794306383775052</v>
      </c>
    </row>
    <row r="435" spans="1:8" x14ac:dyDescent="0.3">
      <c r="A435" s="1">
        <v>42174</v>
      </c>
      <c r="B435" s="7">
        <v>10273.540000000001</v>
      </c>
      <c r="C435" s="7">
        <v>11111.18</v>
      </c>
      <c r="D435" s="6">
        <f t="shared" si="24"/>
        <v>837.63999999999942</v>
      </c>
      <c r="E435" s="3">
        <v>128.02518750081117</v>
      </c>
      <c r="F435" s="6">
        <f t="shared" si="25"/>
        <v>8024.6240607418813</v>
      </c>
      <c r="G435" s="6">
        <f t="shared" si="26"/>
        <v>654.2775030067362</v>
      </c>
      <c r="H435" s="6">
        <f t="shared" si="27"/>
        <v>1.3866316517089048</v>
      </c>
    </row>
    <row r="436" spans="1:8" x14ac:dyDescent="0.3">
      <c r="A436" s="1">
        <v>42181</v>
      </c>
      <c r="B436" s="7">
        <v>9306.02</v>
      </c>
      <c r="C436" s="7">
        <v>10066.4</v>
      </c>
      <c r="D436" s="6">
        <f t="shared" si="24"/>
        <v>760.3799999999992</v>
      </c>
      <c r="E436" s="3">
        <v>128.02518750081117</v>
      </c>
      <c r="F436" s="6">
        <f t="shared" si="25"/>
        <v>7268.8977705586549</v>
      </c>
      <c r="G436" s="6">
        <f t="shared" si="26"/>
        <v>593.93000302786629</v>
      </c>
      <c r="H436" s="6">
        <f t="shared" si="27"/>
        <v>1.3921546912399008</v>
      </c>
    </row>
    <row r="437" spans="1:8" x14ac:dyDescent="0.3">
      <c r="A437" s="1">
        <v>42188</v>
      </c>
      <c r="B437" s="7">
        <v>8068.07</v>
      </c>
      <c r="C437" s="7">
        <v>8731.41</v>
      </c>
      <c r="D437" s="6">
        <f t="shared" si="24"/>
        <v>663.34000000000015</v>
      </c>
      <c r="E437" s="3">
        <v>128.4092630633136</v>
      </c>
      <c r="F437" s="6">
        <f t="shared" si="25"/>
        <v>6283.0903375108919</v>
      </c>
      <c r="G437" s="6">
        <f t="shared" si="26"/>
        <v>516.58267026494264</v>
      </c>
      <c r="H437" s="6">
        <f t="shared" si="27"/>
        <v>1.3999180056977845</v>
      </c>
    </row>
    <row r="438" spans="1:8" x14ac:dyDescent="0.3">
      <c r="A438" s="1">
        <v>42195</v>
      </c>
      <c r="B438" s="7">
        <v>8001.47</v>
      </c>
      <c r="C438" s="7">
        <v>8661.16</v>
      </c>
      <c r="D438" s="6">
        <f t="shared" si="24"/>
        <v>659.6899999999996</v>
      </c>
      <c r="E438" s="3">
        <v>128.4092630633136</v>
      </c>
      <c r="F438" s="6">
        <f t="shared" si="25"/>
        <v>6231.2249203196398</v>
      </c>
      <c r="G438" s="6">
        <f t="shared" si="26"/>
        <v>513.74019619965588</v>
      </c>
      <c r="H438" s="6">
        <f t="shared" si="27"/>
        <v>1.3998275239119389</v>
      </c>
    </row>
    <row r="439" spans="1:8" x14ac:dyDescent="0.3">
      <c r="A439" s="1">
        <v>42202</v>
      </c>
      <c r="B439" s="7">
        <v>8742.15</v>
      </c>
      <c r="C439" s="7">
        <v>9468.1</v>
      </c>
      <c r="D439" s="6">
        <f t="shared" si="24"/>
        <v>725.95000000000073</v>
      </c>
      <c r="E439" s="3">
        <v>128.4092630633136</v>
      </c>
      <c r="F439" s="6">
        <f t="shared" si="25"/>
        <v>6808.0368903679373</v>
      </c>
      <c r="G439" s="6">
        <f t="shared" si="26"/>
        <v>565.34083498482744</v>
      </c>
      <c r="H439" s="6">
        <f t="shared" si="27"/>
        <v>1.3926561341500057</v>
      </c>
    </row>
    <row r="440" spans="1:8" x14ac:dyDescent="0.3">
      <c r="A440" s="1">
        <v>42209</v>
      </c>
      <c r="B440" s="7">
        <v>9075.25</v>
      </c>
      <c r="C440" s="7">
        <v>9829.3799999999992</v>
      </c>
      <c r="D440" s="6">
        <f t="shared" si="24"/>
        <v>754.1299999999992</v>
      </c>
      <c r="E440" s="3">
        <v>128.4092630633136</v>
      </c>
      <c r="F440" s="6">
        <f t="shared" si="25"/>
        <v>7067.4418523259874</v>
      </c>
      <c r="G440" s="6">
        <f t="shared" si="26"/>
        <v>587.28629228887257</v>
      </c>
      <c r="H440" s="6">
        <f t="shared" si="27"/>
        <v>1.39020258692068</v>
      </c>
    </row>
    <row r="441" spans="1:8" x14ac:dyDescent="0.3">
      <c r="A441" s="1">
        <v>42216</v>
      </c>
      <c r="B441" s="7">
        <v>8336.1200000000008</v>
      </c>
      <c r="C441" s="7">
        <v>9028.83</v>
      </c>
      <c r="D441" s="6">
        <f t="shared" si="24"/>
        <v>692.70999999999913</v>
      </c>
      <c r="E441" s="3">
        <v>128.4092630633136</v>
      </c>
      <c r="F441" s="6">
        <f t="shared" si="25"/>
        <v>6491.8369603054143</v>
      </c>
      <c r="G441" s="6">
        <f t="shared" si="26"/>
        <v>539.45485199027337</v>
      </c>
      <c r="H441" s="6">
        <f t="shared" si="27"/>
        <v>1.3954722752010948</v>
      </c>
    </row>
    <row r="442" spans="1:8" x14ac:dyDescent="0.3">
      <c r="A442" s="1">
        <v>42223</v>
      </c>
      <c r="B442" s="7">
        <v>8605.33</v>
      </c>
      <c r="C442" s="7">
        <v>9320.41</v>
      </c>
      <c r="D442" s="6">
        <f t="shared" si="24"/>
        <v>715.07999999999993</v>
      </c>
      <c r="E442" s="3">
        <v>129.05130937863015</v>
      </c>
      <c r="F442" s="6">
        <f t="shared" si="25"/>
        <v>6668.1462136524215</v>
      </c>
      <c r="G442" s="6">
        <f t="shared" si="26"/>
        <v>554.10518765213817</v>
      </c>
      <c r="H442" s="6">
        <f t="shared" si="27"/>
        <v>1.3937950004457778</v>
      </c>
    </row>
    <row r="443" spans="1:8" x14ac:dyDescent="0.3">
      <c r="A443" s="1">
        <v>42230</v>
      </c>
      <c r="B443" s="7">
        <v>9043.35</v>
      </c>
      <c r="C443" s="7">
        <v>9794.83</v>
      </c>
      <c r="D443" s="6">
        <f t="shared" si="24"/>
        <v>751.47999999999956</v>
      </c>
      <c r="E443" s="3">
        <v>129.05130937863015</v>
      </c>
      <c r="F443" s="6">
        <f t="shared" si="25"/>
        <v>7007.5615997566201</v>
      </c>
      <c r="G443" s="6">
        <f t="shared" si="26"/>
        <v>582.31102312584403</v>
      </c>
      <c r="H443" s="6">
        <f t="shared" si="27"/>
        <v>1.3907238141432126</v>
      </c>
    </row>
    <row r="444" spans="1:8" x14ac:dyDescent="0.3">
      <c r="A444" s="1">
        <v>42237</v>
      </c>
      <c r="B444" s="7">
        <v>8009.03</v>
      </c>
      <c r="C444" s="7">
        <v>8674.81</v>
      </c>
      <c r="D444" s="6">
        <f t="shared" si="24"/>
        <v>665.77999999999975</v>
      </c>
      <c r="E444" s="3">
        <v>129.05130937863015</v>
      </c>
      <c r="F444" s="6">
        <f t="shared" si="25"/>
        <v>6206.0819363729988</v>
      </c>
      <c r="G444" s="6">
        <f t="shared" si="26"/>
        <v>515.90332806824472</v>
      </c>
      <c r="H444" s="6">
        <f t="shared" si="27"/>
        <v>1.3982385121352119</v>
      </c>
    </row>
    <row r="445" spans="1:8" x14ac:dyDescent="0.3">
      <c r="A445" s="1">
        <v>42244</v>
      </c>
      <c r="B445" s="7">
        <v>7293.46</v>
      </c>
      <c r="C445" s="7">
        <v>7899.76</v>
      </c>
      <c r="D445" s="6">
        <f t="shared" si="24"/>
        <v>606.30000000000018</v>
      </c>
      <c r="E445" s="3">
        <v>129.05130937863015</v>
      </c>
      <c r="F445" s="6">
        <f t="shared" si="25"/>
        <v>5651.5970547817924</v>
      </c>
      <c r="G445" s="6">
        <f t="shared" si="26"/>
        <v>469.81313317879324</v>
      </c>
      <c r="H445" s="6">
        <f t="shared" si="27"/>
        <v>1.4042950215354515</v>
      </c>
    </row>
    <row r="446" spans="1:8" x14ac:dyDescent="0.3">
      <c r="A446" s="1">
        <v>42249</v>
      </c>
      <c r="B446" s="7">
        <v>6849.94</v>
      </c>
      <c r="C446" s="7">
        <v>7419.37</v>
      </c>
      <c r="D446" s="6">
        <f t="shared" si="24"/>
        <v>569.43000000000029</v>
      </c>
      <c r="E446" s="3">
        <v>129.18036068800876</v>
      </c>
      <c r="F446" s="6">
        <f t="shared" si="25"/>
        <v>5302.6171807521887</v>
      </c>
      <c r="G446" s="6">
        <f t="shared" si="26"/>
        <v>440.80229917863818</v>
      </c>
      <c r="H446" s="6">
        <f t="shared" si="27"/>
        <v>1.4085275354219378</v>
      </c>
    </row>
    <row r="447" spans="1:8" x14ac:dyDescent="0.3">
      <c r="A447" s="1">
        <v>42258</v>
      </c>
      <c r="B447" s="7">
        <v>7094.41</v>
      </c>
      <c r="C447" s="7">
        <v>7684.16</v>
      </c>
      <c r="D447" s="6">
        <f t="shared" si="24"/>
        <v>589.75</v>
      </c>
      <c r="E447" s="3">
        <v>129.18036068800876</v>
      </c>
      <c r="F447" s="6">
        <f t="shared" si="25"/>
        <v>5491.8642138909445</v>
      </c>
      <c r="G447" s="6">
        <f t="shared" si="26"/>
        <v>456.53224442091522</v>
      </c>
      <c r="H447" s="6">
        <f t="shared" si="27"/>
        <v>1.4061891062235172</v>
      </c>
    </row>
    <row r="448" spans="1:8" x14ac:dyDescent="0.3">
      <c r="A448" s="1">
        <v>42265</v>
      </c>
      <c r="B448" s="7">
        <v>6615.4</v>
      </c>
      <c r="C448" s="7">
        <v>7165.34</v>
      </c>
      <c r="D448" s="6">
        <f t="shared" si="24"/>
        <v>549.94000000000051</v>
      </c>
      <c r="E448" s="3">
        <v>129.18036068800876</v>
      </c>
      <c r="F448" s="6">
        <f t="shared" si="25"/>
        <v>5121.057074594527</v>
      </c>
      <c r="G448" s="6">
        <f t="shared" si="26"/>
        <v>425.71486646348171</v>
      </c>
      <c r="H448" s="6">
        <f t="shared" si="27"/>
        <v>1.4108756107966098</v>
      </c>
    </row>
    <row r="449" spans="1:8" x14ac:dyDescent="0.3">
      <c r="A449" s="1">
        <v>42272</v>
      </c>
      <c r="B449" s="7">
        <v>6708.31</v>
      </c>
      <c r="C449" s="7">
        <v>7265.96</v>
      </c>
      <c r="D449" s="6">
        <f t="shared" si="24"/>
        <v>557.64999999999964</v>
      </c>
      <c r="E449" s="3">
        <v>129.18036068800876</v>
      </c>
      <c r="F449" s="6">
        <f t="shared" si="25"/>
        <v>5192.9797720581091</v>
      </c>
      <c r="G449" s="6">
        <f t="shared" si="26"/>
        <v>431.68326596239626</v>
      </c>
      <c r="H449" s="6">
        <f t="shared" si="27"/>
        <v>1.4099368842478754</v>
      </c>
    </row>
    <row r="450" spans="1:8" x14ac:dyDescent="0.3">
      <c r="A450" s="1">
        <v>42277</v>
      </c>
      <c r="B450" s="7">
        <v>6779.7</v>
      </c>
      <c r="C450" s="7">
        <v>7343.3</v>
      </c>
      <c r="D450" s="6">
        <f t="shared" si="24"/>
        <v>563.60000000000036</v>
      </c>
      <c r="E450" s="3">
        <v>129.18036068800876</v>
      </c>
      <c r="F450" s="6">
        <f t="shared" si="25"/>
        <v>5248.2435905052625</v>
      </c>
      <c r="G450" s="6">
        <f t="shared" si="26"/>
        <v>436.28922925922507</v>
      </c>
      <c r="H450" s="6">
        <f t="shared" si="27"/>
        <v>1.4092165811369823</v>
      </c>
    </row>
    <row r="451" spans="1:8" x14ac:dyDescent="0.3">
      <c r="A451" s="1">
        <v>42286</v>
      </c>
      <c r="B451" s="7">
        <v>7133.52</v>
      </c>
      <c r="C451" s="7">
        <v>7726.52</v>
      </c>
      <c r="D451" s="6">
        <f t="shared" ref="D451:D514" si="28">C451-B451</f>
        <v>593</v>
      </c>
      <c r="E451" s="3">
        <v>128.79281960594474</v>
      </c>
      <c r="F451" s="6">
        <f t="shared" ref="F451:F514" si="29">B451/E451*100</f>
        <v>5538.7559817587344</v>
      </c>
      <c r="G451" s="6">
        <f t="shared" ref="G451:G514" si="30">D451/E451*100</f>
        <v>460.42939491063731</v>
      </c>
      <c r="H451" s="6">
        <f t="shared" ref="H451:H514" si="31">LN(F451)/LN(G451)</f>
        <v>1.4056263821249433</v>
      </c>
    </row>
    <row r="452" spans="1:8" x14ac:dyDescent="0.3">
      <c r="A452" s="1">
        <v>42293</v>
      </c>
      <c r="B452" s="7">
        <v>7710.47</v>
      </c>
      <c r="C452" s="7">
        <v>8351.43</v>
      </c>
      <c r="D452" s="6">
        <f t="shared" si="28"/>
        <v>640.96</v>
      </c>
      <c r="E452" s="3">
        <v>128.79281960594474</v>
      </c>
      <c r="F452" s="6">
        <f t="shared" si="29"/>
        <v>5986.7235018155507</v>
      </c>
      <c r="G452" s="6">
        <f t="shared" si="30"/>
        <v>497.66749571993608</v>
      </c>
      <c r="H452" s="6">
        <f t="shared" si="31"/>
        <v>1.4005466246681553</v>
      </c>
    </row>
    <row r="453" spans="1:8" x14ac:dyDescent="0.3">
      <c r="A453" s="1">
        <v>42300</v>
      </c>
      <c r="B453" s="7">
        <v>7823.71</v>
      </c>
      <c r="C453" s="7">
        <v>8474.08</v>
      </c>
      <c r="D453" s="6">
        <f t="shared" si="28"/>
        <v>650.36999999999989</v>
      </c>
      <c r="E453" s="3">
        <v>128.79281960594474</v>
      </c>
      <c r="F453" s="6">
        <f t="shared" si="29"/>
        <v>6074.647658105062</v>
      </c>
      <c r="G453" s="6">
        <f t="shared" si="30"/>
        <v>504.97380365603897</v>
      </c>
      <c r="H453" s="6">
        <f t="shared" si="31"/>
        <v>1.3996096224348082</v>
      </c>
    </row>
    <row r="454" spans="1:8" x14ac:dyDescent="0.3">
      <c r="A454" s="1">
        <v>42307</v>
      </c>
      <c r="B454" s="7">
        <v>7795.92</v>
      </c>
      <c r="C454" s="7">
        <v>8443.99</v>
      </c>
      <c r="D454" s="6">
        <f t="shared" si="28"/>
        <v>648.06999999999971</v>
      </c>
      <c r="E454" s="3">
        <v>128.79281960594474</v>
      </c>
      <c r="F454" s="6">
        <f t="shared" si="29"/>
        <v>6053.0703682491321</v>
      </c>
      <c r="G454" s="6">
        <f t="shared" si="30"/>
        <v>503.18798981405831</v>
      </c>
      <c r="H454" s="6">
        <f t="shared" si="31"/>
        <v>1.3998346797494703</v>
      </c>
    </row>
    <row r="455" spans="1:8" x14ac:dyDescent="0.3">
      <c r="A455" s="1">
        <v>42314</v>
      </c>
      <c r="B455" s="7">
        <v>8265.5</v>
      </c>
      <c r="C455" s="7">
        <v>8952.6</v>
      </c>
      <c r="D455" s="6">
        <f t="shared" si="28"/>
        <v>687.10000000000036</v>
      </c>
      <c r="E455" s="3">
        <v>128.79281960594474</v>
      </c>
      <c r="F455" s="6">
        <f t="shared" si="29"/>
        <v>6417.6714395174913</v>
      </c>
      <c r="G455" s="6">
        <f t="shared" si="30"/>
        <v>533.49247427166779</v>
      </c>
      <c r="H455" s="6">
        <f t="shared" si="31"/>
        <v>1.3961123437809102</v>
      </c>
    </row>
    <row r="456" spans="1:8" x14ac:dyDescent="0.3">
      <c r="A456" s="1">
        <v>42321</v>
      </c>
      <c r="B456" s="7">
        <v>8345.6299999999992</v>
      </c>
      <c r="C456" s="7">
        <v>9039.4</v>
      </c>
      <c r="D456" s="6">
        <f t="shared" si="28"/>
        <v>693.77000000000044</v>
      </c>
      <c r="E456" s="3">
        <v>128.79281960594474</v>
      </c>
      <c r="F456" s="6">
        <f t="shared" si="29"/>
        <v>6479.8876408904916</v>
      </c>
      <c r="G456" s="6">
        <f t="shared" si="30"/>
        <v>538.6713344134115</v>
      </c>
      <c r="H456" s="6">
        <f t="shared" si="31"/>
        <v>1.3955018385845717</v>
      </c>
    </row>
    <row r="457" spans="1:8" x14ac:dyDescent="0.3">
      <c r="A457" s="1">
        <v>42328</v>
      </c>
      <c r="B457" s="7">
        <v>8580.42</v>
      </c>
      <c r="C457" s="7">
        <v>9293.7000000000007</v>
      </c>
      <c r="D457" s="6">
        <f t="shared" si="28"/>
        <v>713.28000000000065</v>
      </c>
      <c r="E457" s="3">
        <v>128.79281960594474</v>
      </c>
      <c r="F457" s="6">
        <f t="shared" si="29"/>
        <v>6662.1881765246708</v>
      </c>
      <c r="G457" s="6">
        <f t="shared" si="30"/>
        <v>553.81969443821197</v>
      </c>
      <c r="H457" s="6">
        <f t="shared" si="31"/>
        <v>1.3937672029035735</v>
      </c>
    </row>
    <row r="458" spans="1:8" x14ac:dyDescent="0.3">
      <c r="A458" s="1">
        <v>42335</v>
      </c>
      <c r="B458" s="7">
        <v>8096.45</v>
      </c>
      <c r="C458" s="7">
        <v>8769.5</v>
      </c>
      <c r="D458" s="6">
        <f t="shared" si="28"/>
        <v>673.05000000000018</v>
      </c>
      <c r="E458" s="3">
        <v>128.79281960594474</v>
      </c>
      <c r="F458" s="6">
        <f t="shared" si="29"/>
        <v>6286.4141221319205</v>
      </c>
      <c r="G458" s="6">
        <f t="shared" si="30"/>
        <v>522.58348101956915</v>
      </c>
      <c r="H458" s="6">
        <f t="shared" si="31"/>
        <v>1.397419220166358</v>
      </c>
    </row>
    <row r="459" spans="1:8" x14ac:dyDescent="0.3">
      <c r="A459" s="1">
        <v>42342</v>
      </c>
      <c r="B459" s="7">
        <v>8235.2099999999991</v>
      </c>
      <c r="C459" s="7">
        <v>8919.7900000000009</v>
      </c>
      <c r="D459" s="6">
        <f t="shared" si="28"/>
        <v>684.58000000000175</v>
      </c>
      <c r="E459" s="3">
        <v>129.43678370397444</v>
      </c>
      <c r="F459" s="6">
        <f t="shared" si="29"/>
        <v>6362.3413409546356</v>
      </c>
      <c r="G459" s="6">
        <f t="shared" si="30"/>
        <v>528.89138652089457</v>
      </c>
      <c r="H459" s="6">
        <f t="shared" si="31"/>
        <v>1.3966599697452899</v>
      </c>
    </row>
    <row r="460" spans="1:8" x14ac:dyDescent="0.3">
      <c r="A460" s="1">
        <v>42349</v>
      </c>
      <c r="B460" s="7">
        <v>8082.69</v>
      </c>
      <c r="C460" s="7">
        <v>8754.59</v>
      </c>
      <c r="D460" s="6">
        <f t="shared" si="28"/>
        <v>671.90000000000055</v>
      </c>
      <c r="E460" s="3">
        <v>129.43678370397444</v>
      </c>
      <c r="F460" s="6">
        <f t="shared" si="29"/>
        <v>6244.5077579224608</v>
      </c>
      <c r="G460" s="6">
        <f t="shared" si="30"/>
        <v>519.09509860555158</v>
      </c>
      <c r="H460" s="6">
        <f t="shared" si="31"/>
        <v>1.3978464242287323</v>
      </c>
    </row>
    <row r="461" spans="1:8" x14ac:dyDescent="0.3">
      <c r="A461" s="1">
        <v>42356</v>
      </c>
      <c r="B461" s="7">
        <v>8478.8700000000008</v>
      </c>
      <c r="C461" s="7">
        <v>9183.7099999999991</v>
      </c>
      <c r="D461" s="6">
        <f t="shared" si="28"/>
        <v>704.83999999999833</v>
      </c>
      <c r="E461" s="3">
        <v>129.43678370397444</v>
      </c>
      <c r="F461" s="6">
        <f t="shared" si="29"/>
        <v>6550.587674823113</v>
      </c>
      <c r="G461" s="6">
        <f t="shared" si="30"/>
        <v>544.54381500392287</v>
      </c>
      <c r="H461" s="6">
        <f t="shared" si="31"/>
        <v>1.3948225410136579</v>
      </c>
    </row>
    <row r="462" spans="1:8" x14ac:dyDescent="0.3">
      <c r="A462" s="1">
        <v>42363</v>
      </c>
      <c r="B462" s="7">
        <v>8565.7199999999993</v>
      </c>
      <c r="C462" s="7">
        <v>9277.7800000000007</v>
      </c>
      <c r="D462" s="6">
        <f t="shared" si="28"/>
        <v>712.06000000000131</v>
      </c>
      <c r="E462" s="3">
        <v>129.43678370397444</v>
      </c>
      <c r="F462" s="6">
        <f t="shared" si="29"/>
        <v>6617.6860664199139</v>
      </c>
      <c r="G462" s="6">
        <f t="shared" si="30"/>
        <v>550.1218275235442</v>
      </c>
      <c r="H462" s="6">
        <f t="shared" si="31"/>
        <v>1.3941848180908636</v>
      </c>
    </row>
    <row r="463" spans="1:8" x14ac:dyDescent="0.3">
      <c r="A463" s="1">
        <v>42369</v>
      </c>
      <c r="B463" s="7">
        <v>8393.83</v>
      </c>
      <c r="C463" s="7">
        <v>9091.6</v>
      </c>
      <c r="D463" s="6">
        <f t="shared" si="28"/>
        <v>697.77000000000044</v>
      </c>
      <c r="E463" s="3">
        <v>129.43678370397444</v>
      </c>
      <c r="F463" s="6">
        <f t="shared" si="29"/>
        <v>6484.8876492457703</v>
      </c>
      <c r="G463" s="6">
        <f t="shared" si="30"/>
        <v>539.08168917100113</v>
      </c>
      <c r="H463" s="6">
        <f t="shared" si="31"/>
        <v>1.3954555175104799</v>
      </c>
    </row>
    <row r="464" spans="1:8" x14ac:dyDescent="0.3">
      <c r="A464" s="1">
        <v>42377</v>
      </c>
      <c r="B464" s="7">
        <v>7200.3</v>
      </c>
      <c r="C464" s="7">
        <v>7798.85</v>
      </c>
      <c r="D464" s="6">
        <f t="shared" si="28"/>
        <v>598.55000000000018</v>
      </c>
      <c r="E464" s="3">
        <v>130.0839676224943</v>
      </c>
      <c r="F464" s="6">
        <f t="shared" si="29"/>
        <v>5535.1171490213019</v>
      </c>
      <c r="G464" s="6">
        <f t="shared" si="30"/>
        <v>460.12587941428842</v>
      </c>
      <c r="H464" s="6">
        <f t="shared" si="31"/>
        <v>1.4056703686442751</v>
      </c>
    </row>
    <row r="465" spans="1:8" x14ac:dyDescent="0.3">
      <c r="A465" s="1">
        <v>42384</v>
      </c>
      <c r="B465" s="7">
        <v>6632.11</v>
      </c>
      <c r="C465" s="7">
        <v>7183.44</v>
      </c>
      <c r="D465" s="6">
        <f t="shared" si="28"/>
        <v>551.32999999999993</v>
      </c>
      <c r="E465" s="3">
        <v>130.0839676224943</v>
      </c>
      <c r="F465" s="6">
        <f t="shared" si="29"/>
        <v>5098.3300411365726</v>
      </c>
      <c r="G465" s="6">
        <f t="shared" si="30"/>
        <v>423.82624859657432</v>
      </c>
      <c r="H465" s="6">
        <f t="shared" si="31"/>
        <v>1.4111773339617377</v>
      </c>
    </row>
    <row r="466" spans="1:8" x14ac:dyDescent="0.3">
      <c r="A466" s="1">
        <v>42391</v>
      </c>
      <c r="B466" s="7">
        <v>6700.96</v>
      </c>
      <c r="C466" s="7">
        <v>7258.01</v>
      </c>
      <c r="D466" s="6">
        <f t="shared" si="28"/>
        <v>557.05000000000018</v>
      </c>
      <c r="E466" s="3">
        <v>130.0839676224943</v>
      </c>
      <c r="F466" s="6">
        <f t="shared" si="29"/>
        <v>5151.2573935677383</v>
      </c>
      <c r="G466" s="6">
        <f t="shared" si="30"/>
        <v>428.22340844996978</v>
      </c>
      <c r="H466" s="6">
        <f t="shared" si="31"/>
        <v>1.4104780162949699</v>
      </c>
    </row>
    <row r="467" spans="1:8" x14ac:dyDescent="0.3">
      <c r="A467" s="1">
        <v>42398</v>
      </c>
      <c r="B467" s="7">
        <v>6272.91</v>
      </c>
      <c r="C467" s="7">
        <v>6794.37</v>
      </c>
      <c r="D467" s="6">
        <f t="shared" si="28"/>
        <v>521.46</v>
      </c>
      <c r="E467" s="3">
        <v>130.0839676224943</v>
      </c>
      <c r="F467" s="6">
        <f t="shared" si="29"/>
        <v>4822.2007020911924</v>
      </c>
      <c r="G467" s="6">
        <f t="shared" si="30"/>
        <v>400.86415684466596</v>
      </c>
      <c r="H467" s="6">
        <f t="shared" si="31"/>
        <v>1.4150016164529395</v>
      </c>
    </row>
    <row r="468" spans="1:8" x14ac:dyDescent="0.3">
      <c r="A468" s="1">
        <v>42405</v>
      </c>
      <c r="B468" s="7">
        <v>6399.22</v>
      </c>
      <c r="C468" s="7">
        <v>6931.18</v>
      </c>
      <c r="D468" s="6">
        <f t="shared" si="28"/>
        <v>531.96</v>
      </c>
      <c r="E468" s="3">
        <v>132.16531110445422</v>
      </c>
      <c r="F468" s="6">
        <f t="shared" si="29"/>
        <v>4841.8302401168676</v>
      </c>
      <c r="G468" s="6">
        <f t="shared" si="30"/>
        <v>402.49593146236077</v>
      </c>
      <c r="H468" s="6">
        <f t="shared" si="31"/>
        <v>1.4147205285183997</v>
      </c>
    </row>
    <row r="469" spans="1:8" x14ac:dyDescent="0.3">
      <c r="A469" s="1">
        <v>42419</v>
      </c>
      <c r="B469" s="7">
        <v>6714.98</v>
      </c>
      <c r="C469" s="7">
        <v>7273.19</v>
      </c>
      <c r="D469" s="6">
        <f t="shared" si="28"/>
        <v>558.21</v>
      </c>
      <c r="E469" s="3">
        <v>132.16531110445422</v>
      </c>
      <c r="F469" s="6">
        <f t="shared" si="29"/>
        <v>5080.7431571003899</v>
      </c>
      <c r="G469" s="6">
        <f t="shared" si="30"/>
        <v>422.35742142567949</v>
      </c>
      <c r="H469" s="6">
        <f t="shared" si="31"/>
        <v>1.4114161123066402</v>
      </c>
    </row>
    <row r="470" spans="1:8" x14ac:dyDescent="0.3">
      <c r="A470" s="1">
        <v>42426</v>
      </c>
      <c r="B470" s="7">
        <v>6304.22</v>
      </c>
      <c r="C470" s="7">
        <v>6828.28</v>
      </c>
      <c r="D470" s="6">
        <f t="shared" si="28"/>
        <v>524.05999999999949</v>
      </c>
      <c r="E470" s="3">
        <v>132.16531110445422</v>
      </c>
      <c r="F470" s="6">
        <f t="shared" si="29"/>
        <v>4769.9505621543803</v>
      </c>
      <c r="G470" s="6">
        <f t="shared" si="30"/>
        <v>396.51856876863792</v>
      </c>
      <c r="H470" s="6">
        <f t="shared" si="31"/>
        <v>1.4157585770182619</v>
      </c>
    </row>
    <row r="471" spans="1:8" x14ac:dyDescent="0.3">
      <c r="A471" s="1">
        <v>42433</v>
      </c>
      <c r="B471" s="7">
        <v>6261.24</v>
      </c>
      <c r="C471" s="7">
        <v>6781.74</v>
      </c>
      <c r="D471" s="6">
        <f t="shared" si="28"/>
        <v>520.5</v>
      </c>
      <c r="E471" s="3">
        <v>131.63664986003641</v>
      </c>
      <c r="F471" s="6">
        <f t="shared" si="29"/>
        <v>4756.4565086222619</v>
      </c>
      <c r="G471" s="6">
        <f t="shared" si="30"/>
        <v>395.40659881076073</v>
      </c>
      <c r="H471" s="6">
        <f t="shared" si="31"/>
        <v>1.415949692605768</v>
      </c>
    </row>
    <row r="472" spans="1:8" x14ac:dyDescent="0.3">
      <c r="A472" s="1">
        <v>42440</v>
      </c>
      <c r="B472" s="7">
        <v>6140.84</v>
      </c>
      <c r="C472" s="7">
        <v>6651.33</v>
      </c>
      <c r="D472" s="6">
        <f t="shared" si="28"/>
        <v>510.48999999999978</v>
      </c>
      <c r="E472" s="3">
        <v>131.63664986003641</v>
      </c>
      <c r="F472" s="6">
        <f t="shared" si="29"/>
        <v>4664.9926190990818</v>
      </c>
      <c r="G472" s="6">
        <f t="shared" si="30"/>
        <v>387.80233357714724</v>
      </c>
      <c r="H472" s="6">
        <f t="shared" si="31"/>
        <v>1.4173051824662368</v>
      </c>
    </row>
    <row r="473" spans="1:8" x14ac:dyDescent="0.3">
      <c r="A473" s="1">
        <v>42447</v>
      </c>
      <c r="B473" s="7">
        <v>6632.24</v>
      </c>
      <c r="C473" s="7">
        <v>7183.57</v>
      </c>
      <c r="D473" s="6">
        <f t="shared" si="28"/>
        <v>551.32999999999993</v>
      </c>
      <c r="E473" s="3">
        <v>131.63664986003641</v>
      </c>
      <c r="F473" s="6">
        <f t="shared" si="29"/>
        <v>5038.292912385552</v>
      </c>
      <c r="G473" s="6">
        <f t="shared" si="30"/>
        <v>418.82712799680439</v>
      </c>
      <c r="H473" s="6">
        <f t="shared" si="31"/>
        <v>1.4119886613519119</v>
      </c>
    </row>
    <row r="474" spans="1:8" x14ac:dyDescent="0.3">
      <c r="A474" s="1">
        <v>42454</v>
      </c>
      <c r="B474" s="7">
        <v>6812.94</v>
      </c>
      <c r="C474" s="7">
        <v>7379.3</v>
      </c>
      <c r="D474" s="6">
        <f t="shared" si="28"/>
        <v>566.36000000000058</v>
      </c>
      <c r="E474" s="3">
        <v>131.63664986003641</v>
      </c>
      <c r="F474" s="6">
        <f t="shared" si="29"/>
        <v>5175.5647133559733</v>
      </c>
      <c r="G474" s="6">
        <f t="shared" si="30"/>
        <v>430.24492085007233</v>
      </c>
      <c r="H474" s="6">
        <f t="shared" si="31"/>
        <v>1.4101589134246302</v>
      </c>
    </row>
    <row r="475" spans="1:8" x14ac:dyDescent="0.3">
      <c r="A475" s="1">
        <v>42461</v>
      </c>
      <c r="B475" s="7">
        <v>6799.11</v>
      </c>
      <c r="C475" s="7">
        <v>7364.59</v>
      </c>
      <c r="D475" s="6">
        <f t="shared" si="28"/>
        <v>565.48000000000047</v>
      </c>
      <c r="E475" s="3">
        <v>131.37337656031633</v>
      </c>
      <c r="F475" s="6">
        <f t="shared" si="29"/>
        <v>5175.4093394093306</v>
      </c>
      <c r="G475" s="6">
        <f t="shared" si="30"/>
        <v>430.43728859353519</v>
      </c>
      <c r="H475" s="6">
        <f t="shared" si="31"/>
        <v>1.410050026196773</v>
      </c>
    </row>
    <row r="476" spans="1:8" x14ac:dyDescent="0.3">
      <c r="A476" s="1">
        <v>42468</v>
      </c>
      <c r="B476" s="7">
        <v>6830.38</v>
      </c>
      <c r="C476" s="7">
        <v>7398.46</v>
      </c>
      <c r="D476" s="6">
        <f t="shared" si="28"/>
        <v>568.07999999999993</v>
      </c>
      <c r="E476" s="3">
        <v>131.37337656031633</v>
      </c>
      <c r="F476" s="6">
        <f t="shared" si="29"/>
        <v>5199.2117267869926</v>
      </c>
      <c r="G476" s="6">
        <f t="shared" si="30"/>
        <v>432.41638060446917</v>
      </c>
      <c r="H476" s="6">
        <f t="shared" si="31"/>
        <v>1.4097403127623021</v>
      </c>
    </row>
    <row r="477" spans="1:8" x14ac:dyDescent="0.3">
      <c r="A477" s="1">
        <v>42475</v>
      </c>
      <c r="B477" s="7">
        <v>7011.92</v>
      </c>
      <c r="C477" s="7">
        <v>7595.33</v>
      </c>
      <c r="D477" s="6">
        <f t="shared" si="28"/>
        <v>583.40999999999985</v>
      </c>
      <c r="E477" s="3">
        <v>131.37337656031633</v>
      </c>
      <c r="F477" s="6">
        <f t="shared" si="29"/>
        <v>5337.3980205043126</v>
      </c>
      <c r="G477" s="6">
        <f t="shared" si="30"/>
        <v>444.08541157663234</v>
      </c>
      <c r="H477" s="6">
        <f t="shared" si="31"/>
        <v>1.4078854561150578</v>
      </c>
    </row>
    <row r="478" spans="1:8" x14ac:dyDescent="0.3">
      <c r="A478" s="1">
        <v>42482</v>
      </c>
      <c r="B478" s="7">
        <v>6611.61</v>
      </c>
      <c r="C478" s="7">
        <v>7162.33</v>
      </c>
      <c r="D478" s="6">
        <f t="shared" si="28"/>
        <v>550.72000000000025</v>
      </c>
      <c r="E478" s="3">
        <v>131.37337656031633</v>
      </c>
      <c r="F478" s="6">
        <f t="shared" si="29"/>
        <v>5032.6863578515604</v>
      </c>
      <c r="G478" s="6">
        <f t="shared" si="30"/>
        <v>419.20213548530734</v>
      </c>
      <c r="H478" s="6">
        <f t="shared" si="31"/>
        <v>1.4115949940328911</v>
      </c>
    </row>
    <row r="479" spans="1:8" x14ac:dyDescent="0.3">
      <c r="A479" s="1">
        <v>42489</v>
      </c>
      <c r="B479" s="7">
        <v>6616.83</v>
      </c>
      <c r="C479" s="7">
        <v>7170.91</v>
      </c>
      <c r="D479" s="6">
        <f t="shared" si="28"/>
        <v>554.07999999999993</v>
      </c>
      <c r="E479" s="3">
        <v>131.37337656031633</v>
      </c>
      <c r="F479" s="6">
        <f t="shared" si="29"/>
        <v>5036.6597656581289</v>
      </c>
      <c r="G479" s="6">
        <f t="shared" si="30"/>
        <v>421.75973131482232</v>
      </c>
      <c r="H479" s="6">
        <f t="shared" si="31"/>
        <v>1.4103050616822925</v>
      </c>
    </row>
    <row r="480" spans="1:8" x14ac:dyDescent="0.3">
      <c r="A480" s="1">
        <v>42496</v>
      </c>
      <c r="B480" s="7">
        <v>6563.62</v>
      </c>
      <c r="C480" s="7">
        <v>7115.79</v>
      </c>
      <c r="D480" s="6">
        <f t="shared" si="28"/>
        <v>552.17000000000007</v>
      </c>
      <c r="E480" s="3">
        <v>130.71650967751475</v>
      </c>
      <c r="F480" s="6">
        <f t="shared" si="29"/>
        <v>5021.2632024775094</v>
      </c>
      <c r="G480" s="6">
        <f t="shared" si="30"/>
        <v>422.41794962414139</v>
      </c>
      <c r="H480" s="6">
        <f t="shared" si="31"/>
        <v>1.4094349228951684</v>
      </c>
    </row>
    <row r="481" spans="1:8" x14ac:dyDescent="0.3">
      <c r="A481" s="1">
        <v>42503</v>
      </c>
      <c r="B481" s="7">
        <v>6398.49</v>
      </c>
      <c r="C481" s="7">
        <v>6938.13</v>
      </c>
      <c r="D481" s="6">
        <f t="shared" si="28"/>
        <v>539.64000000000033</v>
      </c>
      <c r="E481" s="3">
        <v>130.71650967751475</v>
      </c>
      <c r="F481" s="6">
        <f t="shared" si="29"/>
        <v>4894.9363900439566</v>
      </c>
      <c r="G481" s="6">
        <f t="shared" si="30"/>
        <v>412.83232036360494</v>
      </c>
      <c r="H481" s="6">
        <f t="shared" si="31"/>
        <v>1.4105757947620672</v>
      </c>
    </row>
    <row r="482" spans="1:8" x14ac:dyDescent="0.3">
      <c r="A482" s="1">
        <v>42510</v>
      </c>
      <c r="B482" s="7">
        <v>6433.56</v>
      </c>
      <c r="C482" s="7">
        <v>6983.14</v>
      </c>
      <c r="D482" s="6">
        <f t="shared" si="28"/>
        <v>549.57999999999993</v>
      </c>
      <c r="E482" s="3">
        <v>130.71650967751475</v>
      </c>
      <c r="F482" s="6">
        <f t="shared" si="29"/>
        <v>4921.7654417731683</v>
      </c>
      <c r="G482" s="6">
        <f t="shared" si="30"/>
        <v>420.43656257028726</v>
      </c>
      <c r="H482" s="6">
        <f t="shared" si="31"/>
        <v>1.4072189052563668</v>
      </c>
    </row>
    <row r="483" spans="1:8" x14ac:dyDescent="0.3">
      <c r="A483" s="1">
        <v>42517</v>
      </c>
      <c r="B483" s="7">
        <v>6420.72</v>
      </c>
      <c r="C483" s="7">
        <v>6972.83</v>
      </c>
      <c r="D483" s="6">
        <f t="shared" si="28"/>
        <v>552.10999999999967</v>
      </c>
      <c r="E483" s="3">
        <v>130.71650967751475</v>
      </c>
      <c r="F483" s="6">
        <f t="shared" si="29"/>
        <v>4911.9426580776144</v>
      </c>
      <c r="G483" s="6">
        <f t="shared" si="30"/>
        <v>422.37204876575055</v>
      </c>
      <c r="H483" s="6">
        <f t="shared" si="31"/>
        <v>1.4058194302351377</v>
      </c>
    </row>
    <row r="484" spans="1:8" x14ac:dyDescent="0.3">
      <c r="A484" s="1">
        <v>42524</v>
      </c>
      <c r="B484" s="7">
        <v>6802.3</v>
      </c>
      <c r="C484" s="7">
        <v>7392.01</v>
      </c>
      <c r="D484" s="6">
        <f t="shared" si="28"/>
        <v>589.71</v>
      </c>
      <c r="E484" s="3">
        <v>130.58579316783724</v>
      </c>
      <c r="F484" s="6">
        <f t="shared" si="29"/>
        <v>5209.0658830377115</v>
      </c>
      <c r="G484" s="6">
        <f t="shared" si="30"/>
        <v>451.58817486529097</v>
      </c>
      <c r="H484" s="6">
        <f t="shared" si="31"/>
        <v>1.4000453018548806</v>
      </c>
    </row>
    <row r="485" spans="1:8" x14ac:dyDescent="0.3">
      <c r="A485" s="1">
        <v>42529</v>
      </c>
      <c r="B485" s="7">
        <v>6809.42</v>
      </c>
      <c r="C485" s="7">
        <v>7402.48</v>
      </c>
      <c r="D485" s="6">
        <f t="shared" si="28"/>
        <v>593.05999999999949</v>
      </c>
      <c r="E485" s="3">
        <v>130.58579316783724</v>
      </c>
      <c r="F485" s="6">
        <f t="shared" si="29"/>
        <v>5214.5182372542604</v>
      </c>
      <c r="G485" s="6">
        <f t="shared" si="30"/>
        <v>454.15353815538015</v>
      </c>
      <c r="H485" s="6">
        <f t="shared" si="31"/>
        <v>1.3989200703172309</v>
      </c>
    </row>
    <row r="486" spans="1:8" x14ac:dyDescent="0.3">
      <c r="A486" s="1">
        <v>42538</v>
      </c>
      <c r="B486" s="7">
        <v>6720.07</v>
      </c>
      <c r="C486" s="7">
        <v>7315.71</v>
      </c>
      <c r="D486" s="6">
        <f t="shared" si="28"/>
        <v>595.64000000000033</v>
      </c>
      <c r="E486" s="3">
        <v>130.58579316783724</v>
      </c>
      <c r="F486" s="6">
        <f t="shared" si="29"/>
        <v>5146.095786517094</v>
      </c>
      <c r="G486" s="6">
        <f t="shared" si="30"/>
        <v>456.12925077879305</v>
      </c>
      <c r="H486" s="6">
        <f t="shared" si="31"/>
        <v>1.3957710208075611</v>
      </c>
    </row>
    <row r="487" spans="1:8" x14ac:dyDescent="0.3">
      <c r="A487" s="1">
        <v>42545</v>
      </c>
      <c r="B487" s="7">
        <v>6658.7</v>
      </c>
      <c r="C487" s="7">
        <v>7257.85</v>
      </c>
      <c r="D487" s="6">
        <f t="shared" si="28"/>
        <v>599.15000000000055</v>
      </c>
      <c r="E487" s="3">
        <v>130.58579316783724</v>
      </c>
      <c r="F487" s="6">
        <f t="shared" si="29"/>
        <v>5099.0998626028268</v>
      </c>
      <c r="G487" s="6">
        <f t="shared" si="30"/>
        <v>458.81713888273782</v>
      </c>
      <c r="H487" s="6">
        <f t="shared" si="31"/>
        <v>1.3929359453179606</v>
      </c>
    </row>
    <row r="488" spans="1:8" x14ac:dyDescent="0.3">
      <c r="A488" s="1">
        <v>42552</v>
      </c>
      <c r="B488" s="7">
        <v>6875.68</v>
      </c>
      <c r="C488" s="7">
        <v>7497.06</v>
      </c>
      <c r="D488" s="6">
        <f t="shared" si="28"/>
        <v>621.38000000000011</v>
      </c>
      <c r="E488" s="3">
        <v>130.84696475417292</v>
      </c>
      <c r="F488" s="6">
        <f t="shared" si="29"/>
        <v>5254.7493271376961</v>
      </c>
      <c r="G488" s="6">
        <f t="shared" si="30"/>
        <v>474.89064890990022</v>
      </c>
      <c r="H488" s="6">
        <f t="shared" si="31"/>
        <v>1.3900324570338463</v>
      </c>
    </row>
    <row r="489" spans="1:8" x14ac:dyDescent="0.3">
      <c r="A489" s="1">
        <v>42559</v>
      </c>
      <c r="B489" s="7">
        <v>6987.7</v>
      </c>
      <c r="C489" s="7">
        <v>7620.05</v>
      </c>
      <c r="D489" s="6">
        <f t="shared" si="28"/>
        <v>632.35000000000036</v>
      </c>
      <c r="E489" s="3">
        <v>130.84696475417292</v>
      </c>
      <c r="F489" s="6">
        <f t="shared" si="29"/>
        <v>5340.3607895131945</v>
      </c>
      <c r="G489" s="6">
        <f t="shared" si="30"/>
        <v>483.27448878009511</v>
      </c>
      <c r="H489" s="6">
        <f t="shared" si="31"/>
        <v>1.3887113893145246</v>
      </c>
    </row>
    <row r="490" spans="1:8" x14ac:dyDescent="0.3">
      <c r="A490" s="1">
        <v>42566</v>
      </c>
      <c r="B490" s="7">
        <v>7093.01</v>
      </c>
      <c r="C490" s="7">
        <v>7740.83</v>
      </c>
      <c r="D490" s="6">
        <f t="shared" si="28"/>
        <v>647.81999999999971</v>
      </c>
      <c r="E490" s="3">
        <v>130.84696475417292</v>
      </c>
      <c r="F490" s="6">
        <f t="shared" si="29"/>
        <v>5420.8441237638972</v>
      </c>
      <c r="G490" s="6">
        <f t="shared" si="30"/>
        <v>495.09746077571106</v>
      </c>
      <c r="H490" s="6">
        <f t="shared" si="31"/>
        <v>1.385712624005734</v>
      </c>
    </row>
    <row r="491" spans="1:8" x14ac:dyDescent="0.3">
      <c r="A491" s="1">
        <v>42573</v>
      </c>
      <c r="B491" s="7">
        <v>7002.72</v>
      </c>
      <c r="C491" s="7">
        <v>7643.92</v>
      </c>
      <c r="D491" s="6">
        <f t="shared" si="28"/>
        <v>641.19999999999982</v>
      </c>
      <c r="E491" s="3">
        <v>130.84696475417292</v>
      </c>
      <c r="F491" s="6">
        <f t="shared" si="29"/>
        <v>5351.8398482962684</v>
      </c>
      <c r="G491" s="6">
        <f t="shared" si="30"/>
        <v>490.03811529342408</v>
      </c>
      <c r="H491" s="6">
        <f t="shared" si="31"/>
        <v>1.3859422063069411</v>
      </c>
    </row>
    <row r="492" spans="1:8" x14ac:dyDescent="0.3">
      <c r="A492" s="1">
        <v>42580</v>
      </c>
      <c r="B492" s="7">
        <v>6736.08</v>
      </c>
      <c r="C492" s="7">
        <v>7352.87</v>
      </c>
      <c r="D492" s="6">
        <f t="shared" si="28"/>
        <v>616.79</v>
      </c>
      <c r="E492" s="3">
        <v>130.84696475417292</v>
      </c>
      <c r="F492" s="6">
        <f t="shared" si="29"/>
        <v>5148.0598060912807</v>
      </c>
      <c r="G492" s="6">
        <f t="shared" si="30"/>
        <v>471.38273414196988</v>
      </c>
      <c r="H492" s="6">
        <f t="shared" si="31"/>
        <v>1.3883744063480437</v>
      </c>
    </row>
    <row r="493" spans="1:8" x14ac:dyDescent="0.3">
      <c r="A493" s="1">
        <v>42587</v>
      </c>
      <c r="B493" s="7">
        <v>6729.82</v>
      </c>
      <c r="C493" s="7">
        <v>7346.04</v>
      </c>
      <c r="D493" s="6">
        <f t="shared" si="28"/>
        <v>616.22000000000025</v>
      </c>
      <c r="E493" s="3">
        <v>130.97781171892709</v>
      </c>
      <c r="F493" s="6">
        <f t="shared" si="29"/>
        <v>5138.1374537253014</v>
      </c>
      <c r="G493" s="6">
        <f t="shared" si="30"/>
        <v>470.4766341053114</v>
      </c>
      <c r="H493" s="6">
        <f t="shared" si="31"/>
        <v>1.3884949945545568</v>
      </c>
    </row>
    <row r="494" spans="1:8" x14ac:dyDescent="0.3">
      <c r="A494" s="1">
        <v>42594</v>
      </c>
      <c r="B494" s="7">
        <v>6829.87</v>
      </c>
      <c r="C494" s="7">
        <v>7459.48</v>
      </c>
      <c r="D494" s="6">
        <f t="shared" si="28"/>
        <v>629.60999999999967</v>
      </c>
      <c r="E494" s="3">
        <v>130.97781171892709</v>
      </c>
      <c r="F494" s="6">
        <f t="shared" si="29"/>
        <v>5214.52443766324</v>
      </c>
      <c r="G494" s="6">
        <f t="shared" si="30"/>
        <v>480.69973970180263</v>
      </c>
      <c r="H494" s="6">
        <f t="shared" si="31"/>
        <v>1.3860512700385776</v>
      </c>
    </row>
    <row r="495" spans="1:8" x14ac:dyDescent="0.3">
      <c r="A495" s="1">
        <v>42601</v>
      </c>
      <c r="B495" s="7">
        <v>7021.19</v>
      </c>
      <c r="C495" s="7">
        <v>7668.44</v>
      </c>
      <c r="D495" s="6">
        <f t="shared" si="28"/>
        <v>647.25</v>
      </c>
      <c r="E495" s="3">
        <v>130.97781171892709</v>
      </c>
      <c r="F495" s="6">
        <f t="shared" si="29"/>
        <v>5360.5949800621038</v>
      </c>
      <c r="G495" s="6">
        <f t="shared" si="30"/>
        <v>494.16766970345441</v>
      </c>
      <c r="H495" s="6">
        <f t="shared" si="31"/>
        <v>1.3843307222703838</v>
      </c>
    </row>
    <row r="496" spans="1:8" x14ac:dyDescent="0.3">
      <c r="A496" s="1">
        <v>42608</v>
      </c>
      <c r="B496" s="7">
        <v>6942.08</v>
      </c>
      <c r="C496" s="7">
        <v>7582.04</v>
      </c>
      <c r="D496" s="6">
        <f t="shared" si="28"/>
        <v>639.96</v>
      </c>
      <c r="E496" s="3">
        <v>130.97781171892709</v>
      </c>
      <c r="F496" s="6">
        <f t="shared" si="29"/>
        <v>5300.1954368404122</v>
      </c>
      <c r="G496" s="6">
        <f t="shared" si="30"/>
        <v>488.60184148848623</v>
      </c>
      <c r="H496" s="6">
        <f t="shared" si="31"/>
        <v>1.3850331248081584</v>
      </c>
    </row>
    <row r="497" spans="1:8" x14ac:dyDescent="0.3">
      <c r="A497" s="1">
        <v>42615</v>
      </c>
      <c r="B497" s="7">
        <v>6872.16</v>
      </c>
      <c r="C497" s="7">
        <v>7505.68</v>
      </c>
      <c r="D497" s="6">
        <f t="shared" si="28"/>
        <v>633.52000000000044</v>
      </c>
      <c r="E497" s="3">
        <v>131.8946564009596</v>
      </c>
      <c r="F497" s="6">
        <f t="shared" si="29"/>
        <v>5210.3399694288155</v>
      </c>
      <c r="G497" s="6">
        <f t="shared" si="30"/>
        <v>480.32271912070519</v>
      </c>
      <c r="H497" s="6">
        <f t="shared" si="31"/>
        <v>1.3860973862798145</v>
      </c>
    </row>
    <row r="498" spans="1:8" x14ac:dyDescent="0.3">
      <c r="A498" s="1">
        <v>42622</v>
      </c>
      <c r="B498" s="7">
        <v>6935.74</v>
      </c>
      <c r="C498" s="7">
        <v>7575.12</v>
      </c>
      <c r="D498" s="6">
        <f t="shared" si="28"/>
        <v>639.38000000000011</v>
      </c>
      <c r="E498" s="3">
        <v>131.8946564009596</v>
      </c>
      <c r="F498" s="6">
        <f t="shared" si="29"/>
        <v>5258.5451065700181</v>
      </c>
      <c r="G498" s="6">
        <f t="shared" si="30"/>
        <v>484.7656587817217</v>
      </c>
      <c r="H498" s="6">
        <f t="shared" si="31"/>
        <v>1.3855228000607089</v>
      </c>
    </row>
    <row r="499" spans="1:8" x14ac:dyDescent="0.3">
      <c r="A499" s="1">
        <v>42627</v>
      </c>
      <c r="B499" s="7">
        <v>6726.92</v>
      </c>
      <c r="C499" s="7">
        <v>7347.05</v>
      </c>
      <c r="D499" s="6">
        <f t="shared" si="28"/>
        <v>620.13000000000011</v>
      </c>
      <c r="E499" s="3">
        <v>131.8946564009596</v>
      </c>
      <c r="F499" s="6">
        <f t="shared" si="29"/>
        <v>5100.2217857485984</v>
      </c>
      <c r="G499" s="6">
        <f t="shared" si="30"/>
        <v>470.17067781336459</v>
      </c>
      <c r="H499" s="6">
        <f t="shared" si="31"/>
        <v>1.387438066954283</v>
      </c>
    </row>
    <row r="500" spans="1:8" x14ac:dyDescent="0.3">
      <c r="A500" s="1">
        <v>42636</v>
      </c>
      <c r="B500" s="7">
        <v>6822.03</v>
      </c>
      <c r="C500" s="7">
        <v>7450.92</v>
      </c>
      <c r="D500" s="6">
        <f t="shared" si="28"/>
        <v>628.89000000000033</v>
      </c>
      <c r="E500" s="3">
        <v>131.8946564009596</v>
      </c>
      <c r="F500" s="6">
        <f t="shared" si="29"/>
        <v>5172.3323644447246</v>
      </c>
      <c r="G500" s="6">
        <f t="shared" si="30"/>
        <v>476.81234188000417</v>
      </c>
      <c r="H500" s="6">
        <f t="shared" si="31"/>
        <v>1.3865588540674281</v>
      </c>
    </row>
    <row r="501" spans="1:8" x14ac:dyDescent="0.3">
      <c r="A501" s="1">
        <v>42643</v>
      </c>
      <c r="B501" s="7">
        <v>6783.59</v>
      </c>
      <c r="C501" s="7">
        <v>7408.94</v>
      </c>
      <c r="D501" s="6">
        <f t="shared" si="28"/>
        <v>625.34999999999945</v>
      </c>
      <c r="E501" s="3">
        <v>131.8946564009596</v>
      </c>
      <c r="F501" s="6">
        <f t="shared" si="29"/>
        <v>5143.1878933577827</v>
      </c>
      <c r="G501" s="6">
        <f t="shared" si="30"/>
        <v>474.12838174348491</v>
      </c>
      <c r="H501" s="6">
        <f t="shared" si="31"/>
        <v>1.3869120680187312</v>
      </c>
    </row>
    <row r="502" spans="1:8" x14ac:dyDescent="0.3">
      <c r="A502" s="1">
        <v>42657</v>
      </c>
      <c r="B502" s="7">
        <v>6931.37</v>
      </c>
      <c r="C502" s="7">
        <v>7570.34</v>
      </c>
      <c r="D502" s="6">
        <f t="shared" si="28"/>
        <v>638.97000000000025</v>
      </c>
      <c r="E502" s="3">
        <v>131.76276174455867</v>
      </c>
      <c r="F502" s="6">
        <f t="shared" si="29"/>
        <v>5260.4923486936859</v>
      </c>
      <c r="G502" s="6">
        <f t="shared" si="30"/>
        <v>484.93974438600247</v>
      </c>
      <c r="H502" s="6">
        <f t="shared" si="31"/>
        <v>1.3855022248195485</v>
      </c>
    </row>
    <row r="503" spans="1:8" x14ac:dyDescent="0.3">
      <c r="A503" s="1">
        <v>42664</v>
      </c>
      <c r="B503" s="7">
        <v>6948.87</v>
      </c>
      <c r="C503" s="7">
        <v>7589.45</v>
      </c>
      <c r="D503" s="6">
        <f t="shared" si="28"/>
        <v>640.57999999999993</v>
      </c>
      <c r="E503" s="3">
        <v>131.76276174455867</v>
      </c>
      <c r="F503" s="6">
        <f t="shared" si="29"/>
        <v>5273.7737946563366</v>
      </c>
      <c r="G503" s="6">
        <f t="shared" si="30"/>
        <v>486.16163741456609</v>
      </c>
      <c r="H503" s="6">
        <f t="shared" si="31"/>
        <v>1.3853462313411236</v>
      </c>
    </row>
    <row r="504" spans="1:8" x14ac:dyDescent="0.3">
      <c r="A504" s="1">
        <v>42671</v>
      </c>
      <c r="B504" s="7">
        <v>6911.97</v>
      </c>
      <c r="C504" s="7">
        <v>7549.16</v>
      </c>
      <c r="D504" s="6">
        <f t="shared" si="28"/>
        <v>637.1899999999996</v>
      </c>
      <c r="E504" s="3">
        <v>131.76276174455867</v>
      </c>
      <c r="F504" s="6">
        <f t="shared" si="29"/>
        <v>5245.7689171693755</v>
      </c>
      <c r="G504" s="6">
        <f t="shared" si="30"/>
        <v>483.58883159665805</v>
      </c>
      <c r="H504" s="6">
        <f t="shared" si="31"/>
        <v>1.3856740726764685</v>
      </c>
    </row>
    <row r="505" spans="1:8" x14ac:dyDescent="0.3">
      <c r="A505" s="1">
        <v>42678</v>
      </c>
      <c r="B505" s="7">
        <v>6895.16</v>
      </c>
      <c r="C505" s="7">
        <v>7530.79</v>
      </c>
      <c r="D505" s="6">
        <f t="shared" si="28"/>
        <v>635.63000000000011</v>
      </c>
      <c r="E505" s="3">
        <v>131.89452450630321</v>
      </c>
      <c r="F505" s="6">
        <f t="shared" si="29"/>
        <v>5227.7833562912474</v>
      </c>
      <c r="G505" s="6">
        <f t="shared" si="30"/>
        <v>481.92296259396539</v>
      </c>
      <c r="H505" s="6">
        <f t="shared" si="31"/>
        <v>1.3858921349349556</v>
      </c>
    </row>
    <row r="506" spans="1:8" x14ac:dyDescent="0.3">
      <c r="A506" s="1">
        <v>42685</v>
      </c>
      <c r="B506" s="7">
        <v>6941.25</v>
      </c>
      <c r="C506" s="7">
        <v>7581.13</v>
      </c>
      <c r="D506" s="6">
        <f t="shared" si="28"/>
        <v>639.88000000000011</v>
      </c>
      <c r="E506" s="3">
        <v>131.89452450630321</v>
      </c>
      <c r="F506" s="6">
        <f t="shared" si="29"/>
        <v>5262.7279456686456</v>
      </c>
      <c r="G506" s="6">
        <f t="shared" si="30"/>
        <v>485.14523434171855</v>
      </c>
      <c r="H506" s="6">
        <f t="shared" si="31"/>
        <v>1.3854760164158857</v>
      </c>
    </row>
    <row r="507" spans="1:8" x14ac:dyDescent="0.3">
      <c r="A507" s="1">
        <v>42692</v>
      </c>
      <c r="B507" s="7">
        <v>6928.97</v>
      </c>
      <c r="C507" s="7">
        <v>7567.72</v>
      </c>
      <c r="D507" s="6">
        <f t="shared" si="28"/>
        <v>638.75</v>
      </c>
      <c r="E507" s="3">
        <v>131.89452450630321</v>
      </c>
      <c r="F507" s="6">
        <f t="shared" si="29"/>
        <v>5253.4174757716091</v>
      </c>
      <c r="G507" s="6">
        <f t="shared" si="30"/>
        <v>484.28848914760999</v>
      </c>
      <c r="H507" s="6">
        <f t="shared" si="31"/>
        <v>1.385585702201579</v>
      </c>
    </row>
    <row r="508" spans="1:8" x14ac:dyDescent="0.3">
      <c r="A508" s="1">
        <v>42699</v>
      </c>
      <c r="B508" s="7">
        <v>6921.69</v>
      </c>
      <c r="C508" s="7">
        <v>7559.77</v>
      </c>
      <c r="D508" s="6">
        <f t="shared" si="28"/>
        <v>638.08000000000084</v>
      </c>
      <c r="E508" s="3">
        <v>131.89452450630321</v>
      </c>
      <c r="F508" s="6">
        <f t="shared" si="29"/>
        <v>5247.8979138131035</v>
      </c>
      <c r="G508" s="6">
        <f t="shared" si="30"/>
        <v>483.7805074838472</v>
      </c>
      <c r="H508" s="6">
        <f t="shared" si="31"/>
        <v>1.3856508828738119</v>
      </c>
    </row>
    <row r="509" spans="1:8" x14ac:dyDescent="0.3">
      <c r="A509" s="1">
        <v>42706</v>
      </c>
      <c r="B509" s="7">
        <v>6858.43</v>
      </c>
      <c r="C509" s="7">
        <v>7490.68</v>
      </c>
      <c r="D509" s="6">
        <f t="shared" si="28"/>
        <v>632.25</v>
      </c>
      <c r="E509" s="3">
        <v>132.15831355531583</v>
      </c>
      <c r="F509" s="6">
        <f t="shared" si="29"/>
        <v>5189.5562341065697</v>
      </c>
      <c r="G509" s="6">
        <f t="shared" si="30"/>
        <v>478.40350182386908</v>
      </c>
      <c r="H509" s="6">
        <f t="shared" si="31"/>
        <v>1.3863490018959788</v>
      </c>
    </row>
    <row r="510" spans="1:8" x14ac:dyDescent="0.3">
      <c r="A510" s="1">
        <v>42713</v>
      </c>
      <c r="B510" s="7">
        <v>6831.71</v>
      </c>
      <c r="C510" s="7">
        <v>7461.5</v>
      </c>
      <c r="D510" s="6">
        <f t="shared" si="28"/>
        <v>629.79</v>
      </c>
      <c r="E510" s="3">
        <v>132.15831355531583</v>
      </c>
      <c r="F510" s="6">
        <f t="shared" si="29"/>
        <v>5169.3380584343931</v>
      </c>
      <c r="G510" s="6">
        <f t="shared" si="30"/>
        <v>476.54209792590666</v>
      </c>
      <c r="H510" s="6">
        <f t="shared" si="31"/>
        <v>1.3865924238288321</v>
      </c>
    </row>
    <row r="511" spans="1:8" x14ac:dyDescent="0.3">
      <c r="A511" s="1">
        <v>42720</v>
      </c>
      <c r="B511" s="7">
        <v>6543.18</v>
      </c>
      <c r="C511" s="7">
        <v>7147.44</v>
      </c>
      <c r="D511" s="6">
        <f t="shared" si="28"/>
        <v>604.25999999999931</v>
      </c>
      <c r="E511" s="3">
        <v>132.15831355531583</v>
      </c>
      <c r="F511" s="6">
        <f t="shared" si="29"/>
        <v>4951.0165679144384</v>
      </c>
      <c r="G511" s="6">
        <f t="shared" si="30"/>
        <v>457.2243574726624</v>
      </c>
      <c r="H511" s="6">
        <f t="shared" si="31"/>
        <v>1.3889153052428445</v>
      </c>
    </row>
    <row r="512" spans="1:8" x14ac:dyDescent="0.3">
      <c r="A512" s="1">
        <v>42727</v>
      </c>
      <c r="B512" s="7">
        <v>6497.71</v>
      </c>
      <c r="C512" s="7">
        <v>7097.77</v>
      </c>
      <c r="D512" s="6">
        <f t="shared" si="28"/>
        <v>600.0600000000004</v>
      </c>
      <c r="E512" s="3">
        <v>132.15831355531583</v>
      </c>
      <c r="F512" s="6">
        <f t="shared" si="29"/>
        <v>4916.6108625321822</v>
      </c>
      <c r="G512" s="6">
        <f t="shared" si="30"/>
        <v>454.04635081760551</v>
      </c>
      <c r="H512" s="6">
        <f t="shared" si="31"/>
        <v>1.3893589149517225</v>
      </c>
    </row>
    <row r="513" spans="1:8" x14ac:dyDescent="0.3">
      <c r="A513" s="1">
        <v>42734</v>
      </c>
      <c r="B513" s="7">
        <v>6472.23</v>
      </c>
      <c r="C513" s="7">
        <v>7069.94</v>
      </c>
      <c r="D513" s="6">
        <f t="shared" si="28"/>
        <v>597.71</v>
      </c>
      <c r="E513" s="3">
        <v>132.15831355531583</v>
      </c>
      <c r="F513" s="6">
        <f t="shared" si="29"/>
        <v>4897.3309554914995</v>
      </c>
      <c r="G513" s="6">
        <f t="shared" si="30"/>
        <v>452.2681804272753</v>
      </c>
      <c r="H513" s="6">
        <f t="shared" si="31"/>
        <v>1.3896079556955143</v>
      </c>
    </row>
    <row r="514" spans="1:8" x14ac:dyDescent="0.3">
      <c r="A514" s="1">
        <v>42741</v>
      </c>
      <c r="B514" s="7">
        <v>6520.05</v>
      </c>
      <c r="C514" s="7">
        <v>7122.16</v>
      </c>
      <c r="D514" s="6">
        <f t="shared" si="28"/>
        <v>602.10999999999967</v>
      </c>
      <c r="E514" s="3">
        <v>133.479896690869</v>
      </c>
      <c r="F514" s="6">
        <f t="shared" si="29"/>
        <v>4884.6681497664204</v>
      </c>
      <c r="G514" s="6">
        <f t="shared" si="30"/>
        <v>451.08665419066688</v>
      </c>
      <c r="H514" s="6">
        <f t="shared" si="31"/>
        <v>1.3897791077427313</v>
      </c>
    </row>
    <row r="515" spans="1:8" x14ac:dyDescent="0.3">
      <c r="A515" s="1">
        <v>42748</v>
      </c>
      <c r="B515" s="7">
        <v>6324.51</v>
      </c>
      <c r="C515" s="7">
        <v>6908.57</v>
      </c>
      <c r="D515" s="6">
        <f t="shared" ref="D515:D578" si="32">C515-B515</f>
        <v>584.05999999999949</v>
      </c>
      <c r="E515" s="3">
        <v>133.479896690869</v>
      </c>
      <c r="F515" s="6">
        <f t="shared" ref="F515:F578" si="33">B515/E515*100</f>
        <v>4738.1741796273382</v>
      </c>
      <c r="G515" s="6">
        <f t="shared" ref="G515:G578" si="34">D515/E515*100</f>
        <v>437.56401861221514</v>
      </c>
      <c r="H515" s="6">
        <f t="shared" ref="H515:H578" si="35">LN(F515)/LN(G515)</f>
        <v>1.3917278011044121</v>
      </c>
    </row>
    <row r="516" spans="1:8" x14ac:dyDescent="0.3">
      <c r="A516" s="1">
        <v>42755</v>
      </c>
      <c r="B516" s="7">
        <v>6265.49</v>
      </c>
      <c r="C516" s="7">
        <v>6844.1</v>
      </c>
      <c r="D516" s="6">
        <f t="shared" si="32"/>
        <v>578.61000000000058</v>
      </c>
      <c r="E516" s="3">
        <v>133.479896690869</v>
      </c>
      <c r="F516" s="6">
        <f t="shared" si="33"/>
        <v>4693.9577834035026</v>
      </c>
      <c r="G516" s="6">
        <f t="shared" si="34"/>
        <v>433.48100676165842</v>
      </c>
      <c r="H516" s="6">
        <f t="shared" si="35"/>
        <v>1.3923325169382044</v>
      </c>
    </row>
    <row r="517" spans="1:8" x14ac:dyDescent="0.3">
      <c r="A517" s="1">
        <v>42761</v>
      </c>
      <c r="B517" s="7">
        <v>6341.38</v>
      </c>
      <c r="C517" s="7">
        <v>6927</v>
      </c>
      <c r="D517" s="6">
        <f t="shared" si="32"/>
        <v>585.61999999999989</v>
      </c>
      <c r="E517" s="3">
        <v>133.479896690869</v>
      </c>
      <c r="F517" s="6">
        <f t="shared" si="33"/>
        <v>4750.8127869519076</v>
      </c>
      <c r="G517" s="6">
        <f t="shared" si="34"/>
        <v>438.73273393090705</v>
      </c>
      <c r="H517" s="6">
        <f t="shared" si="35"/>
        <v>1.3915554701664539</v>
      </c>
    </row>
    <row r="518" spans="1:8" x14ac:dyDescent="0.3">
      <c r="A518" s="1">
        <v>42769</v>
      </c>
      <c r="B518" s="7">
        <v>6335.56</v>
      </c>
      <c r="C518" s="7">
        <v>6920.64</v>
      </c>
      <c r="D518" s="6">
        <f t="shared" si="32"/>
        <v>585.07999999999993</v>
      </c>
      <c r="E518" s="3">
        <v>133.21293689748725</v>
      </c>
      <c r="F518" s="6">
        <f t="shared" si="33"/>
        <v>4755.9645088190418</v>
      </c>
      <c r="G518" s="6">
        <f t="shared" si="34"/>
        <v>439.20659181190683</v>
      </c>
      <c r="H518" s="6">
        <f t="shared" si="35"/>
        <v>1.3914867182998316</v>
      </c>
    </row>
    <row r="519" spans="1:8" x14ac:dyDescent="0.3">
      <c r="A519" s="1">
        <v>42776</v>
      </c>
      <c r="B519" s="7">
        <v>6442.28</v>
      </c>
      <c r="C519" s="7">
        <v>7037.21</v>
      </c>
      <c r="D519" s="6">
        <f t="shared" si="32"/>
        <v>594.93000000000029</v>
      </c>
      <c r="E519" s="3">
        <v>133.21293689748725</v>
      </c>
      <c r="F519" s="6">
        <f t="shared" si="33"/>
        <v>4836.0768481199348</v>
      </c>
      <c r="G519" s="6">
        <f t="shared" si="34"/>
        <v>446.60076855585203</v>
      </c>
      <c r="H519" s="6">
        <f t="shared" si="35"/>
        <v>1.3904170449537332</v>
      </c>
    </row>
    <row r="520" spans="1:8" x14ac:dyDescent="0.3">
      <c r="A520" s="1">
        <v>42783</v>
      </c>
      <c r="B520" s="7">
        <v>6465.45</v>
      </c>
      <c r="C520" s="7">
        <v>7062.53</v>
      </c>
      <c r="D520" s="6">
        <f t="shared" si="32"/>
        <v>597.07999999999993</v>
      </c>
      <c r="E520" s="3">
        <v>133.21293689748725</v>
      </c>
      <c r="F520" s="6">
        <f t="shared" si="33"/>
        <v>4853.4700537196513</v>
      </c>
      <c r="G520" s="6">
        <f t="shared" si="34"/>
        <v>448.21472591620523</v>
      </c>
      <c r="H520" s="6">
        <f t="shared" si="35"/>
        <v>1.3901835371253608</v>
      </c>
    </row>
    <row r="521" spans="1:8" x14ac:dyDescent="0.3">
      <c r="A521" s="1">
        <v>42790</v>
      </c>
      <c r="B521" s="7">
        <v>6635.27</v>
      </c>
      <c r="C521" s="7">
        <v>7248.03</v>
      </c>
      <c r="D521" s="6">
        <f t="shared" si="32"/>
        <v>612.75999999999931</v>
      </c>
      <c r="E521" s="3">
        <v>133.21293689748725</v>
      </c>
      <c r="F521" s="6">
        <f t="shared" si="33"/>
        <v>4980.9501648523137</v>
      </c>
      <c r="G521" s="6">
        <f t="shared" si="34"/>
        <v>459.98535447915464</v>
      </c>
      <c r="H521" s="6">
        <f t="shared" si="35"/>
        <v>1.3885346058524142</v>
      </c>
    </row>
    <row r="522" spans="1:8" x14ac:dyDescent="0.3">
      <c r="A522" s="1">
        <v>42797</v>
      </c>
      <c r="B522" s="7">
        <v>6679.28</v>
      </c>
      <c r="C522" s="7">
        <v>7296.1</v>
      </c>
      <c r="D522" s="6">
        <f t="shared" si="32"/>
        <v>616.82000000000062</v>
      </c>
      <c r="E522" s="3">
        <v>132.81329808679479</v>
      </c>
      <c r="F522" s="6">
        <f t="shared" si="33"/>
        <v>5029.0747208423545</v>
      </c>
      <c r="G522" s="6">
        <f t="shared" si="34"/>
        <v>464.426385674801</v>
      </c>
      <c r="H522" s="6">
        <f t="shared" si="35"/>
        <v>1.3879278009676772</v>
      </c>
    </row>
    <row r="523" spans="1:8" x14ac:dyDescent="0.3">
      <c r="A523" s="1">
        <v>42804</v>
      </c>
      <c r="B523" s="7">
        <v>6718.11</v>
      </c>
      <c r="C523" s="7">
        <v>7338.52</v>
      </c>
      <c r="D523" s="6">
        <f t="shared" si="32"/>
        <v>620.41000000000076</v>
      </c>
      <c r="E523" s="3">
        <v>132.81329808679479</v>
      </c>
      <c r="F523" s="6">
        <f t="shared" si="33"/>
        <v>5058.3112510387691</v>
      </c>
      <c r="G523" s="6">
        <f t="shared" si="34"/>
        <v>467.12942825541222</v>
      </c>
      <c r="H523" s="6">
        <f t="shared" si="35"/>
        <v>1.3875604604717127</v>
      </c>
    </row>
    <row r="524" spans="1:8" x14ac:dyDescent="0.3">
      <c r="A524" s="1">
        <v>42811</v>
      </c>
      <c r="B524" s="7">
        <v>6759.8</v>
      </c>
      <c r="C524" s="7">
        <v>7384.06</v>
      </c>
      <c r="D524" s="6">
        <f t="shared" si="32"/>
        <v>624.26000000000022</v>
      </c>
      <c r="E524" s="3">
        <v>132.81329808679479</v>
      </c>
      <c r="F524" s="6">
        <f t="shared" si="33"/>
        <v>5089.7011800598502</v>
      </c>
      <c r="G524" s="6">
        <f t="shared" si="34"/>
        <v>470.02823436553786</v>
      </c>
      <c r="H524" s="6">
        <f t="shared" si="35"/>
        <v>1.3871707897757808</v>
      </c>
    </row>
    <row r="525" spans="1:8" x14ac:dyDescent="0.3">
      <c r="A525" s="1">
        <v>42818</v>
      </c>
      <c r="B525" s="7">
        <v>6861.22</v>
      </c>
      <c r="C525" s="7">
        <v>7494.85</v>
      </c>
      <c r="D525" s="6">
        <f t="shared" si="32"/>
        <v>633.63000000000011</v>
      </c>
      <c r="E525" s="3">
        <v>132.81329808679479</v>
      </c>
      <c r="F525" s="6">
        <f t="shared" si="33"/>
        <v>5166.0640153037439</v>
      </c>
      <c r="G525" s="6">
        <f t="shared" si="34"/>
        <v>477.08325079459792</v>
      </c>
      <c r="H525" s="6">
        <f t="shared" si="35"/>
        <v>1.3862345499208262</v>
      </c>
    </row>
    <row r="526" spans="1:8" x14ac:dyDescent="0.3">
      <c r="A526" s="1">
        <v>42825</v>
      </c>
      <c r="B526" s="7">
        <v>6745.68</v>
      </c>
      <c r="C526" s="7">
        <v>7368.64</v>
      </c>
      <c r="D526" s="6">
        <f t="shared" si="32"/>
        <v>622.96</v>
      </c>
      <c r="E526" s="3">
        <v>132.81329808679479</v>
      </c>
      <c r="F526" s="6">
        <f t="shared" si="33"/>
        <v>5079.0697145338809</v>
      </c>
      <c r="G526" s="6">
        <f t="shared" si="34"/>
        <v>469.04941671796269</v>
      </c>
      <c r="H526" s="6">
        <f t="shared" si="35"/>
        <v>1.3873009770153595</v>
      </c>
    </row>
    <row r="527" spans="1:8" x14ac:dyDescent="0.3">
      <c r="A527" s="1">
        <v>42832</v>
      </c>
      <c r="B527" s="7">
        <v>6882.71</v>
      </c>
      <c r="C527" s="7">
        <v>7518.32</v>
      </c>
      <c r="D527" s="6">
        <f t="shared" si="32"/>
        <v>635.60999999999967</v>
      </c>
      <c r="E527" s="3">
        <v>132.94611138488156</v>
      </c>
      <c r="F527" s="6">
        <f t="shared" si="33"/>
        <v>5177.0675563984132</v>
      </c>
      <c r="G527" s="6">
        <f t="shared" si="34"/>
        <v>478.09596939612351</v>
      </c>
      <c r="H527" s="6">
        <f t="shared" si="35"/>
        <v>1.3861029768502835</v>
      </c>
    </row>
    <row r="528" spans="1:8" x14ac:dyDescent="0.3">
      <c r="A528" s="1">
        <v>42839</v>
      </c>
      <c r="B528" s="7">
        <v>6774.89</v>
      </c>
      <c r="C528" s="7">
        <v>7400.54</v>
      </c>
      <c r="D528" s="6">
        <f t="shared" si="32"/>
        <v>625.64999999999964</v>
      </c>
      <c r="E528" s="3">
        <v>132.94611138488156</v>
      </c>
      <c r="F528" s="6">
        <f t="shared" si="33"/>
        <v>5095.9670271111299</v>
      </c>
      <c r="G528" s="6">
        <f t="shared" si="34"/>
        <v>470.6042120996911</v>
      </c>
      <c r="H528" s="6">
        <f t="shared" si="35"/>
        <v>1.387094662714353</v>
      </c>
    </row>
    <row r="529" spans="1:8" x14ac:dyDescent="0.3">
      <c r="A529" s="1">
        <v>42846</v>
      </c>
      <c r="B529" s="7">
        <v>6691.46</v>
      </c>
      <c r="C529" s="7">
        <v>7310.79</v>
      </c>
      <c r="D529" s="6">
        <f t="shared" si="32"/>
        <v>619.32999999999993</v>
      </c>
      <c r="E529" s="3">
        <v>132.94611138488156</v>
      </c>
      <c r="F529" s="6">
        <f t="shared" si="33"/>
        <v>5033.2122769864964</v>
      </c>
      <c r="G529" s="6">
        <f t="shared" si="34"/>
        <v>465.85040626500734</v>
      </c>
      <c r="H529" s="6">
        <f t="shared" si="35"/>
        <v>1.3873700488289034</v>
      </c>
    </row>
    <row r="530" spans="1:8" x14ac:dyDescent="0.3">
      <c r="A530" s="1">
        <v>42853</v>
      </c>
      <c r="B530" s="7">
        <v>6640.18</v>
      </c>
      <c r="C530" s="7">
        <v>7255.54</v>
      </c>
      <c r="D530" s="6">
        <f t="shared" si="32"/>
        <v>615.35999999999967</v>
      </c>
      <c r="E530" s="3">
        <v>132.94611138488156</v>
      </c>
      <c r="F530" s="6">
        <f t="shared" si="33"/>
        <v>4994.6402574924141</v>
      </c>
      <c r="G530" s="6">
        <f t="shared" si="34"/>
        <v>462.86423392897939</v>
      </c>
      <c r="H530" s="6">
        <f t="shared" si="35"/>
        <v>1.3875702734184143</v>
      </c>
    </row>
    <row r="531" spans="1:8" x14ac:dyDescent="0.3">
      <c r="A531" s="1">
        <v>42860</v>
      </c>
      <c r="B531" s="7">
        <v>6493.18</v>
      </c>
      <c r="C531" s="7">
        <v>7094.91</v>
      </c>
      <c r="D531" s="6">
        <f t="shared" si="32"/>
        <v>601.72999999999956</v>
      </c>
      <c r="E531" s="3">
        <v>132.81316527349671</v>
      </c>
      <c r="F531" s="6">
        <f t="shared" si="33"/>
        <v>4888.9580988668267</v>
      </c>
      <c r="G531" s="6">
        <f t="shared" si="34"/>
        <v>453.06502466143445</v>
      </c>
      <c r="H531" s="6">
        <f t="shared" si="35"/>
        <v>1.3889282155606928</v>
      </c>
    </row>
    <row r="532" spans="1:8" x14ac:dyDescent="0.3">
      <c r="A532" s="1">
        <v>42867</v>
      </c>
      <c r="B532" s="7">
        <v>6403.11</v>
      </c>
      <c r="C532" s="7">
        <v>7001.56</v>
      </c>
      <c r="D532" s="6">
        <f t="shared" si="32"/>
        <v>598.45000000000073</v>
      </c>
      <c r="E532" s="3">
        <v>132.81316527349671</v>
      </c>
      <c r="F532" s="6">
        <f t="shared" si="33"/>
        <v>4821.1410268058426</v>
      </c>
      <c r="G532" s="6">
        <f t="shared" si="34"/>
        <v>450.59538997330367</v>
      </c>
      <c r="H532" s="6">
        <f t="shared" si="35"/>
        <v>1.3878846307639554</v>
      </c>
    </row>
    <row r="533" spans="1:8" x14ac:dyDescent="0.3">
      <c r="A533" s="1">
        <v>42874</v>
      </c>
      <c r="B533" s="7">
        <v>6496.08</v>
      </c>
      <c r="C533" s="7">
        <v>7110.1</v>
      </c>
      <c r="D533" s="6">
        <f t="shared" si="32"/>
        <v>614.02000000000044</v>
      </c>
      <c r="E533" s="3">
        <v>132.81316527349671</v>
      </c>
      <c r="F533" s="6">
        <f t="shared" si="33"/>
        <v>4891.1416173410889</v>
      </c>
      <c r="G533" s="6">
        <f t="shared" si="34"/>
        <v>462.31862536787992</v>
      </c>
      <c r="H533" s="6">
        <f t="shared" si="35"/>
        <v>1.3844245322350361</v>
      </c>
    </row>
    <row r="534" spans="1:8" x14ac:dyDescent="0.3">
      <c r="A534" s="1">
        <v>42881</v>
      </c>
      <c r="B534" s="7">
        <v>6442.21</v>
      </c>
      <c r="C534" s="7">
        <v>7056.16</v>
      </c>
      <c r="D534" s="6">
        <f t="shared" si="32"/>
        <v>613.94999999999982</v>
      </c>
      <c r="E534" s="3">
        <v>132.81316527349671</v>
      </c>
      <c r="F534" s="6">
        <f t="shared" si="33"/>
        <v>4850.5808793381448</v>
      </c>
      <c r="G534" s="6">
        <f t="shared" si="34"/>
        <v>462.26591974953521</v>
      </c>
      <c r="H534" s="6">
        <f t="shared" si="35"/>
        <v>1.3830931689641228</v>
      </c>
    </row>
    <row r="535" spans="1:8" x14ac:dyDescent="0.3">
      <c r="A535" s="1">
        <v>42888</v>
      </c>
      <c r="B535" s="7">
        <v>6420.93</v>
      </c>
      <c r="C535" s="7">
        <v>7033.84</v>
      </c>
      <c r="D535" s="6">
        <f t="shared" si="32"/>
        <v>612.90999999999985</v>
      </c>
      <c r="E535" s="3">
        <v>132.5475389429497</v>
      </c>
      <c r="F535" s="6">
        <f t="shared" si="33"/>
        <v>4844.2468650916699</v>
      </c>
      <c r="G535" s="6">
        <f t="shared" si="34"/>
        <v>462.40768020883803</v>
      </c>
      <c r="H535" s="6">
        <f t="shared" si="35"/>
        <v>1.3828111230886762</v>
      </c>
    </row>
    <row r="536" spans="1:8" x14ac:dyDescent="0.3">
      <c r="A536" s="1">
        <v>42895</v>
      </c>
      <c r="B536" s="7">
        <v>6695.29</v>
      </c>
      <c r="C536" s="7">
        <v>7343.32</v>
      </c>
      <c r="D536" s="6">
        <f t="shared" si="32"/>
        <v>648.02999999999975</v>
      </c>
      <c r="E536" s="3">
        <v>132.5475389429497</v>
      </c>
      <c r="F536" s="6">
        <f t="shared" si="33"/>
        <v>5051.2367512774008</v>
      </c>
      <c r="G536" s="6">
        <f t="shared" si="34"/>
        <v>488.9038341775028</v>
      </c>
      <c r="H536" s="6">
        <f t="shared" si="35"/>
        <v>1.3771253310090343</v>
      </c>
    </row>
    <row r="537" spans="1:8" x14ac:dyDescent="0.3">
      <c r="A537" s="1">
        <v>42902</v>
      </c>
      <c r="B537" s="7">
        <v>6704.95</v>
      </c>
      <c r="C537" s="7">
        <v>7366.02</v>
      </c>
      <c r="D537" s="6">
        <f t="shared" si="32"/>
        <v>661.07000000000062</v>
      </c>
      <c r="E537" s="3">
        <v>132.5475389429497</v>
      </c>
      <c r="F537" s="6">
        <f t="shared" si="33"/>
        <v>5058.5247025113786</v>
      </c>
      <c r="G537" s="6">
        <f t="shared" si="34"/>
        <v>498.7418138970761</v>
      </c>
      <c r="H537" s="6">
        <f t="shared" si="35"/>
        <v>1.3729408529389058</v>
      </c>
    </row>
    <row r="538" spans="1:8" x14ac:dyDescent="0.3">
      <c r="A538" s="1">
        <v>42909</v>
      </c>
      <c r="B538" s="7">
        <v>6823.53</v>
      </c>
      <c r="C538" s="7">
        <v>7498.07</v>
      </c>
      <c r="D538" s="6">
        <f t="shared" si="32"/>
        <v>674.54</v>
      </c>
      <c r="E538" s="3">
        <v>132.5475389429497</v>
      </c>
      <c r="F538" s="6">
        <f t="shared" si="33"/>
        <v>5147.9869444704982</v>
      </c>
      <c r="G538" s="6">
        <f t="shared" si="34"/>
        <v>508.90420552457886</v>
      </c>
      <c r="H538" s="6">
        <f t="shared" si="35"/>
        <v>1.3713101363467231</v>
      </c>
    </row>
    <row r="539" spans="1:8" x14ac:dyDescent="0.3">
      <c r="A539" s="1">
        <v>42916</v>
      </c>
      <c r="B539" s="7">
        <v>6946.43</v>
      </c>
      <c r="C539" s="7">
        <v>7637.97</v>
      </c>
      <c r="D539" s="6">
        <f t="shared" si="32"/>
        <v>691.54</v>
      </c>
      <c r="E539" s="3">
        <v>132.5475389429497</v>
      </c>
      <c r="F539" s="6">
        <f t="shared" si="33"/>
        <v>5240.708394434876</v>
      </c>
      <c r="G539" s="6">
        <f t="shared" si="34"/>
        <v>521.72979258230384</v>
      </c>
      <c r="H539" s="6">
        <f t="shared" si="35"/>
        <v>1.3687081516326391</v>
      </c>
    </row>
    <row r="540" spans="1:8" x14ac:dyDescent="0.3">
      <c r="A540" s="1">
        <v>42923</v>
      </c>
      <c r="B540" s="7">
        <v>6971.46</v>
      </c>
      <c r="C540" s="7">
        <v>7670.05</v>
      </c>
      <c r="D540" s="6">
        <f t="shared" si="32"/>
        <v>698.59000000000015</v>
      </c>
      <c r="E540" s="3">
        <v>132.68008648189263</v>
      </c>
      <c r="F540" s="6">
        <f t="shared" si="33"/>
        <v>5254.3378474142182</v>
      </c>
      <c r="G540" s="6">
        <f t="shared" si="34"/>
        <v>526.52211686290946</v>
      </c>
      <c r="H540" s="6">
        <f t="shared" si="35"/>
        <v>1.3671254773669577</v>
      </c>
    </row>
    <row r="541" spans="1:8" x14ac:dyDescent="0.3">
      <c r="A541" s="1">
        <v>42930</v>
      </c>
      <c r="B541" s="7">
        <v>6916.64</v>
      </c>
      <c r="C541" s="7">
        <v>7613.63</v>
      </c>
      <c r="D541" s="6">
        <f t="shared" si="32"/>
        <v>696.98999999999978</v>
      </c>
      <c r="E541" s="3">
        <v>132.68008648189263</v>
      </c>
      <c r="F541" s="6">
        <f t="shared" si="33"/>
        <v>5213.0204188131438</v>
      </c>
      <c r="G541" s="6">
        <f t="shared" si="34"/>
        <v>525.31620869505593</v>
      </c>
      <c r="H541" s="6">
        <f t="shared" si="35"/>
        <v>1.3663656094483276</v>
      </c>
    </row>
    <row r="542" spans="1:8" x14ac:dyDescent="0.3">
      <c r="A542" s="1">
        <v>42937</v>
      </c>
      <c r="B542" s="7">
        <v>6956.81</v>
      </c>
      <c r="C542" s="7">
        <v>7659.31</v>
      </c>
      <c r="D542" s="6">
        <f t="shared" si="32"/>
        <v>702.5</v>
      </c>
      <c r="E542" s="3">
        <v>132.68008648189263</v>
      </c>
      <c r="F542" s="6">
        <f t="shared" si="33"/>
        <v>5243.2962507523116</v>
      </c>
      <c r="G542" s="6">
        <f t="shared" si="34"/>
        <v>529.46905494810096</v>
      </c>
      <c r="H542" s="6">
        <f t="shared" si="35"/>
        <v>1.3655734554024637</v>
      </c>
    </row>
    <row r="543" spans="1:8" x14ac:dyDescent="0.3">
      <c r="A543" s="1">
        <v>42944</v>
      </c>
      <c r="B543" s="7">
        <v>6995.56</v>
      </c>
      <c r="C543" s="7">
        <v>7702.21</v>
      </c>
      <c r="D543" s="6">
        <f t="shared" si="32"/>
        <v>706.64999999999964</v>
      </c>
      <c r="E543" s="3">
        <v>132.68008648189263</v>
      </c>
      <c r="F543" s="6">
        <f t="shared" si="33"/>
        <v>5272.5018391925087</v>
      </c>
      <c r="G543" s="6">
        <f t="shared" si="34"/>
        <v>532.59687925847027</v>
      </c>
      <c r="H543" s="6">
        <f t="shared" si="35"/>
        <v>1.3651770200411264</v>
      </c>
    </row>
    <row r="544" spans="1:8" x14ac:dyDescent="0.3">
      <c r="A544" s="1">
        <v>42951</v>
      </c>
      <c r="B544" s="7">
        <v>6913.45</v>
      </c>
      <c r="C544" s="7">
        <v>7612.27</v>
      </c>
      <c r="D544" s="6">
        <f t="shared" si="32"/>
        <v>698.82000000000062</v>
      </c>
      <c r="E544" s="3">
        <v>133.21080682782019</v>
      </c>
      <c r="F544" s="6">
        <f t="shared" si="33"/>
        <v>5189.8567125532727</v>
      </c>
      <c r="G544" s="6">
        <f t="shared" si="34"/>
        <v>524.59707785063631</v>
      </c>
      <c r="H544" s="6">
        <f t="shared" si="35"/>
        <v>1.365953391512897</v>
      </c>
    </row>
    <row r="545" spans="1:8" x14ac:dyDescent="0.3">
      <c r="A545" s="1">
        <v>42958</v>
      </c>
      <c r="B545" s="7">
        <v>6892.32</v>
      </c>
      <c r="C545" s="7">
        <v>7589</v>
      </c>
      <c r="D545" s="6">
        <f t="shared" si="32"/>
        <v>696.68000000000029</v>
      </c>
      <c r="E545" s="3">
        <v>133.21080682782019</v>
      </c>
      <c r="F545" s="6">
        <f t="shared" si="33"/>
        <v>5173.9946361173043</v>
      </c>
      <c r="G545" s="6">
        <f t="shared" si="34"/>
        <v>522.99060158120994</v>
      </c>
      <c r="H545" s="6">
        <f t="shared" si="35"/>
        <v>1.3661336504788075</v>
      </c>
    </row>
    <row r="546" spans="1:8" x14ac:dyDescent="0.3">
      <c r="A546" s="1">
        <v>42965</v>
      </c>
      <c r="B546" s="7">
        <v>7163.48</v>
      </c>
      <c r="C546" s="7">
        <v>7887.57</v>
      </c>
      <c r="D546" s="6">
        <f t="shared" si="32"/>
        <v>724.09000000000015</v>
      </c>
      <c r="E546" s="3">
        <v>133.21080682782019</v>
      </c>
      <c r="F546" s="6">
        <f t="shared" si="33"/>
        <v>5377.5516946301941</v>
      </c>
      <c r="G546" s="6">
        <f t="shared" si="34"/>
        <v>543.56701024708366</v>
      </c>
      <c r="H546" s="6">
        <f t="shared" si="35"/>
        <v>1.3638900934822349</v>
      </c>
    </row>
    <row r="547" spans="1:8" x14ac:dyDescent="0.3">
      <c r="A547" s="1">
        <v>42972</v>
      </c>
      <c r="B547" s="7">
        <v>7196.63</v>
      </c>
      <c r="C547" s="7">
        <v>7925.59</v>
      </c>
      <c r="D547" s="6">
        <f t="shared" si="32"/>
        <v>728.96</v>
      </c>
      <c r="E547" s="3">
        <v>133.21080682782019</v>
      </c>
      <c r="F547" s="6">
        <f t="shared" si="33"/>
        <v>5402.437063009389</v>
      </c>
      <c r="G547" s="6">
        <f t="shared" si="34"/>
        <v>547.22286979479634</v>
      </c>
      <c r="H547" s="6">
        <f t="shared" si="35"/>
        <v>1.3631723263904754</v>
      </c>
    </row>
    <row r="548" spans="1:8" x14ac:dyDescent="0.3">
      <c r="A548" s="1">
        <v>42979</v>
      </c>
      <c r="B548" s="7">
        <v>7383.46</v>
      </c>
      <c r="C548" s="7">
        <v>8131.35</v>
      </c>
      <c r="D548" s="6">
        <f t="shared" si="32"/>
        <v>747.89000000000033</v>
      </c>
      <c r="E548" s="3">
        <v>133.87686086195927</v>
      </c>
      <c r="F548" s="6">
        <f t="shared" si="33"/>
        <v>5515.1128824368698</v>
      </c>
      <c r="G548" s="6">
        <f t="shared" si="34"/>
        <v>558.64022743344071</v>
      </c>
      <c r="H548" s="6">
        <f t="shared" si="35"/>
        <v>1.3619855637010887</v>
      </c>
    </row>
    <row r="549" spans="1:8" x14ac:dyDescent="0.3">
      <c r="A549" s="1">
        <v>42986</v>
      </c>
      <c r="B549" s="7">
        <v>7448.77</v>
      </c>
      <c r="C549" s="7">
        <v>8203.2800000000007</v>
      </c>
      <c r="D549" s="6">
        <f t="shared" si="32"/>
        <v>754.51000000000022</v>
      </c>
      <c r="E549" s="3">
        <v>133.87686086195927</v>
      </c>
      <c r="F549" s="6">
        <f t="shared" si="33"/>
        <v>5563.8965180700225</v>
      </c>
      <c r="G549" s="6">
        <f t="shared" si="34"/>
        <v>563.58506999800147</v>
      </c>
      <c r="H549" s="6">
        <f t="shared" si="35"/>
        <v>1.3614809929944209</v>
      </c>
    </row>
    <row r="550" spans="1:8" x14ac:dyDescent="0.3">
      <c r="A550" s="1">
        <v>42993</v>
      </c>
      <c r="B550" s="7">
        <v>7488.37</v>
      </c>
      <c r="C550" s="7">
        <v>8246.89</v>
      </c>
      <c r="D550" s="6">
        <f t="shared" si="32"/>
        <v>758.51999999999953</v>
      </c>
      <c r="E550" s="3">
        <v>133.87686086195927</v>
      </c>
      <c r="F550" s="6">
        <f t="shared" si="33"/>
        <v>5593.4759388489656</v>
      </c>
      <c r="G550" s="6">
        <f t="shared" si="34"/>
        <v>566.58035982940419</v>
      </c>
      <c r="H550" s="6">
        <f t="shared" si="35"/>
        <v>1.3611790062863756</v>
      </c>
    </row>
    <row r="551" spans="1:8" x14ac:dyDescent="0.3">
      <c r="A551" s="1">
        <v>43000</v>
      </c>
      <c r="B551" s="7">
        <v>7525.4</v>
      </c>
      <c r="C551" s="7">
        <v>8287.94</v>
      </c>
      <c r="D551" s="6">
        <f t="shared" si="32"/>
        <v>762.54000000000087</v>
      </c>
      <c r="E551" s="3">
        <v>133.87686086195927</v>
      </c>
      <c r="F551" s="6">
        <f t="shared" si="33"/>
        <v>5621.1356850975581</v>
      </c>
      <c r="G551" s="6">
        <f t="shared" si="34"/>
        <v>569.58311921150994</v>
      </c>
      <c r="H551" s="6">
        <f t="shared" si="35"/>
        <v>1.3608224832391531</v>
      </c>
    </row>
    <row r="552" spans="1:8" x14ac:dyDescent="0.3">
      <c r="A552" s="1">
        <v>43007</v>
      </c>
      <c r="B552" s="7">
        <v>7561.78</v>
      </c>
      <c r="C552" s="7">
        <v>8328</v>
      </c>
      <c r="D552" s="6">
        <f t="shared" si="32"/>
        <v>766.22000000000025</v>
      </c>
      <c r="E552" s="3">
        <v>133.87686086195927</v>
      </c>
      <c r="F552" s="6">
        <f t="shared" si="33"/>
        <v>5648.309910550538</v>
      </c>
      <c r="G552" s="6">
        <f t="shared" si="34"/>
        <v>572.33191386975489</v>
      </c>
      <c r="H552" s="6">
        <f t="shared" si="35"/>
        <v>1.3605502106818028</v>
      </c>
    </row>
    <row r="553" spans="1:8" x14ac:dyDescent="0.3">
      <c r="A553" s="1">
        <v>43021</v>
      </c>
      <c r="B553" s="7">
        <v>7784.13</v>
      </c>
      <c r="C553" s="7">
        <v>8572.8799999999992</v>
      </c>
      <c r="D553" s="6">
        <f t="shared" si="32"/>
        <v>788.74999999999909</v>
      </c>
      <c r="E553" s="3">
        <v>134.0107377228212</v>
      </c>
      <c r="F553" s="6">
        <f t="shared" si="33"/>
        <v>5808.586783620407</v>
      </c>
      <c r="G553" s="6">
        <f t="shared" si="34"/>
        <v>588.57223936144317</v>
      </c>
      <c r="H553" s="6">
        <f t="shared" si="35"/>
        <v>1.3589684414370151</v>
      </c>
    </row>
    <row r="554" spans="1:8" x14ac:dyDescent="0.3">
      <c r="A554" s="1">
        <v>43028</v>
      </c>
      <c r="B554" s="7">
        <v>7752.53</v>
      </c>
      <c r="C554" s="7">
        <v>8538.08</v>
      </c>
      <c r="D554" s="6">
        <f t="shared" si="32"/>
        <v>785.55000000000018</v>
      </c>
      <c r="E554" s="3">
        <v>134.0107377228212</v>
      </c>
      <c r="F554" s="6">
        <f t="shared" si="33"/>
        <v>5785.0065836028834</v>
      </c>
      <c r="G554" s="6">
        <f t="shared" si="34"/>
        <v>586.1843710052392</v>
      </c>
      <c r="H554" s="6">
        <f t="shared" si="35"/>
        <v>1.3591970106362981</v>
      </c>
    </row>
    <row r="555" spans="1:8" x14ac:dyDescent="0.3">
      <c r="A555" s="1">
        <v>43035</v>
      </c>
      <c r="B555" s="7">
        <v>7820.66</v>
      </c>
      <c r="C555" s="7">
        <v>8613.11</v>
      </c>
      <c r="D555" s="6">
        <f t="shared" si="32"/>
        <v>792.45000000000073</v>
      </c>
      <c r="E555" s="3">
        <v>134.0107377228212</v>
      </c>
      <c r="F555" s="6">
        <f t="shared" si="33"/>
        <v>5835.8457933242089</v>
      </c>
      <c r="G555" s="6">
        <f t="shared" si="34"/>
        <v>591.3332121483063</v>
      </c>
      <c r="H555" s="6">
        <f t="shared" si="35"/>
        <v>1.3587055197767228</v>
      </c>
    </row>
    <row r="556" spans="1:8" x14ac:dyDescent="0.3">
      <c r="A556" s="1">
        <v>43042</v>
      </c>
      <c r="B556" s="7">
        <v>7756.58</v>
      </c>
      <c r="C556" s="7">
        <v>8542.5400000000009</v>
      </c>
      <c r="D556" s="6">
        <f t="shared" si="32"/>
        <v>785.96000000000095</v>
      </c>
      <c r="E556" s="3">
        <v>134.0107377228212</v>
      </c>
      <c r="F556" s="6">
        <f t="shared" si="33"/>
        <v>5788.0287294912059</v>
      </c>
      <c r="G556" s="6">
        <f t="shared" si="34"/>
        <v>586.49031663837843</v>
      </c>
      <c r="H556" s="6">
        <f t="shared" si="35"/>
        <v>1.3591676823175254</v>
      </c>
    </row>
    <row r="557" spans="1:8" x14ac:dyDescent="0.3">
      <c r="A557" s="1">
        <v>43049</v>
      </c>
      <c r="B557" s="7">
        <v>8068.46</v>
      </c>
      <c r="C557" s="7">
        <v>8886.02</v>
      </c>
      <c r="D557" s="6">
        <f t="shared" si="32"/>
        <v>817.5600000000004</v>
      </c>
      <c r="E557" s="3">
        <v>134.0107377228212</v>
      </c>
      <c r="F557" s="6">
        <f t="shared" si="33"/>
        <v>6020.7563491578267</v>
      </c>
      <c r="G557" s="6">
        <f t="shared" si="34"/>
        <v>610.07051665590154</v>
      </c>
      <c r="H557" s="6">
        <f t="shared" si="35"/>
        <v>1.3569606308992295</v>
      </c>
    </row>
    <row r="558" spans="1:8" x14ac:dyDescent="0.3">
      <c r="A558" s="1">
        <v>43056</v>
      </c>
      <c r="B558" s="7">
        <v>7801.45</v>
      </c>
      <c r="C558" s="7">
        <v>8591.9599999999991</v>
      </c>
      <c r="D558" s="6">
        <f t="shared" si="32"/>
        <v>790.50999999999931</v>
      </c>
      <c r="E558" s="3">
        <v>134.0107377228212</v>
      </c>
      <c r="F558" s="6">
        <f t="shared" si="33"/>
        <v>5821.5111210983669</v>
      </c>
      <c r="G558" s="6">
        <f t="shared" si="34"/>
        <v>589.88556695735599</v>
      </c>
      <c r="H558" s="6">
        <f t="shared" si="35"/>
        <v>1.3588420408096187</v>
      </c>
    </row>
    <row r="559" spans="1:8" x14ac:dyDescent="0.3">
      <c r="A559" s="1">
        <v>43063</v>
      </c>
      <c r="B559" s="7">
        <v>7731.24</v>
      </c>
      <c r="C559" s="7">
        <v>8514.64</v>
      </c>
      <c r="D559" s="6">
        <f t="shared" si="32"/>
        <v>783.39999999999964</v>
      </c>
      <c r="E559" s="3">
        <v>134.0107377228212</v>
      </c>
      <c r="F559" s="6">
        <f t="shared" si="33"/>
        <v>5769.1197969455079</v>
      </c>
      <c r="G559" s="6">
        <f t="shared" si="34"/>
        <v>584.58002195341351</v>
      </c>
      <c r="H559" s="6">
        <f t="shared" si="35"/>
        <v>1.3593500750582554</v>
      </c>
    </row>
    <row r="560" spans="1:8" x14ac:dyDescent="0.3">
      <c r="A560" s="1">
        <v>43070</v>
      </c>
      <c r="B560" s="7">
        <v>7645.37</v>
      </c>
      <c r="C560" s="7">
        <v>8420.06</v>
      </c>
      <c r="D560" s="6">
        <f t="shared" si="32"/>
        <v>774.6899999999996</v>
      </c>
      <c r="E560" s="3">
        <v>134.41276993598964</v>
      </c>
      <c r="F560" s="6">
        <f t="shared" si="33"/>
        <v>5687.9789053085478</v>
      </c>
      <c r="G560" s="6">
        <f t="shared" si="34"/>
        <v>576.35148830644903</v>
      </c>
      <c r="H560" s="6">
        <f t="shared" si="35"/>
        <v>1.3601532543223644</v>
      </c>
    </row>
    <row r="561" spans="1:8" x14ac:dyDescent="0.3">
      <c r="A561" s="1">
        <v>43077</v>
      </c>
      <c r="B561" s="7">
        <v>7544.59</v>
      </c>
      <c r="C561" s="7">
        <v>8310.26</v>
      </c>
      <c r="D561" s="6">
        <f t="shared" si="32"/>
        <v>765.67000000000007</v>
      </c>
      <c r="E561" s="3">
        <v>134.41276993598964</v>
      </c>
      <c r="F561" s="6">
        <f t="shared" si="33"/>
        <v>5613.0009102504937</v>
      </c>
      <c r="G561" s="6">
        <f t="shared" si="34"/>
        <v>569.64081639313667</v>
      </c>
      <c r="H561" s="6">
        <f t="shared" si="35"/>
        <v>1.3605725126168353</v>
      </c>
    </row>
    <row r="562" spans="1:8" x14ac:dyDescent="0.3">
      <c r="A562" s="1">
        <v>43084</v>
      </c>
      <c r="B562" s="7">
        <v>7586.94</v>
      </c>
      <c r="C562" s="7">
        <v>8356.92</v>
      </c>
      <c r="D562" s="6">
        <f t="shared" si="32"/>
        <v>769.98000000000047</v>
      </c>
      <c r="E562" s="3">
        <v>134.41276993598964</v>
      </c>
      <c r="F562" s="6">
        <f t="shared" si="33"/>
        <v>5644.5083332581189</v>
      </c>
      <c r="G562" s="6">
        <f t="shared" si="34"/>
        <v>572.84735696368887</v>
      </c>
      <c r="H562" s="6">
        <f t="shared" si="35"/>
        <v>1.3602513365434901</v>
      </c>
    </row>
    <row r="563" spans="1:8" x14ac:dyDescent="0.3">
      <c r="A563" s="1">
        <v>43091</v>
      </c>
      <c r="B563" s="7">
        <v>7615.2</v>
      </c>
      <c r="C563" s="7">
        <v>8388.0400000000009</v>
      </c>
      <c r="D563" s="6">
        <f t="shared" si="32"/>
        <v>772.84000000000106</v>
      </c>
      <c r="E563" s="3">
        <v>134.41276993598964</v>
      </c>
      <c r="F563" s="6">
        <f t="shared" si="33"/>
        <v>5665.5331213146846</v>
      </c>
      <c r="G563" s="6">
        <f t="shared" si="34"/>
        <v>574.97513098498359</v>
      </c>
      <c r="H563" s="6">
        <f t="shared" si="35"/>
        <v>1.3600427808276969</v>
      </c>
    </row>
    <row r="564" spans="1:8" x14ac:dyDescent="0.3">
      <c r="A564" s="1">
        <v>43098</v>
      </c>
      <c r="B564" s="7">
        <v>7554.86</v>
      </c>
      <c r="C564" s="7">
        <v>8321.57</v>
      </c>
      <c r="D564" s="6">
        <f t="shared" si="32"/>
        <v>766.71</v>
      </c>
      <c r="E564" s="3">
        <v>134.41276993598964</v>
      </c>
      <c r="F564" s="6">
        <f t="shared" si="33"/>
        <v>5620.6415533269583</v>
      </c>
      <c r="G564" s="6">
        <f t="shared" si="34"/>
        <v>570.4145524008801</v>
      </c>
      <c r="H564" s="6">
        <f t="shared" si="35"/>
        <v>1.3604958576868555</v>
      </c>
    </row>
    <row r="565" spans="1:8" x14ac:dyDescent="0.3">
      <c r="A565" s="1">
        <v>43105</v>
      </c>
      <c r="B565" s="7">
        <v>7715.8</v>
      </c>
      <c r="C565" s="7">
        <v>8498.85</v>
      </c>
      <c r="D565" s="6">
        <f t="shared" si="32"/>
        <v>783.05000000000018</v>
      </c>
      <c r="E565" s="3">
        <v>135.21924655560559</v>
      </c>
      <c r="F565" s="6">
        <f t="shared" si="33"/>
        <v>5706.1403583749943</v>
      </c>
      <c r="G565" s="6">
        <f t="shared" si="34"/>
        <v>579.09655610896345</v>
      </c>
      <c r="H565" s="6">
        <f t="shared" si="35"/>
        <v>1.3596384452845867</v>
      </c>
    </row>
    <row r="566" spans="1:8" x14ac:dyDescent="0.3">
      <c r="A566" s="1">
        <v>43112</v>
      </c>
      <c r="B566" s="7">
        <v>7755.69</v>
      </c>
      <c r="C566" s="7">
        <v>8542.7900000000009</v>
      </c>
      <c r="D566" s="6">
        <f t="shared" si="32"/>
        <v>787.10000000000127</v>
      </c>
      <c r="E566" s="3">
        <v>135.21924655560559</v>
      </c>
      <c r="F566" s="6">
        <f t="shared" si="33"/>
        <v>5735.6405967035635</v>
      </c>
      <c r="G566" s="6">
        <f t="shared" si="34"/>
        <v>582.09169186305564</v>
      </c>
      <c r="H566" s="6">
        <f t="shared" si="35"/>
        <v>1.35934669781471</v>
      </c>
    </row>
    <row r="567" spans="1:8" x14ac:dyDescent="0.3">
      <c r="A567" s="1">
        <v>43119</v>
      </c>
      <c r="B567" s="7">
        <v>7560.67</v>
      </c>
      <c r="C567" s="7">
        <v>8327.9699999999993</v>
      </c>
      <c r="D567" s="6">
        <f t="shared" si="32"/>
        <v>767.29999999999927</v>
      </c>
      <c r="E567" s="3">
        <v>135.21924655560559</v>
      </c>
      <c r="F567" s="6">
        <f t="shared" si="33"/>
        <v>5591.4155658979062</v>
      </c>
      <c r="G567" s="6">
        <f t="shared" si="34"/>
        <v>567.44880595416282</v>
      </c>
      <c r="H567" s="6">
        <f t="shared" si="35"/>
        <v>1.3607921334761734</v>
      </c>
    </row>
    <row r="568" spans="1:8" x14ac:dyDescent="0.3">
      <c r="A568" s="1">
        <v>43126</v>
      </c>
      <c r="B568" s="7">
        <v>7675.4</v>
      </c>
      <c r="C568" s="7">
        <v>8454.35</v>
      </c>
      <c r="D568" s="6">
        <f t="shared" si="32"/>
        <v>778.95000000000073</v>
      </c>
      <c r="E568" s="3">
        <v>135.21924655560559</v>
      </c>
      <c r="F568" s="6">
        <f t="shared" si="33"/>
        <v>5676.2629548033165</v>
      </c>
      <c r="G568" s="6">
        <f t="shared" si="34"/>
        <v>576.06444337025403</v>
      </c>
      <c r="H568" s="6">
        <f t="shared" si="35"/>
        <v>1.3599354642647321</v>
      </c>
    </row>
    <row r="569" spans="1:8" x14ac:dyDescent="0.3">
      <c r="A569" s="1">
        <v>43133</v>
      </c>
      <c r="B569" s="7">
        <v>7291.82</v>
      </c>
      <c r="C569" s="7">
        <v>8031.85</v>
      </c>
      <c r="D569" s="6">
        <f t="shared" si="32"/>
        <v>740.03000000000065</v>
      </c>
      <c r="E569" s="3">
        <v>136.84187751427285</v>
      </c>
      <c r="F569" s="6">
        <f t="shared" si="33"/>
        <v>5328.646560874211</v>
      </c>
      <c r="G569" s="6">
        <f t="shared" si="34"/>
        <v>540.79205389652316</v>
      </c>
      <c r="H569" s="6">
        <f t="shared" si="35"/>
        <v>1.363547602435335</v>
      </c>
    </row>
    <row r="570" spans="1:8" x14ac:dyDescent="0.3">
      <c r="A570" s="1">
        <v>43140</v>
      </c>
      <c r="B570" s="7">
        <v>6795.81</v>
      </c>
      <c r="C570" s="7">
        <v>7485.49</v>
      </c>
      <c r="D570" s="6">
        <f t="shared" si="32"/>
        <v>689.67999999999938</v>
      </c>
      <c r="E570" s="3">
        <v>136.84187751427285</v>
      </c>
      <c r="F570" s="6">
        <f t="shared" si="33"/>
        <v>4966.1771114556541</v>
      </c>
      <c r="G570" s="6">
        <f t="shared" si="34"/>
        <v>503.9977618898605</v>
      </c>
      <c r="H570" s="6">
        <f t="shared" si="35"/>
        <v>1.3676669175300378</v>
      </c>
    </row>
    <row r="571" spans="1:8" x14ac:dyDescent="0.3">
      <c r="A571" s="1">
        <v>43145</v>
      </c>
      <c r="B571" s="7">
        <v>7087.03</v>
      </c>
      <c r="C571" s="7">
        <v>7806.27</v>
      </c>
      <c r="D571" s="6">
        <f t="shared" si="32"/>
        <v>719.24000000000069</v>
      </c>
      <c r="E571" s="3">
        <v>136.84187751427285</v>
      </c>
      <c r="F571" s="6">
        <f t="shared" si="33"/>
        <v>5178.9920810322183</v>
      </c>
      <c r="G571" s="6">
        <f t="shared" si="34"/>
        <v>525.59933630330568</v>
      </c>
      <c r="H571" s="6">
        <f t="shared" si="35"/>
        <v>1.3652026842330878</v>
      </c>
    </row>
    <row r="572" spans="1:8" x14ac:dyDescent="0.3">
      <c r="A572" s="1">
        <v>43154</v>
      </c>
      <c r="B572" s="7">
        <v>7285.17</v>
      </c>
      <c r="C572" s="7">
        <v>8024.52</v>
      </c>
      <c r="D572" s="6">
        <f t="shared" si="32"/>
        <v>739.35000000000036</v>
      </c>
      <c r="E572" s="3">
        <v>136.84187751427285</v>
      </c>
      <c r="F572" s="6">
        <f t="shared" si="33"/>
        <v>5323.7869374016327</v>
      </c>
      <c r="G572" s="6">
        <f t="shared" si="34"/>
        <v>540.29512999256008</v>
      </c>
      <c r="H572" s="6">
        <f t="shared" si="35"/>
        <v>1.3636018159930376</v>
      </c>
    </row>
    <row r="573" spans="1:8" x14ac:dyDescent="0.3">
      <c r="A573" s="1">
        <v>43161</v>
      </c>
      <c r="B573" s="7">
        <v>7456.25</v>
      </c>
      <c r="C573" s="7">
        <v>8212.9599999999991</v>
      </c>
      <c r="D573" s="6">
        <f t="shared" si="32"/>
        <v>756.70999999999913</v>
      </c>
      <c r="E573" s="3">
        <v>135.33661686161585</v>
      </c>
      <c r="F573" s="6">
        <f t="shared" si="33"/>
        <v>5509.4106627655328</v>
      </c>
      <c r="G573" s="6">
        <f t="shared" si="34"/>
        <v>559.13175424929443</v>
      </c>
      <c r="H573" s="6">
        <f t="shared" si="35"/>
        <v>1.3616327089969378</v>
      </c>
    </row>
    <row r="574" spans="1:8" x14ac:dyDescent="0.3">
      <c r="A574" s="1">
        <v>43168</v>
      </c>
      <c r="B574" s="7">
        <v>7665.17</v>
      </c>
      <c r="C574" s="7">
        <v>8443.08</v>
      </c>
      <c r="D574" s="6">
        <f t="shared" si="32"/>
        <v>777.90999999999985</v>
      </c>
      <c r="E574" s="3">
        <v>135.33661686161585</v>
      </c>
      <c r="F574" s="6">
        <f t="shared" si="33"/>
        <v>5663.7813015806178</v>
      </c>
      <c r="G574" s="6">
        <f t="shared" si="34"/>
        <v>574.79639881601804</v>
      </c>
      <c r="H574" s="6">
        <f t="shared" si="35"/>
        <v>1.3600606566745299</v>
      </c>
    </row>
    <row r="575" spans="1:8" x14ac:dyDescent="0.3">
      <c r="A575" s="1">
        <v>43175</v>
      </c>
      <c r="B575" s="7">
        <v>7563.5</v>
      </c>
      <c r="C575" s="7">
        <v>8331.09</v>
      </c>
      <c r="D575" s="6">
        <f t="shared" si="32"/>
        <v>767.59000000000015</v>
      </c>
      <c r="E575" s="3">
        <v>135.33661686161585</v>
      </c>
      <c r="F575" s="6">
        <f t="shared" si="33"/>
        <v>5588.6575085099221</v>
      </c>
      <c r="G575" s="6">
        <f t="shared" si="34"/>
        <v>567.17096806467009</v>
      </c>
      <c r="H575" s="6">
        <f t="shared" si="35"/>
        <v>1.3608194263363278</v>
      </c>
    </row>
    <row r="576" spans="1:8" x14ac:dyDescent="0.3">
      <c r="A576" s="1">
        <v>43182</v>
      </c>
      <c r="B576" s="7">
        <v>7160.37</v>
      </c>
      <c r="C576" s="7">
        <v>7887.05</v>
      </c>
      <c r="D576" s="6">
        <f t="shared" si="32"/>
        <v>726.68000000000029</v>
      </c>
      <c r="E576" s="3">
        <v>135.33661686161585</v>
      </c>
      <c r="F576" s="6">
        <f t="shared" si="33"/>
        <v>5290.7854252937386</v>
      </c>
      <c r="G576" s="6">
        <f t="shared" si="34"/>
        <v>536.94263744086629</v>
      </c>
      <c r="H576" s="6">
        <f t="shared" si="35"/>
        <v>1.363962821076727</v>
      </c>
    </row>
    <row r="577" spans="1:8" x14ac:dyDescent="0.3">
      <c r="A577" s="1">
        <v>43189</v>
      </c>
      <c r="B577" s="7">
        <v>7443.59</v>
      </c>
      <c r="C577" s="7">
        <v>8199.01</v>
      </c>
      <c r="D577" s="6">
        <f t="shared" si="32"/>
        <v>755.42000000000007</v>
      </c>
      <c r="E577" s="3">
        <v>135.33661686161585</v>
      </c>
      <c r="F577" s="6">
        <f t="shared" si="33"/>
        <v>5500.0562099252165</v>
      </c>
      <c r="G577" s="6">
        <f t="shared" si="34"/>
        <v>558.17857540537659</v>
      </c>
      <c r="H577" s="6">
        <f t="shared" si="35"/>
        <v>1.3617313502399311</v>
      </c>
    </row>
    <row r="578" spans="1:8" x14ac:dyDescent="0.3">
      <c r="A578" s="1">
        <v>43194</v>
      </c>
      <c r="B578" s="7">
        <v>7280.35</v>
      </c>
      <c r="C578" s="7">
        <v>8019.21</v>
      </c>
      <c r="D578" s="6">
        <f t="shared" si="32"/>
        <v>738.85999999999967</v>
      </c>
      <c r="E578" s="3">
        <v>135.06594362789261</v>
      </c>
      <c r="F578" s="6">
        <f t="shared" si="33"/>
        <v>5390.21888453051</v>
      </c>
      <c r="G578" s="6">
        <f t="shared" si="34"/>
        <v>547.03649206758064</v>
      </c>
      <c r="H578" s="6">
        <f t="shared" si="35"/>
        <v>1.3628868474233589</v>
      </c>
    </row>
    <row r="579" spans="1:8" x14ac:dyDescent="0.3">
      <c r="A579" s="1">
        <v>43203</v>
      </c>
      <c r="B579" s="7">
        <v>7292.32</v>
      </c>
      <c r="C579" s="7">
        <v>8032.39</v>
      </c>
      <c r="D579" s="6">
        <f t="shared" ref="D579:D642" si="36">C579-B579</f>
        <v>740.07000000000062</v>
      </c>
      <c r="E579" s="3">
        <v>135.06594362789261</v>
      </c>
      <c r="F579" s="6">
        <f t="shared" ref="F579:F642" si="37">B579/E579*100</f>
        <v>5399.0812221994165</v>
      </c>
      <c r="G579" s="6">
        <f t="shared" ref="G579:G642" si="38">D579/E579*100</f>
        <v>547.93235076260032</v>
      </c>
      <c r="H579" s="6">
        <f t="shared" ref="H579:H642" si="39">LN(F579)/LN(G579)</f>
        <v>1.362793713700776</v>
      </c>
    </row>
    <row r="580" spans="1:8" x14ac:dyDescent="0.3">
      <c r="A580" s="1">
        <v>43210</v>
      </c>
      <c r="B580" s="7">
        <v>7065.41</v>
      </c>
      <c r="C580" s="7">
        <v>7782.62</v>
      </c>
      <c r="D580" s="6">
        <f t="shared" si="36"/>
        <v>717.21</v>
      </c>
      <c r="E580" s="3">
        <v>135.06594362789261</v>
      </c>
      <c r="F580" s="6">
        <f t="shared" si="37"/>
        <v>5231.0818036153078</v>
      </c>
      <c r="G580" s="6">
        <f t="shared" si="38"/>
        <v>531.00728483852106</v>
      </c>
      <c r="H580" s="6">
        <f t="shared" si="39"/>
        <v>1.3645704222659407</v>
      </c>
    </row>
    <row r="581" spans="1:8" x14ac:dyDescent="0.3">
      <c r="A581" s="1">
        <v>43217</v>
      </c>
      <c r="B581" s="7">
        <v>6998.77</v>
      </c>
      <c r="C581" s="7">
        <v>7710.41</v>
      </c>
      <c r="D581" s="6">
        <f t="shared" si="36"/>
        <v>711.63999999999942</v>
      </c>
      <c r="E581" s="3">
        <v>135.06594362789261</v>
      </c>
      <c r="F581" s="6">
        <f t="shared" si="37"/>
        <v>5181.74294127145</v>
      </c>
      <c r="G581" s="6">
        <f t="shared" si="38"/>
        <v>526.88337332508581</v>
      </c>
      <c r="H581" s="6">
        <f t="shared" si="39"/>
        <v>1.3647558819188654</v>
      </c>
    </row>
    <row r="582" spans="1:8" x14ac:dyDescent="0.3">
      <c r="A582" s="1">
        <v>43224</v>
      </c>
      <c r="B582" s="7">
        <v>7129.33</v>
      </c>
      <c r="C582" s="7">
        <v>7858.87</v>
      </c>
      <c r="D582" s="6">
        <f t="shared" si="36"/>
        <v>729.54</v>
      </c>
      <c r="E582" s="3">
        <v>134.79581174063682</v>
      </c>
      <c r="F582" s="6">
        <f t="shared" si="37"/>
        <v>5288.9848044519949</v>
      </c>
      <c r="G582" s="6">
        <f t="shared" si="38"/>
        <v>541.21859617101586</v>
      </c>
      <c r="H582" s="6">
        <f t="shared" si="39"/>
        <v>1.3621897610303291</v>
      </c>
    </row>
    <row r="583" spans="1:8" x14ac:dyDescent="0.3">
      <c r="A583" s="1">
        <v>43231</v>
      </c>
      <c r="B583" s="7">
        <v>7287.98</v>
      </c>
      <c r="C583" s="7">
        <v>8037.43</v>
      </c>
      <c r="D583" s="6">
        <f t="shared" si="36"/>
        <v>749.45000000000073</v>
      </c>
      <c r="E583" s="3">
        <v>134.79581174063682</v>
      </c>
      <c r="F583" s="6">
        <f t="shared" si="37"/>
        <v>5406.6813396420212</v>
      </c>
      <c r="G583" s="6">
        <f t="shared" si="38"/>
        <v>555.98908476624752</v>
      </c>
      <c r="H583" s="6">
        <f t="shared" si="39"/>
        <v>1.3598690933677038</v>
      </c>
    </row>
    <row r="584" spans="1:8" x14ac:dyDescent="0.3">
      <c r="A584" s="1">
        <v>43238</v>
      </c>
      <c r="B584" s="7">
        <v>7341.24</v>
      </c>
      <c r="C584" s="7">
        <v>8100.14</v>
      </c>
      <c r="D584" s="6">
        <f t="shared" si="36"/>
        <v>758.90000000000055</v>
      </c>
      <c r="E584" s="3">
        <v>134.79581174063682</v>
      </c>
      <c r="F584" s="6">
        <f t="shared" si="37"/>
        <v>5446.1929530313737</v>
      </c>
      <c r="G584" s="6">
        <f t="shared" si="38"/>
        <v>562.9996883435922</v>
      </c>
      <c r="H584" s="6">
        <f t="shared" si="39"/>
        <v>1.3583282848485732</v>
      </c>
    </row>
    <row r="585" spans="1:8" x14ac:dyDescent="0.3">
      <c r="A585" s="1">
        <v>43245</v>
      </c>
      <c r="B585" s="7">
        <v>7193.44</v>
      </c>
      <c r="C585" s="7">
        <v>7947.66</v>
      </c>
      <c r="D585" s="6">
        <f t="shared" si="36"/>
        <v>754.22000000000025</v>
      </c>
      <c r="E585" s="3">
        <v>134.79581174063682</v>
      </c>
      <c r="F585" s="6">
        <f t="shared" si="37"/>
        <v>5336.5456293560765</v>
      </c>
      <c r="G585" s="6">
        <f t="shared" si="38"/>
        <v>559.52777038147838</v>
      </c>
      <c r="H585" s="6">
        <f t="shared" si="39"/>
        <v>1.3564418317581761</v>
      </c>
    </row>
    <row r="586" spans="1:8" x14ac:dyDescent="0.3">
      <c r="A586" s="1">
        <v>43252</v>
      </c>
      <c r="B586" s="7">
        <v>7001.55</v>
      </c>
      <c r="C586" s="7">
        <v>7739.03</v>
      </c>
      <c r="D586" s="6">
        <f t="shared" si="36"/>
        <v>737.47999999999956</v>
      </c>
      <c r="E586" s="3">
        <v>134.66101592889621</v>
      </c>
      <c r="F586" s="6">
        <f t="shared" si="37"/>
        <v>5199.3889632445398</v>
      </c>
      <c r="G586" s="6">
        <f t="shared" si="38"/>
        <v>547.65664354515502</v>
      </c>
      <c r="H586" s="6">
        <f t="shared" si="39"/>
        <v>1.3569256759249373</v>
      </c>
    </row>
    <row r="587" spans="1:8" x14ac:dyDescent="0.3">
      <c r="A587" s="1">
        <v>43259</v>
      </c>
      <c r="B587" s="7">
        <v>7035.08</v>
      </c>
      <c r="C587" s="7">
        <v>7778.08</v>
      </c>
      <c r="D587" s="6">
        <f t="shared" si="36"/>
        <v>743</v>
      </c>
      <c r="E587" s="3">
        <v>134.66101592889621</v>
      </c>
      <c r="F587" s="6">
        <f t="shared" si="37"/>
        <v>5224.2885229045551</v>
      </c>
      <c r="G587" s="6">
        <f t="shared" si="38"/>
        <v>551.75582545160614</v>
      </c>
      <c r="H587" s="6">
        <f t="shared" si="39"/>
        <v>1.3560796282788845</v>
      </c>
    </row>
    <row r="588" spans="1:8" x14ac:dyDescent="0.3">
      <c r="A588" s="1">
        <v>43266</v>
      </c>
      <c r="B588" s="7">
        <v>6817.15</v>
      </c>
      <c r="C588" s="7">
        <v>7541.77</v>
      </c>
      <c r="D588" s="6">
        <f t="shared" si="36"/>
        <v>724.6200000000008</v>
      </c>
      <c r="E588" s="3">
        <v>134.66101592889621</v>
      </c>
      <c r="F588" s="6">
        <f t="shared" si="37"/>
        <v>5062.4525241957153</v>
      </c>
      <c r="G588" s="6">
        <f t="shared" si="38"/>
        <v>538.10673787179439</v>
      </c>
      <c r="H588" s="6">
        <f t="shared" si="39"/>
        <v>1.3564772739044302</v>
      </c>
    </row>
    <row r="589" spans="1:8" x14ac:dyDescent="0.3">
      <c r="A589" s="1">
        <v>43273</v>
      </c>
      <c r="B589" s="7">
        <v>6498.97</v>
      </c>
      <c r="C589" s="7">
        <v>7198.41</v>
      </c>
      <c r="D589" s="6">
        <f t="shared" si="36"/>
        <v>699.4399999999996</v>
      </c>
      <c r="E589" s="3">
        <v>134.66101592889621</v>
      </c>
      <c r="F589" s="6">
        <f t="shared" si="37"/>
        <v>4826.1703323488891</v>
      </c>
      <c r="G589" s="6">
        <f t="shared" si="38"/>
        <v>519.40793345070131</v>
      </c>
      <c r="H589" s="6">
        <f t="shared" si="39"/>
        <v>1.3565056190234148</v>
      </c>
    </row>
    <row r="590" spans="1:8" x14ac:dyDescent="0.3">
      <c r="A590" s="1">
        <v>43280</v>
      </c>
      <c r="B590" s="7">
        <v>6477.76</v>
      </c>
      <c r="C590" s="7">
        <v>7178.55</v>
      </c>
      <c r="D590" s="6">
        <f t="shared" si="36"/>
        <v>700.79</v>
      </c>
      <c r="E590" s="3">
        <v>134.66101592889621</v>
      </c>
      <c r="F590" s="6">
        <f t="shared" si="37"/>
        <v>4810.4196714366026</v>
      </c>
      <c r="G590" s="6">
        <f t="shared" si="38"/>
        <v>520.41045076477928</v>
      </c>
      <c r="H590" s="6">
        <f t="shared" si="39"/>
        <v>1.3555647749228252</v>
      </c>
    </row>
    <row r="591" spans="1:8" x14ac:dyDescent="0.3">
      <c r="A591" s="1">
        <v>43287</v>
      </c>
      <c r="B591" s="7">
        <v>6162.29</v>
      </c>
      <c r="C591" s="7">
        <v>6835.19</v>
      </c>
      <c r="D591" s="6">
        <f t="shared" si="36"/>
        <v>672.89999999999964</v>
      </c>
      <c r="E591" s="3">
        <v>135.06499897668289</v>
      </c>
      <c r="F591" s="6">
        <f t="shared" si="37"/>
        <v>4562.4625526142672</v>
      </c>
      <c r="G591" s="6">
        <f t="shared" si="38"/>
        <v>498.20457194551676</v>
      </c>
      <c r="H591" s="6">
        <f t="shared" si="39"/>
        <v>1.3565614501475594</v>
      </c>
    </row>
    <row r="592" spans="1:8" x14ac:dyDescent="0.3">
      <c r="A592" s="1">
        <v>43294</v>
      </c>
      <c r="B592" s="7">
        <v>6504.02</v>
      </c>
      <c r="C592" s="7">
        <v>7220.75</v>
      </c>
      <c r="D592" s="6">
        <f t="shared" si="36"/>
        <v>716.72999999999956</v>
      </c>
      <c r="E592" s="3">
        <v>135.06499897668289</v>
      </c>
      <c r="F592" s="6">
        <f t="shared" si="37"/>
        <v>4815.4740675064386</v>
      </c>
      <c r="G592" s="6">
        <f t="shared" si="38"/>
        <v>530.65561428222657</v>
      </c>
      <c r="H592" s="6">
        <f t="shared" si="39"/>
        <v>1.3515200376012952</v>
      </c>
    </row>
    <row r="593" spans="1:8" x14ac:dyDescent="0.3">
      <c r="A593" s="1">
        <v>43301</v>
      </c>
      <c r="B593" s="7">
        <v>6479.21</v>
      </c>
      <c r="C593" s="7">
        <v>7193.8</v>
      </c>
      <c r="D593" s="6">
        <f t="shared" si="36"/>
        <v>714.59000000000015</v>
      </c>
      <c r="E593" s="3">
        <v>135.06499897668289</v>
      </c>
      <c r="F593" s="6">
        <f t="shared" si="37"/>
        <v>4797.1051338907919</v>
      </c>
      <c r="G593" s="6">
        <f t="shared" si="38"/>
        <v>529.07119195504106</v>
      </c>
      <c r="H593" s="6">
        <f t="shared" si="39"/>
        <v>1.3515550430560173</v>
      </c>
    </row>
    <row r="594" spans="1:8" x14ac:dyDescent="0.3">
      <c r="A594" s="1">
        <v>43308</v>
      </c>
      <c r="B594" s="7">
        <v>6468.87</v>
      </c>
      <c r="C594" s="7">
        <v>7182.83</v>
      </c>
      <c r="D594" s="6">
        <f t="shared" si="36"/>
        <v>713.96</v>
      </c>
      <c r="E594" s="3">
        <v>135.06499897668289</v>
      </c>
      <c r="F594" s="6">
        <f t="shared" si="37"/>
        <v>4789.4495605902757</v>
      </c>
      <c r="G594" s="6">
        <f t="shared" si="38"/>
        <v>528.60474986806571</v>
      </c>
      <c r="H594" s="6">
        <f t="shared" si="39"/>
        <v>1.3514904428551895</v>
      </c>
    </row>
    <row r="595" spans="1:8" x14ac:dyDescent="0.3">
      <c r="A595" s="1">
        <v>43315</v>
      </c>
      <c r="B595" s="7">
        <v>5942</v>
      </c>
      <c r="C595" s="7">
        <v>6598.53</v>
      </c>
      <c r="D595" s="6">
        <f t="shared" si="36"/>
        <v>656.52999999999975</v>
      </c>
      <c r="E595" s="3">
        <v>136.01045396951969</v>
      </c>
      <c r="F595" s="6">
        <f t="shared" si="37"/>
        <v>4368.7818300581648</v>
      </c>
      <c r="G595" s="6">
        <f t="shared" si="38"/>
        <v>482.70554272771557</v>
      </c>
      <c r="H595" s="6">
        <f t="shared" si="39"/>
        <v>1.3564796312497631</v>
      </c>
    </row>
    <row r="596" spans="1:8" x14ac:dyDescent="0.3">
      <c r="A596" s="1">
        <v>43322</v>
      </c>
      <c r="B596" s="7">
        <v>6083.43</v>
      </c>
      <c r="C596" s="7">
        <v>6758.15</v>
      </c>
      <c r="D596" s="6">
        <f t="shared" si="36"/>
        <v>674.71999999999935</v>
      </c>
      <c r="E596" s="3">
        <v>136.01045396951969</v>
      </c>
      <c r="F596" s="6">
        <f t="shared" si="37"/>
        <v>4472.7664840846082</v>
      </c>
      <c r="G596" s="6">
        <f t="shared" si="38"/>
        <v>496.07951470495493</v>
      </c>
      <c r="H596" s="6">
        <f t="shared" si="39"/>
        <v>1.3542967012992571</v>
      </c>
    </row>
    <row r="597" spans="1:8" x14ac:dyDescent="0.3">
      <c r="A597" s="1">
        <v>43329</v>
      </c>
      <c r="B597" s="7">
        <v>5761.12</v>
      </c>
      <c r="C597" s="7">
        <v>6400.82</v>
      </c>
      <c r="D597" s="6">
        <f t="shared" si="36"/>
        <v>639.69999999999982</v>
      </c>
      <c r="E597" s="3">
        <v>136.01045396951969</v>
      </c>
      <c r="F597" s="6">
        <f t="shared" si="37"/>
        <v>4235.7920526396319</v>
      </c>
      <c r="G597" s="6">
        <f t="shared" si="38"/>
        <v>470.33149388896112</v>
      </c>
      <c r="H597" s="6">
        <f t="shared" si="39"/>
        <v>1.3571804820771234</v>
      </c>
    </row>
    <row r="598" spans="1:8" x14ac:dyDescent="0.3">
      <c r="A598" s="1">
        <v>43336</v>
      </c>
      <c r="B598" s="7">
        <v>5851.91</v>
      </c>
      <c r="C598" s="7">
        <v>6501.69</v>
      </c>
      <c r="D598" s="6">
        <f t="shared" si="36"/>
        <v>649.77999999999975</v>
      </c>
      <c r="E598" s="3">
        <v>136.01045396951969</v>
      </c>
      <c r="F598" s="6">
        <f t="shared" si="37"/>
        <v>4302.5442745095379</v>
      </c>
      <c r="G598" s="6">
        <f t="shared" si="38"/>
        <v>477.74268891538088</v>
      </c>
      <c r="H598" s="6">
        <f t="shared" si="39"/>
        <v>1.356275536888321</v>
      </c>
    </row>
    <row r="599" spans="1:8" x14ac:dyDescent="0.3">
      <c r="A599" s="1">
        <v>43343</v>
      </c>
      <c r="B599" s="7">
        <v>5844.98</v>
      </c>
      <c r="C599" s="7">
        <v>6494.13</v>
      </c>
      <c r="D599" s="6">
        <f t="shared" si="36"/>
        <v>649.15000000000055</v>
      </c>
      <c r="E599" s="3">
        <v>136.01045396951969</v>
      </c>
      <c r="F599" s="6">
        <f t="shared" si="37"/>
        <v>4297.4490779288744</v>
      </c>
      <c r="G599" s="6">
        <f t="shared" si="38"/>
        <v>477.27948922623023</v>
      </c>
      <c r="H599" s="6">
        <f t="shared" si="39"/>
        <v>1.3562967259753254</v>
      </c>
    </row>
    <row r="600" spans="1:8" x14ac:dyDescent="0.3">
      <c r="A600" s="1">
        <v>43350</v>
      </c>
      <c r="B600" s="7">
        <v>5714.39</v>
      </c>
      <c r="C600" s="7">
        <v>6349.03</v>
      </c>
      <c r="D600" s="6">
        <f t="shared" si="36"/>
        <v>634.63999999999942</v>
      </c>
      <c r="E600" s="3">
        <v>136.96252714730633</v>
      </c>
      <c r="F600" s="6">
        <f t="shared" si="37"/>
        <v>4172.228797920794</v>
      </c>
      <c r="G600" s="6">
        <f t="shared" si="38"/>
        <v>463.36761829564483</v>
      </c>
      <c r="H600" s="6">
        <f t="shared" si="39"/>
        <v>1.3580153951044724</v>
      </c>
    </row>
    <row r="601" spans="1:8" x14ac:dyDescent="0.3">
      <c r="A601" s="1">
        <v>43357</v>
      </c>
      <c r="B601" s="7">
        <v>5533.3</v>
      </c>
      <c r="C601" s="7">
        <v>6148.22</v>
      </c>
      <c r="D601" s="6">
        <f t="shared" si="36"/>
        <v>614.92000000000007</v>
      </c>
      <c r="E601" s="3">
        <v>136.96252714730633</v>
      </c>
      <c r="F601" s="6">
        <f t="shared" si="37"/>
        <v>4040.0101511333892</v>
      </c>
      <c r="G601" s="6">
        <f t="shared" si="38"/>
        <v>448.96951947932411</v>
      </c>
      <c r="H601" s="6">
        <f t="shared" si="39"/>
        <v>1.3597615314808735</v>
      </c>
    </row>
    <row r="602" spans="1:8" x14ac:dyDescent="0.3">
      <c r="A602" s="1">
        <v>43364</v>
      </c>
      <c r="B602" s="7">
        <v>5749.2</v>
      </c>
      <c r="C602" s="7">
        <v>6388.48</v>
      </c>
      <c r="D602" s="6">
        <f t="shared" si="36"/>
        <v>639.27999999999975</v>
      </c>
      <c r="E602" s="3">
        <v>136.96252714730633</v>
      </c>
      <c r="F602" s="6">
        <f t="shared" si="37"/>
        <v>4197.6445088638029</v>
      </c>
      <c r="G602" s="6">
        <f t="shared" si="38"/>
        <v>466.75540625242655</v>
      </c>
      <c r="H602" s="6">
        <f t="shared" si="39"/>
        <v>1.3573939166832814</v>
      </c>
    </row>
    <row r="603" spans="1:8" x14ac:dyDescent="0.3">
      <c r="A603" s="1">
        <v>43371</v>
      </c>
      <c r="B603" s="7">
        <v>5750.77</v>
      </c>
      <c r="C603" s="7">
        <v>6391.84</v>
      </c>
      <c r="D603" s="6">
        <f t="shared" si="36"/>
        <v>641.06999999999971</v>
      </c>
      <c r="E603" s="3">
        <v>136.96252714730633</v>
      </c>
      <c r="F603" s="6">
        <f t="shared" si="37"/>
        <v>4198.7908078060764</v>
      </c>
      <c r="G603" s="6">
        <f t="shared" si="38"/>
        <v>468.06233307196078</v>
      </c>
      <c r="H603" s="6">
        <f t="shared" si="39"/>
        <v>1.3568210414378818</v>
      </c>
    </row>
    <row r="604" spans="1:8" x14ac:dyDescent="0.3">
      <c r="A604" s="1">
        <v>43385</v>
      </c>
      <c r="B604" s="7">
        <v>5099.71</v>
      </c>
      <c r="C604" s="7">
        <v>5668.21</v>
      </c>
      <c r="D604" s="6">
        <f t="shared" si="36"/>
        <v>568.5</v>
      </c>
      <c r="E604" s="3">
        <v>137.23645220160094</v>
      </c>
      <c r="F604" s="6">
        <f t="shared" si="37"/>
        <v>3716.0025038453368</v>
      </c>
      <c r="G604" s="6">
        <f t="shared" si="38"/>
        <v>414.24854029661964</v>
      </c>
      <c r="H604" s="6">
        <f t="shared" si="39"/>
        <v>1.3640504389962689</v>
      </c>
    </row>
    <row r="605" spans="1:8" x14ac:dyDescent="0.3">
      <c r="A605" s="1">
        <v>43392</v>
      </c>
      <c r="B605" s="7">
        <v>5009.1400000000003</v>
      </c>
      <c r="C605" s="7">
        <v>5567.54</v>
      </c>
      <c r="D605" s="6">
        <f t="shared" si="36"/>
        <v>558.39999999999964</v>
      </c>
      <c r="E605" s="3">
        <v>137.23645220160094</v>
      </c>
      <c r="F605" s="6">
        <f t="shared" si="37"/>
        <v>3650.0069184545459</v>
      </c>
      <c r="G605" s="6">
        <f t="shared" si="38"/>
        <v>406.88897959829768</v>
      </c>
      <c r="H605" s="6">
        <f t="shared" si="39"/>
        <v>1.3651375934594105</v>
      </c>
    </row>
    <row r="606" spans="1:8" x14ac:dyDescent="0.3">
      <c r="A606" s="1">
        <v>43399</v>
      </c>
      <c r="B606" s="7">
        <v>5027.1499999999996</v>
      </c>
      <c r="C606" s="7">
        <v>5589.33</v>
      </c>
      <c r="D606" s="6">
        <f t="shared" si="36"/>
        <v>562.18000000000029</v>
      </c>
      <c r="E606" s="3">
        <v>137.23645220160094</v>
      </c>
      <c r="F606" s="6">
        <f t="shared" si="37"/>
        <v>3663.1302539175922</v>
      </c>
      <c r="G606" s="6">
        <f t="shared" si="38"/>
        <v>409.64334983984827</v>
      </c>
      <c r="H606" s="6">
        <f t="shared" si="39"/>
        <v>1.3642031467900417</v>
      </c>
    </row>
    <row r="607" spans="1:8" x14ac:dyDescent="0.3">
      <c r="A607" s="1">
        <v>43406</v>
      </c>
      <c r="B607" s="7">
        <v>5317.61</v>
      </c>
      <c r="C607" s="7">
        <v>5912.45</v>
      </c>
      <c r="D607" s="6">
        <f t="shared" si="36"/>
        <v>594.84000000000015</v>
      </c>
      <c r="E607" s="3">
        <v>136.82474284499614</v>
      </c>
      <c r="F607" s="6">
        <f t="shared" si="37"/>
        <v>3886.4388775238772</v>
      </c>
      <c r="G607" s="6">
        <f t="shared" si="38"/>
        <v>434.74592945069384</v>
      </c>
      <c r="H607" s="6">
        <f t="shared" si="39"/>
        <v>1.3605880933434311</v>
      </c>
    </row>
    <row r="608" spans="1:8" x14ac:dyDescent="0.3">
      <c r="A608" s="1">
        <v>43413</v>
      </c>
      <c r="B608" s="7">
        <v>5089.84</v>
      </c>
      <c r="C608" s="7">
        <v>5659.2</v>
      </c>
      <c r="D608" s="6">
        <f t="shared" si="36"/>
        <v>569.35999999999967</v>
      </c>
      <c r="E608" s="3">
        <v>136.82474284499614</v>
      </c>
      <c r="F608" s="6">
        <f t="shared" si="37"/>
        <v>3719.9704484488584</v>
      </c>
      <c r="G608" s="6">
        <f t="shared" si="38"/>
        <v>416.12356666002091</v>
      </c>
      <c r="H608" s="6">
        <f t="shared" si="39"/>
        <v>1.3632059688731419</v>
      </c>
    </row>
    <row r="609" spans="1:8" x14ac:dyDescent="0.3">
      <c r="A609" s="1">
        <v>43420</v>
      </c>
      <c r="B609" s="7">
        <v>5345.53</v>
      </c>
      <c r="C609" s="7">
        <v>5943.49</v>
      </c>
      <c r="D609" s="6">
        <f t="shared" si="36"/>
        <v>597.96</v>
      </c>
      <c r="E609" s="3">
        <v>136.82474284499614</v>
      </c>
      <c r="F609" s="6">
        <f t="shared" si="37"/>
        <v>3906.8445435017261</v>
      </c>
      <c r="G609" s="6">
        <f t="shared" si="38"/>
        <v>437.02621877200062</v>
      </c>
      <c r="H609" s="6">
        <f t="shared" si="39"/>
        <v>1.3602787118218231</v>
      </c>
    </row>
    <row r="610" spans="1:8" x14ac:dyDescent="0.3">
      <c r="A610" s="1">
        <v>43427</v>
      </c>
      <c r="B610" s="7">
        <v>5043.8999999999996</v>
      </c>
      <c r="C610" s="7">
        <v>5608.12</v>
      </c>
      <c r="D610" s="6">
        <f t="shared" si="36"/>
        <v>564.22000000000025</v>
      </c>
      <c r="E610" s="3">
        <v>136.82474284499614</v>
      </c>
      <c r="F610" s="6">
        <f t="shared" si="37"/>
        <v>3686.3946499165386</v>
      </c>
      <c r="G610" s="6">
        <f t="shared" si="38"/>
        <v>412.36693617556062</v>
      </c>
      <c r="H610" s="6">
        <f t="shared" si="39"/>
        <v>1.363753248497215</v>
      </c>
    </row>
    <row r="611" spans="1:8" x14ac:dyDescent="0.3">
      <c r="A611" s="1">
        <v>43434</v>
      </c>
      <c r="B611" s="7">
        <v>5087.57</v>
      </c>
      <c r="C611" s="7">
        <v>5656.68</v>
      </c>
      <c r="D611" s="6">
        <f t="shared" si="36"/>
        <v>569.11000000000058</v>
      </c>
      <c r="E611" s="3">
        <v>136.82474284499614</v>
      </c>
      <c r="F611" s="6">
        <f t="shared" si="37"/>
        <v>3718.3113917952151</v>
      </c>
      <c r="G611" s="6">
        <f t="shared" si="38"/>
        <v>415.94085116953227</v>
      </c>
      <c r="H611" s="6">
        <f t="shared" si="39"/>
        <v>1.3632312758623222</v>
      </c>
    </row>
    <row r="612" spans="1:8" x14ac:dyDescent="0.3">
      <c r="A612" s="1">
        <v>43441</v>
      </c>
      <c r="B612" s="7">
        <v>5128.49</v>
      </c>
      <c r="C612" s="7">
        <v>5702.18</v>
      </c>
      <c r="D612" s="6">
        <f t="shared" si="36"/>
        <v>573.69000000000051</v>
      </c>
      <c r="E612" s="3">
        <v>136.82474284499614</v>
      </c>
      <c r="F612" s="6">
        <f t="shared" si="37"/>
        <v>3748.2182632785089</v>
      </c>
      <c r="G612" s="6">
        <f t="shared" si="38"/>
        <v>419.28819895529676</v>
      </c>
      <c r="H612" s="6">
        <f t="shared" si="39"/>
        <v>1.3627483883440838</v>
      </c>
    </row>
    <row r="613" spans="1:8" x14ac:dyDescent="0.3">
      <c r="A613" s="1">
        <v>43448</v>
      </c>
      <c r="B613" s="7">
        <v>5014.62</v>
      </c>
      <c r="C613" s="7">
        <v>5575.57</v>
      </c>
      <c r="D613" s="6">
        <f t="shared" si="36"/>
        <v>560.94999999999982</v>
      </c>
      <c r="E613" s="3">
        <v>136.82474284499614</v>
      </c>
      <c r="F613" s="6">
        <f t="shared" si="37"/>
        <v>3664.9950116704281</v>
      </c>
      <c r="G613" s="6">
        <f t="shared" si="38"/>
        <v>409.9770175599599</v>
      </c>
      <c r="H613" s="6">
        <f t="shared" si="39"/>
        <v>1.3641031146594147</v>
      </c>
    </row>
    <row r="614" spans="1:8" x14ac:dyDescent="0.3">
      <c r="A614" s="1">
        <v>43455</v>
      </c>
      <c r="B614" s="7">
        <v>4769.66</v>
      </c>
      <c r="C614" s="7">
        <v>5303.2</v>
      </c>
      <c r="D614" s="6">
        <f t="shared" si="36"/>
        <v>533.54</v>
      </c>
      <c r="E614" s="3">
        <v>136.82474284499614</v>
      </c>
      <c r="F614" s="6">
        <f t="shared" si="37"/>
        <v>3485.9630654693624</v>
      </c>
      <c r="G614" s="6">
        <f t="shared" si="38"/>
        <v>389.94409118270983</v>
      </c>
      <c r="H614" s="6">
        <f t="shared" si="39"/>
        <v>1.3671630941348469</v>
      </c>
    </row>
    <row r="615" spans="1:8" x14ac:dyDescent="0.3">
      <c r="A615" s="1">
        <v>43462</v>
      </c>
      <c r="B615" s="7">
        <v>4703.03</v>
      </c>
      <c r="C615" s="7">
        <v>5229.12</v>
      </c>
      <c r="D615" s="6">
        <f t="shared" si="36"/>
        <v>526.09000000000015</v>
      </c>
      <c r="E615" s="3">
        <v>136.82474284499614</v>
      </c>
      <c r="F615" s="6">
        <f t="shared" si="37"/>
        <v>3437.2657329441458</v>
      </c>
      <c r="G615" s="6">
        <f t="shared" si="38"/>
        <v>384.49916956612793</v>
      </c>
      <c r="H615" s="6">
        <f t="shared" si="39"/>
        <v>1.3680294761854548</v>
      </c>
    </row>
    <row r="616" spans="1:8" x14ac:dyDescent="0.3">
      <c r="A616" s="1">
        <v>43469</v>
      </c>
      <c r="B616" s="7">
        <v>4716.47</v>
      </c>
      <c r="C616" s="7">
        <v>5244.07</v>
      </c>
      <c r="D616" s="6">
        <f t="shared" si="36"/>
        <v>527.59999999999945</v>
      </c>
      <c r="E616" s="3">
        <v>137.5088665592211</v>
      </c>
      <c r="F616" s="6">
        <f t="shared" si="37"/>
        <v>3429.9388235948791</v>
      </c>
      <c r="G616" s="6">
        <f t="shared" si="38"/>
        <v>383.68434938177415</v>
      </c>
      <c r="H616" s="6">
        <f t="shared" si="39"/>
        <v>1.3681586031338309</v>
      </c>
    </row>
    <row r="617" spans="1:8" x14ac:dyDescent="0.3">
      <c r="A617" s="1">
        <v>43476</v>
      </c>
      <c r="B617" s="7">
        <v>4863.63</v>
      </c>
      <c r="C617" s="7">
        <v>5408.4</v>
      </c>
      <c r="D617" s="6">
        <f t="shared" si="36"/>
        <v>544.76999999999953</v>
      </c>
      <c r="E617" s="3">
        <v>137.5088665592211</v>
      </c>
      <c r="F617" s="6">
        <f t="shared" si="37"/>
        <v>3536.9573771487489</v>
      </c>
      <c r="G617" s="6">
        <f t="shared" si="38"/>
        <v>396.17081693083611</v>
      </c>
      <c r="H617" s="6">
        <f t="shared" si="39"/>
        <v>1.3659701130529549</v>
      </c>
    </row>
    <row r="618" spans="1:8" x14ac:dyDescent="0.3">
      <c r="A618" s="1">
        <v>43483</v>
      </c>
      <c r="B618" s="7">
        <v>4926.2700000000004</v>
      </c>
      <c r="C618" s="7">
        <v>5478.06</v>
      </c>
      <c r="D618" s="6">
        <f t="shared" si="36"/>
        <v>551.79</v>
      </c>
      <c r="E618" s="3">
        <v>137.5088665592211</v>
      </c>
      <c r="F618" s="6">
        <f t="shared" si="37"/>
        <v>3582.5108033149249</v>
      </c>
      <c r="G618" s="6">
        <f t="shared" si="38"/>
        <v>401.27594227704577</v>
      </c>
      <c r="H618" s="6">
        <f t="shared" si="39"/>
        <v>1.3651873079175825</v>
      </c>
    </row>
    <row r="619" spans="1:8" x14ac:dyDescent="0.3">
      <c r="A619" s="1">
        <v>43490</v>
      </c>
      <c r="B619" s="7">
        <v>4945.2700000000004</v>
      </c>
      <c r="C619" s="7">
        <v>5499.19</v>
      </c>
      <c r="D619" s="6">
        <f t="shared" si="36"/>
        <v>553.91999999999916</v>
      </c>
      <c r="E619" s="3">
        <v>137.5088665592211</v>
      </c>
      <c r="F619" s="6">
        <f t="shared" si="37"/>
        <v>3596.328094137999</v>
      </c>
      <c r="G619" s="6">
        <f t="shared" si="38"/>
        <v>402.824933300895</v>
      </c>
      <c r="H619" s="6">
        <f t="shared" si="39"/>
        <v>1.3649522080173082</v>
      </c>
    </row>
    <row r="620" spans="1:8" x14ac:dyDescent="0.3">
      <c r="A620" s="1">
        <v>43497</v>
      </c>
      <c r="B620" s="7">
        <v>5004.49</v>
      </c>
      <c r="C620" s="7">
        <v>5565.04</v>
      </c>
      <c r="D620" s="6">
        <f t="shared" si="36"/>
        <v>560.55000000000018</v>
      </c>
      <c r="E620" s="3">
        <v>138.88395522481332</v>
      </c>
      <c r="F620" s="6">
        <f t="shared" si="37"/>
        <v>3603.360799956456</v>
      </c>
      <c r="G620" s="6">
        <f t="shared" si="38"/>
        <v>403.61033720031259</v>
      </c>
      <c r="H620" s="6">
        <f t="shared" si="39"/>
        <v>1.3648347007484252</v>
      </c>
    </row>
    <row r="621" spans="1:8" x14ac:dyDescent="0.3">
      <c r="A621" s="1">
        <v>43511</v>
      </c>
      <c r="B621" s="7">
        <v>5313.99</v>
      </c>
      <c r="C621" s="7">
        <v>5909.21</v>
      </c>
      <c r="D621" s="6">
        <f t="shared" si="36"/>
        <v>595.22000000000025</v>
      </c>
      <c r="E621" s="3">
        <v>138.88395522481332</v>
      </c>
      <c r="F621" s="6">
        <f t="shared" si="37"/>
        <v>3826.2087160451129</v>
      </c>
      <c r="G621" s="6">
        <f t="shared" si="38"/>
        <v>428.57362395570436</v>
      </c>
      <c r="H621" s="6">
        <f t="shared" si="39"/>
        <v>1.3612211352729295</v>
      </c>
    </row>
    <row r="622" spans="1:8" x14ac:dyDescent="0.3">
      <c r="A622" s="1">
        <v>43518</v>
      </c>
      <c r="B622" s="7">
        <v>5688.88</v>
      </c>
      <c r="C622" s="7">
        <v>6326.09</v>
      </c>
      <c r="D622" s="6">
        <f t="shared" si="36"/>
        <v>637.21</v>
      </c>
      <c r="E622" s="3">
        <v>138.88395522481332</v>
      </c>
      <c r="F622" s="6">
        <f t="shared" si="37"/>
        <v>4096.1391046153121</v>
      </c>
      <c r="G622" s="6">
        <f t="shared" si="38"/>
        <v>458.8074979349052</v>
      </c>
      <c r="H622" s="6">
        <f t="shared" si="39"/>
        <v>1.3572036718992175</v>
      </c>
    </row>
    <row r="623" spans="1:8" x14ac:dyDescent="0.3">
      <c r="A623" s="1">
        <v>43525</v>
      </c>
      <c r="B623" s="7">
        <v>5939.92</v>
      </c>
      <c r="C623" s="7">
        <v>6605.25</v>
      </c>
      <c r="D623" s="6">
        <f t="shared" si="36"/>
        <v>665.32999999999993</v>
      </c>
      <c r="E623" s="3">
        <v>138.32841940391407</v>
      </c>
      <c r="F623" s="6">
        <f t="shared" si="37"/>
        <v>4294.0706079028087</v>
      </c>
      <c r="G623" s="6">
        <f t="shared" si="38"/>
        <v>480.97853128593914</v>
      </c>
      <c r="H623" s="6">
        <f t="shared" si="39"/>
        <v>1.3544738758298434</v>
      </c>
    </row>
    <row r="624" spans="1:8" x14ac:dyDescent="0.3">
      <c r="A624" s="1">
        <v>43532</v>
      </c>
      <c r="B624" s="7">
        <v>6081.05</v>
      </c>
      <c r="C624" s="7">
        <v>6762.19</v>
      </c>
      <c r="D624" s="6">
        <f t="shared" si="36"/>
        <v>681.13999999999942</v>
      </c>
      <c r="E624" s="3">
        <v>138.32841940391407</v>
      </c>
      <c r="F624" s="6">
        <f t="shared" si="37"/>
        <v>4396.0959188317984</v>
      </c>
      <c r="G624" s="6">
        <f t="shared" si="38"/>
        <v>492.40785294531184</v>
      </c>
      <c r="H624" s="6">
        <f t="shared" si="39"/>
        <v>1.3531305469183879</v>
      </c>
    </row>
    <row r="625" spans="1:8" x14ac:dyDescent="0.3">
      <c r="A625" s="1">
        <v>43539</v>
      </c>
      <c r="B625" s="7">
        <v>6198.56</v>
      </c>
      <c r="C625" s="7">
        <v>6892.86</v>
      </c>
      <c r="D625" s="6">
        <f t="shared" si="36"/>
        <v>694.29999999999927</v>
      </c>
      <c r="E625" s="3">
        <v>138.32841940391401</v>
      </c>
      <c r="F625" s="6">
        <f t="shared" si="37"/>
        <v>4481.0459244101012</v>
      </c>
      <c r="G625" s="6">
        <f t="shared" si="38"/>
        <v>501.9214439027661</v>
      </c>
      <c r="H625" s="6">
        <f t="shared" si="39"/>
        <v>1.3520443820976475</v>
      </c>
    </row>
    <row r="626" spans="1:8" x14ac:dyDescent="0.3">
      <c r="A626" s="1">
        <v>43546</v>
      </c>
      <c r="B626" s="7">
        <v>6367.47</v>
      </c>
      <c r="C626" s="7">
        <v>7080.68</v>
      </c>
      <c r="D626" s="6">
        <f t="shared" si="36"/>
        <v>713.21</v>
      </c>
      <c r="E626" s="3">
        <v>138.32841940391401</v>
      </c>
      <c r="F626" s="6">
        <f t="shared" si="37"/>
        <v>4603.153876433169</v>
      </c>
      <c r="G626" s="6">
        <f t="shared" si="38"/>
        <v>515.59180902476191</v>
      </c>
      <c r="H626" s="6">
        <f t="shared" si="39"/>
        <v>1.3505317911723222</v>
      </c>
    </row>
    <row r="627" spans="1:8" x14ac:dyDescent="0.3">
      <c r="A627" s="1">
        <v>43553</v>
      </c>
      <c r="B627" s="7">
        <v>6379.98</v>
      </c>
      <c r="C627" s="7">
        <v>7094.6</v>
      </c>
      <c r="D627" s="6">
        <f t="shared" si="36"/>
        <v>714.6200000000008</v>
      </c>
      <c r="E627" s="3">
        <v>138.32841940391401</v>
      </c>
      <c r="F627" s="6">
        <f t="shared" si="37"/>
        <v>4612.1975711807181</v>
      </c>
      <c r="G627" s="6">
        <f t="shared" si="38"/>
        <v>516.61112234163249</v>
      </c>
      <c r="H627" s="6">
        <f t="shared" si="39"/>
        <v>1.3504190080611549</v>
      </c>
    </row>
    <row r="628" spans="1:8" x14ac:dyDescent="0.3">
      <c r="A628" s="1">
        <v>43559</v>
      </c>
      <c r="B628" s="7">
        <v>6662.74</v>
      </c>
      <c r="C628" s="7">
        <v>7410.2</v>
      </c>
      <c r="D628" s="6">
        <f t="shared" si="36"/>
        <v>747.46</v>
      </c>
      <c r="E628" s="3">
        <v>138.46674782331797</v>
      </c>
      <c r="F628" s="6">
        <f t="shared" si="37"/>
        <v>4811.7978538078914</v>
      </c>
      <c r="G628" s="6">
        <f t="shared" si="38"/>
        <v>539.81191278771905</v>
      </c>
      <c r="H628" s="6">
        <f t="shared" si="39"/>
        <v>1.3477234988971873</v>
      </c>
    </row>
    <row r="629" spans="1:8" x14ac:dyDescent="0.3">
      <c r="A629" s="1">
        <v>43567</v>
      </c>
      <c r="B629" s="7">
        <v>6411.38</v>
      </c>
      <c r="C629" s="7">
        <v>7130.64</v>
      </c>
      <c r="D629" s="6">
        <f t="shared" si="36"/>
        <v>719.26000000000022</v>
      </c>
      <c r="E629" s="3">
        <v>138.46674782331797</v>
      </c>
      <c r="F629" s="6">
        <f t="shared" si="37"/>
        <v>4630.2669057995427</v>
      </c>
      <c r="G629" s="6">
        <f t="shared" si="38"/>
        <v>519.44601235075436</v>
      </c>
      <c r="H629" s="6">
        <f t="shared" si="39"/>
        <v>1.3498624449140888</v>
      </c>
    </row>
    <row r="630" spans="1:8" x14ac:dyDescent="0.3">
      <c r="A630" s="1">
        <v>43574</v>
      </c>
      <c r="B630" s="7">
        <v>6530.41</v>
      </c>
      <c r="C630" s="7">
        <v>7265.3</v>
      </c>
      <c r="D630" s="6">
        <f t="shared" si="36"/>
        <v>734.89000000000033</v>
      </c>
      <c r="E630" s="3">
        <v>138.466747823318</v>
      </c>
      <c r="F630" s="6">
        <f t="shared" si="37"/>
        <v>4716.2297827148568</v>
      </c>
      <c r="G630" s="6">
        <f t="shared" si="38"/>
        <v>530.73392099719968</v>
      </c>
      <c r="H630" s="6">
        <f t="shared" si="39"/>
        <v>1.3481691703758825</v>
      </c>
    </row>
    <row r="631" spans="1:8" x14ac:dyDescent="0.3">
      <c r="A631" s="1">
        <v>43581</v>
      </c>
      <c r="B631" s="7">
        <v>6102.36</v>
      </c>
      <c r="C631" s="7">
        <v>6789.22</v>
      </c>
      <c r="D631" s="6">
        <f t="shared" si="36"/>
        <v>686.86000000000058</v>
      </c>
      <c r="E631" s="3">
        <v>138.466747823318</v>
      </c>
      <c r="F631" s="6">
        <f t="shared" si="37"/>
        <v>4407.0941911530572</v>
      </c>
      <c r="G631" s="6">
        <f t="shared" si="38"/>
        <v>496.04689269977376</v>
      </c>
      <c r="H631" s="6">
        <f t="shared" si="39"/>
        <v>1.3519278792671092</v>
      </c>
    </row>
    <row r="632" spans="1:8" x14ac:dyDescent="0.3">
      <c r="A632" s="1">
        <v>43585</v>
      </c>
      <c r="B632" s="7">
        <v>6044.44</v>
      </c>
      <c r="C632" s="7">
        <v>6724.77</v>
      </c>
      <c r="D632" s="6">
        <f t="shared" si="36"/>
        <v>680.33000000000084</v>
      </c>
      <c r="E632" s="3">
        <v>138.466747823318</v>
      </c>
      <c r="F632" s="6">
        <f t="shared" si="37"/>
        <v>4365.2646538016743</v>
      </c>
      <c r="G632" s="6">
        <f t="shared" si="38"/>
        <v>491.33095901703001</v>
      </c>
      <c r="H632" s="6">
        <f t="shared" si="39"/>
        <v>1.3524729015448549</v>
      </c>
    </row>
    <row r="633" spans="1:8" x14ac:dyDescent="0.3">
      <c r="A633" s="1">
        <v>43595</v>
      </c>
      <c r="B633" s="7">
        <v>5742.94</v>
      </c>
      <c r="C633" s="7">
        <v>6391.59</v>
      </c>
      <c r="D633" s="6">
        <f t="shared" si="36"/>
        <v>648.65000000000055</v>
      </c>
      <c r="E633" s="3">
        <v>138.466747823318</v>
      </c>
      <c r="F633" s="6">
        <f t="shared" si="37"/>
        <v>4147.5228459383807</v>
      </c>
      <c r="G633" s="6">
        <f t="shared" si="38"/>
        <v>468.45181980273748</v>
      </c>
      <c r="H633" s="6">
        <f t="shared" si="39"/>
        <v>1.3546397175326275</v>
      </c>
    </row>
    <row r="634" spans="1:8" x14ac:dyDescent="0.3">
      <c r="A634" s="1">
        <v>43602</v>
      </c>
      <c r="B634" s="7">
        <v>5546.33</v>
      </c>
      <c r="C634" s="7">
        <v>6174.27</v>
      </c>
      <c r="D634" s="6">
        <f t="shared" si="36"/>
        <v>627.94000000000051</v>
      </c>
      <c r="E634" s="3">
        <v>138.46674782331797</v>
      </c>
      <c r="F634" s="6">
        <f t="shared" si="37"/>
        <v>4005.5320769698837</v>
      </c>
      <c r="G634" s="6">
        <f t="shared" si="38"/>
        <v>453.49516029743472</v>
      </c>
      <c r="H634" s="6">
        <f t="shared" si="39"/>
        <v>1.3561308797637217</v>
      </c>
    </row>
    <row r="635" spans="1:8" x14ac:dyDescent="0.3">
      <c r="A635" s="1">
        <v>43609</v>
      </c>
      <c r="B635" s="7">
        <v>5357.34</v>
      </c>
      <c r="C635" s="7">
        <v>5978.1</v>
      </c>
      <c r="D635" s="6">
        <f t="shared" si="36"/>
        <v>620.76000000000022</v>
      </c>
      <c r="E635" s="3">
        <v>138.466747823318</v>
      </c>
      <c r="F635" s="6">
        <f t="shared" si="37"/>
        <v>3869.0444342896717</v>
      </c>
      <c r="G635" s="6">
        <f t="shared" si="38"/>
        <v>448.30979983156885</v>
      </c>
      <c r="H635" s="6">
        <f t="shared" si="39"/>
        <v>1.353006927553746</v>
      </c>
    </row>
    <row r="636" spans="1:8" x14ac:dyDescent="0.3">
      <c r="A636" s="1">
        <v>43616</v>
      </c>
      <c r="B636" s="7">
        <v>5474.76</v>
      </c>
      <c r="C636" s="7">
        <v>6116.72</v>
      </c>
      <c r="D636" s="6">
        <f t="shared" si="36"/>
        <v>641.96</v>
      </c>
      <c r="E636" s="3">
        <v>138.466747823318</v>
      </c>
      <c r="F636" s="6">
        <f t="shared" si="37"/>
        <v>3953.8445771729484</v>
      </c>
      <c r="G636" s="6">
        <f t="shared" si="38"/>
        <v>463.62033491184019</v>
      </c>
      <c r="H636" s="6">
        <f t="shared" si="39"/>
        <v>1.3491374308219704</v>
      </c>
    </row>
    <row r="637" spans="1:8" x14ac:dyDescent="0.3">
      <c r="A637" s="1">
        <v>43622</v>
      </c>
      <c r="B637" s="7">
        <v>5262.87</v>
      </c>
      <c r="C637" s="7">
        <v>5881.27</v>
      </c>
      <c r="D637" s="6">
        <f t="shared" si="36"/>
        <v>618.40000000000055</v>
      </c>
      <c r="E637" s="3">
        <v>138.32828107549466</v>
      </c>
      <c r="F637" s="6">
        <f t="shared" si="37"/>
        <v>3804.6232911169577</v>
      </c>
      <c r="G637" s="6">
        <f t="shared" si="38"/>
        <v>447.05247198329585</v>
      </c>
      <c r="H637" s="6">
        <f t="shared" si="39"/>
        <v>1.3508782533937018</v>
      </c>
    </row>
    <row r="638" spans="1:8" x14ac:dyDescent="0.3">
      <c r="A638" s="1">
        <v>43630</v>
      </c>
      <c r="B638" s="7">
        <v>5416.6</v>
      </c>
      <c r="C638" s="7">
        <v>6057.68</v>
      </c>
      <c r="D638" s="6">
        <f t="shared" si="36"/>
        <v>641.07999999999993</v>
      </c>
      <c r="E638" s="3">
        <v>138.32828107549466</v>
      </c>
      <c r="F638" s="6">
        <f t="shared" si="37"/>
        <v>3915.7574704798167</v>
      </c>
      <c r="G638" s="6">
        <f t="shared" si="38"/>
        <v>463.44825151851722</v>
      </c>
      <c r="H638" s="6">
        <f t="shared" si="39"/>
        <v>1.3476421992811425</v>
      </c>
    </row>
    <row r="639" spans="1:8" x14ac:dyDescent="0.3">
      <c r="A639" s="1">
        <v>43637</v>
      </c>
      <c r="B639" s="7">
        <v>5688.94</v>
      </c>
      <c r="C639" s="7">
        <v>6367.01</v>
      </c>
      <c r="D639" s="6">
        <f t="shared" si="36"/>
        <v>678.07000000000062</v>
      </c>
      <c r="E639" s="3">
        <v>138.328281075495</v>
      </c>
      <c r="F639" s="6">
        <f t="shared" si="37"/>
        <v>4112.6369501368736</v>
      </c>
      <c r="G639" s="6">
        <f t="shared" si="38"/>
        <v>490.18898718905677</v>
      </c>
      <c r="H639" s="6">
        <f t="shared" si="39"/>
        <v>1.3433576191511933</v>
      </c>
    </row>
    <row r="640" spans="1:8" x14ac:dyDescent="0.3">
      <c r="A640" s="1">
        <v>43644</v>
      </c>
      <c r="B640" s="7">
        <v>5678.75</v>
      </c>
      <c r="C640" s="7">
        <v>6365.15</v>
      </c>
      <c r="D640" s="6">
        <f t="shared" si="36"/>
        <v>686.39999999999964</v>
      </c>
      <c r="E640" s="3">
        <v>138.328281075495</v>
      </c>
      <c r="F640" s="6">
        <f t="shared" si="37"/>
        <v>4105.270416033527</v>
      </c>
      <c r="G640" s="6">
        <f t="shared" si="38"/>
        <v>496.21089387020231</v>
      </c>
      <c r="H640" s="6">
        <f t="shared" si="39"/>
        <v>1.340426215523544</v>
      </c>
    </row>
    <row r="641" spans="1:8" x14ac:dyDescent="0.3">
      <c r="A641" s="1">
        <v>43651</v>
      </c>
      <c r="B641" s="7">
        <v>5799.3</v>
      </c>
      <c r="C641" s="7">
        <v>6501.4</v>
      </c>
      <c r="D641" s="6">
        <f t="shared" si="36"/>
        <v>702.09999999999945</v>
      </c>
      <c r="E641" s="3">
        <v>138.88159419979664</v>
      </c>
      <c r="F641" s="6">
        <f t="shared" si="37"/>
        <v>4175.715315923765</v>
      </c>
      <c r="G641" s="6">
        <f t="shared" si="38"/>
        <v>505.53855177522689</v>
      </c>
      <c r="H641" s="6">
        <f t="shared" si="39"/>
        <v>1.339149385469254</v>
      </c>
    </row>
    <row r="642" spans="1:8" x14ac:dyDescent="0.3">
      <c r="A642" s="1">
        <v>43658</v>
      </c>
      <c r="B642" s="7">
        <v>5625.79</v>
      </c>
      <c r="C642" s="7">
        <v>6318.44</v>
      </c>
      <c r="D642" s="6">
        <f t="shared" si="36"/>
        <v>692.64999999999964</v>
      </c>
      <c r="E642" s="3">
        <v>138.88159419979664</v>
      </c>
      <c r="F642" s="6">
        <f t="shared" si="37"/>
        <v>4050.7815541825321</v>
      </c>
      <c r="G642" s="6">
        <f t="shared" si="38"/>
        <v>498.73419439839199</v>
      </c>
      <c r="H642" s="6">
        <f t="shared" si="39"/>
        <v>1.3371808005251664</v>
      </c>
    </row>
    <row r="643" spans="1:8" x14ac:dyDescent="0.3">
      <c r="A643" s="1">
        <v>43665</v>
      </c>
      <c r="B643" s="7">
        <v>5625.47</v>
      </c>
      <c r="C643" s="7">
        <v>6323.46</v>
      </c>
      <c r="D643" s="6">
        <f t="shared" ref="D643:D700" si="40">C643-B643</f>
        <v>697.98999999999978</v>
      </c>
      <c r="E643" s="3">
        <v>138.88159419979701</v>
      </c>
      <c r="F643" s="6">
        <f t="shared" ref="F643:F700" si="41">B643/E643*100</f>
        <v>4050.5511420808725</v>
      </c>
      <c r="G643" s="6">
        <f t="shared" ref="G643:G700" si="42">D643/E643*100</f>
        <v>502.57919634466583</v>
      </c>
      <c r="H643" s="6">
        <f t="shared" ref="H643:H700" si="43">LN(F643)/LN(G643)</f>
        <v>1.3355205464306954</v>
      </c>
    </row>
    <row r="644" spans="1:8" x14ac:dyDescent="0.3">
      <c r="A644" s="1">
        <v>43672</v>
      </c>
      <c r="B644" s="7">
        <v>5795.02</v>
      </c>
      <c r="C644" s="7">
        <v>6516.75</v>
      </c>
      <c r="D644" s="6">
        <f t="shared" si="40"/>
        <v>721.72999999999956</v>
      </c>
      <c r="E644" s="3">
        <v>138.88159419979701</v>
      </c>
      <c r="F644" s="6">
        <f t="shared" si="41"/>
        <v>4172.633554064193</v>
      </c>
      <c r="G644" s="6">
        <f t="shared" si="42"/>
        <v>519.67289413578351</v>
      </c>
      <c r="H644" s="6">
        <f t="shared" si="43"/>
        <v>1.3331259586390249</v>
      </c>
    </row>
    <row r="645" spans="1:8" x14ac:dyDescent="0.3">
      <c r="A645" s="1">
        <v>43679</v>
      </c>
      <c r="B645" s="7">
        <v>5669.62</v>
      </c>
      <c r="C645" s="7">
        <v>6375.73</v>
      </c>
      <c r="D645" s="6">
        <f t="shared" si="40"/>
        <v>706.10999999999967</v>
      </c>
      <c r="E645" s="3">
        <v>139.85376535919522</v>
      </c>
      <c r="F645" s="6">
        <f t="shared" si="41"/>
        <v>4053.963070238658</v>
      </c>
      <c r="G645" s="6">
        <f t="shared" si="42"/>
        <v>504.89166179148117</v>
      </c>
      <c r="H645" s="6">
        <f t="shared" si="43"/>
        <v>1.3346708318395943</v>
      </c>
    </row>
    <row r="646" spans="1:8" x14ac:dyDescent="0.3">
      <c r="A646" s="1">
        <v>43686</v>
      </c>
      <c r="B646" s="7">
        <v>5455.94</v>
      </c>
      <c r="C646" s="7">
        <v>6137.89</v>
      </c>
      <c r="D646" s="6">
        <f t="shared" si="40"/>
        <v>681.95000000000073</v>
      </c>
      <c r="E646" s="3">
        <v>139.85376535919522</v>
      </c>
      <c r="F646" s="6">
        <f t="shared" si="41"/>
        <v>3901.1749065083554</v>
      </c>
      <c r="G646" s="6">
        <f t="shared" si="42"/>
        <v>487.61647442849016</v>
      </c>
      <c r="H646" s="6">
        <f t="shared" si="43"/>
        <v>1.3359712506830861</v>
      </c>
    </row>
    <row r="647" spans="1:8" x14ac:dyDescent="0.3">
      <c r="A647" s="1">
        <v>43693</v>
      </c>
      <c r="B647" s="7">
        <v>5673.09</v>
      </c>
      <c r="C647" s="7">
        <v>6382.47</v>
      </c>
      <c r="D647" s="6">
        <f t="shared" si="40"/>
        <v>709.38000000000011</v>
      </c>
      <c r="E647" s="3">
        <v>139.85376535919499</v>
      </c>
      <c r="F647" s="6">
        <f t="shared" si="41"/>
        <v>4056.4442333243264</v>
      </c>
      <c r="G647" s="6">
        <f t="shared" si="42"/>
        <v>507.22981835923832</v>
      </c>
      <c r="H647" s="6">
        <f t="shared" si="43"/>
        <v>1.333779069647703</v>
      </c>
    </row>
    <row r="648" spans="1:8" x14ac:dyDescent="0.3">
      <c r="A648" s="1">
        <v>43700</v>
      </c>
      <c r="B648" s="7">
        <v>5865.11</v>
      </c>
      <c r="C648" s="7">
        <v>6599</v>
      </c>
      <c r="D648" s="6">
        <f t="shared" si="40"/>
        <v>733.89000000000033</v>
      </c>
      <c r="E648" s="3">
        <v>139.85376535919499</v>
      </c>
      <c r="F648" s="6">
        <f t="shared" si="41"/>
        <v>4193.7447911654563</v>
      </c>
      <c r="G648" s="6">
        <f t="shared" si="42"/>
        <v>524.75526712856504</v>
      </c>
      <c r="H648" s="6">
        <f t="shared" si="43"/>
        <v>1.3318601198169155</v>
      </c>
    </row>
    <row r="649" spans="1:8" x14ac:dyDescent="0.3">
      <c r="A649" s="1">
        <v>43707</v>
      </c>
      <c r="B649" s="7">
        <v>5883.09</v>
      </c>
      <c r="C649" s="7">
        <v>6619.59</v>
      </c>
      <c r="D649" s="6">
        <f t="shared" si="40"/>
        <v>736.5</v>
      </c>
      <c r="E649" s="3">
        <v>139.85376535919499</v>
      </c>
      <c r="F649" s="6">
        <f t="shared" si="41"/>
        <v>4206.6010771251667</v>
      </c>
      <c r="G649" s="6">
        <f t="shared" si="42"/>
        <v>526.62150218723241</v>
      </c>
      <c r="H649" s="6">
        <f t="shared" si="43"/>
        <v>1.3315940508863693</v>
      </c>
    </row>
    <row r="650" spans="1:8" x14ac:dyDescent="0.3">
      <c r="A650" s="1">
        <v>43714</v>
      </c>
      <c r="B650" s="7">
        <v>6177.7</v>
      </c>
      <c r="C650" s="7">
        <v>6951.08</v>
      </c>
      <c r="D650" s="6">
        <f t="shared" si="40"/>
        <v>773.38000000000011</v>
      </c>
      <c r="E650" s="3">
        <v>141.112449247428</v>
      </c>
      <c r="F650" s="6">
        <f t="shared" si="41"/>
        <v>4377.8561232169941</v>
      </c>
      <c r="G650" s="6">
        <f t="shared" si="42"/>
        <v>548.05936976116664</v>
      </c>
      <c r="H650" s="6">
        <f t="shared" si="43"/>
        <v>1.329496414916195</v>
      </c>
    </row>
    <row r="651" spans="1:8" x14ac:dyDescent="0.3">
      <c r="A651" s="1">
        <v>43720</v>
      </c>
      <c r="B651" s="7">
        <v>6238.59</v>
      </c>
      <c r="C651" s="7">
        <v>7019.59</v>
      </c>
      <c r="D651" s="6">
        <f t="shared" si="40"/>
        <v>781</v>
      </c>
      <c r="E651" s="3">
        <v>141.112449247428</v>
      </c>
      <c r="F651" s="6">
        <f t="shared" si="41"/>
        <v>4421.0061077327009</v>
      </c>
      <c r="G651" s="6">
        <f t="shared" si="42"/>
        <v>553.459318554231</v>
      </c>
      <c r="H651" s="6">
        <f t="shared" si="43"/>
        <v>1.3289854959842131</v>
      </c>
    </row>
    <row r="652" spans="1:8" x14ac:dyDescent="0.3">
      <c r="A652" s="1">
        <v>43728</v>
      </c>
      <c r="B652" s="7">
        <v>6253.91</v>
      </c>
      <c r="C652" s="7">
        <v>7036.83</v>
      </c>
      <c r="D652" s="6">
        <f t="shared" si="40"/>
        <v>782.92000000000007</v>
      </c>
      <c r="E652" s="3">
        <v>141.112449247428</v>
      </c>
      <c r="F652" s="6">
        <f t="shared" si="41"/>
        <v>4431.8626976946098</v>
      </c>
      <c r="G652" s="6">
        <f t="shared" si="42"/>
        <v>554.81993557295584</v>
      </c>
      <c r="H652" s="6">
        <f t="shared" si="43"/>
        <v>1.3288572282640319</v>
      </c>
    </row>
    <row r="653" spans="1:8" x14ac:dyDescent="0.3">
      <c r="A653" s="1">
        <v>43735</v>
      </c>
      <c r="B653" s="7">
        <v>6077.23</v>
      </c>
      <c r="C653" s="7">
        <v>6838.42</v>
      </c>
      <c r="D653" s="6">
        <f t="shared" si="40"/>
        <v>761.19000000000051</v>
      </c>
      <c r="E653" s="3">
        <v>141.112449247428</v>
      </c>
      <c r="F653" s="6">
        <f t="shared" si="41"/>
        <v>4306.6575857840317</v>
      </c>
      <c r="G653" s="6">
        <f t="shared" si="42"/>
        <v>539.4208690016585</v>
      </c>
      <c r="H653" s="6">
        <f t="shared" si="43"/>
        <v>1.3302476065611009</v>
      </c>
    </row>
    <row r="654" spans="1:8" x14ac:dyDescent="0.3">
      <c r="A654" s="1">
        <v>43738</v>
      </c>
      <c r="B654" s="7">
        <v>5997.8</v>
      </c>
      <c r="C654" s="7">
        <v>6749.04</v>
      </c>
      <c r="D654" s="6">
        <f t="shared" si="40"/>
        <v>751.23999999999978</v>
      </c>
      <c r="E654" s="3">
        <v>141.112449247428</v>
      </c>
      <c r="F654" s="6">
        <f t="shared" si="41"/>
        <v>4250.3691431812622</v>
      </c>
      <c r="G654" s="6">
        <f t="shared" si="42"/>
        <v>532.36975476399527</v>
      </c>
      <c r="H654" s="6">
        <f t="shared" si="43"/>
        <v>1.3309400813626242</v>
      </c>
    </row>
    <row r="655" spans="1:8" x14ac:dyDescent="0.3">
      <c r="A655" s="1">
        <v>43749</v>
      </c>
      <c r="B655" s="7">
        <v>6104.16</v>
      </c>
      <c r="C655" s="7">
        <v>6868.72</v>
      </c>
      <c r="D655" s="6">
        <f t="shared" si="40"/>
        <v>764.5600000000004</v>
      </c>
      <c r="E655" s="3">
        <v>142.38246129065487</v>
      </c>
      <c r="F655" s="6">
        <f t="shared" si="41"/>
        <v>4287.1572416065828</v>
      </c>
      <c r="G655" s="6">
        <f t="shared" si="42"/>
        <v>536.97624908959313</v>
      </c>
      <c r="H655" s="6">
        <f t="shared" si="43"/>
        <v>1.3304868799095433</v>
      </c>
    </row>
    <row r="656" spans="1:8" x14ac:dyDescent="0.3">
      <c r="A656" s="1">
        <v>43756</v>
      </c>
      <c r="B656" s="7">
        <v>6044.63</v>
      </c>
      <c r="C656" s="7">
        <v>6801.73</v>
      </c>
      <c r="D656" s="6">
        <f t="shared" si="40"/>
        <v>757.09999999999945</v>
      </c>
      <c r="E656" s="3">
        <v>142.38246129065487</v>
      </c>
      <c r="F656" s="6">
        <f t="shared" si="41"/>
        <v>4245.3473168023766</v>
      </c>
      <c r="G656" s="6">
        <f t="shared" si="42"/>
        <v>531.73683973230413</v>
      </c>
      <c r="H656" s="6">
        <f t="shared" si="43"/>
        <v>1.331003981290056</v>
      </c>
    </row>
    <row r="657" spans="1:8" x14ac:dyDescent="0.3">
      <c r="A657" s="1">
        <v>43763</v>
      </c>
      <c r="B657" s="7">
        <v>6163.93</v>
      </c>
      <c r="C657" s="7">
        <v>6936.73</v>
      </c>
      <c r="D657" s="6">
        <f t="shared" si="40"/>
        <v>772.79999999999927</v>
      </c>
      <c r="E657" s="3">
        <v>142.38246129065499</v>
      </c>
      <c r="F657" s="6">
        <f t="shared" si="41"/>
        <v>4329.1357264973467</v>
      </c>
      <c r="G657" s="6">
        <f t="shared" si="42"/>
        <v>542.7634787282052</v>
      </c>
      <c r="H657" s="6">
        <f t="shared" si="43"/>
        <v>1.3297692837645165</v>
      </c>
    </row>
    <row r="658" spans="1:8" x14ac:dyDescent="0.3">
      <c r="A658" s="1">
        <v>43770</v>
      </c>
      <c r="B658" s="7">
        <v>6217.91</v>
      </c>
      <c r="C658" s="7">
        <v>6997.48</v>
      </c>
      <c r="D658" s="6">
        <f t="shared" si="40"/>
        <v>779.56999999999971</v>
      </c>
      <c r="E658" s="3">
        <v>142.95199113581748</v>
      </c>
      <c r="F658" s="6">
        <f t="shared" si="41"/>
        <v>4349.6491028882665</v>
      </c>
      <c r="G658" s="6">
        <f t="shared" si="42"/>
        <v>545.33693011616526</v>
      </c>
      <c r="H658" s="6">
        <f t="shared" si="43"/>
        <v>1.3295212763327702</v>
      </c>
    </row>
    <row r="659" spans="1:8" x14ac:dyDescent="0.3">
      <c r="A659" s="1">
        <v>43777</v>
      </c>
      <c r="B659" s="7">
        <v>6309.01</v>
      </c>
      <c r="C659" s="7">
        <v>7100</v>
      </c>
      <c r="D659" s="6">
        <f t="shared" si="40"/>
        <v>790.98999999999978</v>
      </c>
      <c r="E659" s="3">
        <v>142.95199113581748</v>
      </c>
      <c r="F659" s="6">
        <f t="shared" si="41"/>
        <v>4413.3767916571824</v>
      </c>
      <c r="G659" s="6">
        <f t="shared" si="42"/>
        <v>553.32562611771311</v>
      </c>
      <c r="H659" s="6">
        <f t="shared" si="43"/>
        <v>1.3287628655603081</v>
      </c>
    </row>
    <row r="660" spans="1:8" x14ac:dyDescent="0.3">
      <c r="A660" s="1">
        <v>43784</v>
      </c>
      <c r="B660" s="7">
        <v>6197.52</v>
      </c>
      <c r="C660" s="7">
        <v>6974.54</v>
      </c>
      <c r="D660" s="6">
        <f t="shared" si="40"/>
        <v>777.01999999999953</v>
      </c>
      <c r="E660" s="3">
        <v>142.951991135817</v>
      </c>
      <c r="F660" s="6">
        <f t="shared" si="41"/>
        <v>4335.3855729870947</v>
      </c>
      <c r="G660" s="6">
        <f t="shared" si="42"/>
        <v>543.55311445907887</v>
      </c>
      <c r="H660" s="6">
        <f t="shared" si="43"/>
        <v>1.3296913923271017</v>
      </c>
    </row>
    <row r="661" spans="1:8" x14ac:dyDescent="0.3">
      <c r="A661" s="1">
        <v>43791</v>
      </c>
      <c r="B661" s="7">
        <v>6175.57</v>
      </c>
      <c r="C661" s="7">
        <v>6949.83</v>
      </c>
      <c r="D661" s="6">
        <f t="shared" si="40"/>
        <v>774.26000000000022</v>
      </c>
      <c r="E661" s="3">
        <v>142.951991135817</v>
      </c>
      <c r="F661" s="6">
        <f t="shared" si="41"/>
        <v>4320.0307676251005</v>
      </c>
      <c r="G661" s="6">
        <f t="shared" si="42"/>
        <v>541.6223963361133</v>
      </c>
      <c r="H661" s="6">
        <f t="shared" si="43"/>
        <v>1.3298794097547511</v>
      </c>
    </row>
    <row r="662" spans="1:8" x14ac:dyDescent="0.3">
      <c r="A662" s="1">
        <v>43798</v>
      </c>
      <c r="B662" s="7">
        <v>6096.48</v>
      </c>
      <c r="C662" s="7">
        <v>6860.82</v>
      </c>
      <c r="D662" s="6">
        <f t="shared" si="40"/>
        <v>764.34000000000015</v>
      </c>
      <c r="E662" s="3">
        <v>142.951991135817</v>
      </c>
      <c r="F662" s="6">
        <f t="shared" si="41"/>
        <v>4264.7045008332943</v>
      </c>
      <c r="G662" s="6">
        <f t="shared" si="42"/>
        <v>534.68300366226435</v>
      </c>
      <c r="H662" s="6">
        <f t="shared" si="43"/>
        <v>1.3305574437593981</v>
      </c>
    </row>
    <row r="663" spans="1:8" x14ac:dyDescent="0.3">
      <c r="A663" s="1">
        <v>43805</v>
      </c>
      <c r="B663" s="7">
        <v>6289.46</v>
      </c>
      <c r="C663" s="7">
        <v>7078</v>
      </c>
      <c r="D663" s="6">
        <f t="shared" si="40"/>
        <v>788.54</v>
      </c>
      <c r="E663" s="3">
        <v>142.95199113581748</v>
      </c>
      <c r="F663" s="6">
        <f t="shared" si="41"/>
        <v>4399.7008716195051</v>
      </c>
      <c r="G663" s="6">
        <f t="shared" si="42"/>
        <v>551.61176401580497</v>
      </c>
      <c r="H663" s="6">
        <f t="shared" si="43"/>
        <v>1.3289242068390079</v>
      </c>
    </row>
    <row r="664" spans="1:8" x14ac:dyDescent="0.3">
      <c r="A664" s="1">
        <v>43812</v>
      </c>
      <c r="B664" s="7">
        <v>6339.26</v>
      </c>
      <c r="C664" s="7">
        <v>7134.42</v>
      </c>
      <c r="D664" s="6">
        <f t="shared" si="40"/>
        <v>795.15999999999985</v>
      </c>
      <c r="E664" s="3">
        <v>142.95199113581748</v>
      </c>
      <c r="F664" s="6">
        <f t="shared" si="41"/>
        <v>4434.5377420991099</v>
      </c>
      <c r="G664" s="6">
        <f t="shared" si="42"/>
        <v>556.24268936871613</v>
      </c>
      <c r="H664" s="6">
        <f t="shared" si="43"/>
        <v>1.3284142929540987</v>
      </c>
    </row>
    <row r="665" spans="1:8" x14ac:dyDescent="0.3">
      <c r="A665" s="1">
        <v>43819</v>
      </c>
      <c r="B665" s="7">
        <v>6495.23</v>
      </c>
      <c r="C665" s="7">
        <v>7309.95</v>
      </c>
      <c r="D665" s="6">
        <f t="shared" si="40"/>
        <v>814.72000000000025</v>
      </c>
      <c r="E665" s="3">
        <v>142.951991135817</v>
      </c>
      <c r="F665" s="6">
        <f t="shared" si="41"/>
        <v>4543.6443021132591</v>
      </c>
      <c r="G665" s="6">
        <f t="shared" si="42"/>
        <v>569.92560476191227</v>
      </c>
      <c r="H665" s="6">
        <f t="shared" si="43"/>
        <v>1.3271573454659091</v>
      </c>
    </row>
    <row r="666" spans="1:8" x14ac:dyDescent="0.3">
      <c r="A666" s="1">
        <v>43826</v>
      </c>
      <c r="B666" s="7">
        <v>6500.49</v>
      </c>
      <c r="C666" s="7">
        <v>7316.43</v>
      </c>
      <c r="D666" s="6">
        <f t="shared" si="40"/>
        <v>815.94000000000051</v>
      </c>
      <c r="E666" s="3">
        <v>142.951991135817</v>
      </c>
      <c r="F666" s="6">
        <f t="shared" si="41"/>
        <v>4547.3238591157233</v>
      </c>
      <c r="G666" s="6">
        <f t="shared" si="42"/>
        <v>570.77903813510761</v>
      </c>
      <c r="H666" s="6">
        <f t="shared" si="43"/>
        <v>1.3269720038025103</v>
      </c>
    </row>
    <row r="667" spans="1:8" x14ac:dyDescent="0.3">
      <c r="A667" s="1">
        <v>43833</v>
      </c>
      <c r="B667" s="7">
        <v>6829.67</v>
      </c>
      <c r="C667" s="7">
        <v>7686.93</v>
      </c>
      <c r="D667" s="6">
        <f t="shared" si="40"/>
        <v>857.26000000000022</v>
      </c>
      <c r="E667" s="3">
        <v>144.95331901171892</v>
      </c>
      <c r="F667" s="6">
        <f t="shared" si="41"/>
        <v>4711.6340947307644</v>
      </c>
      <c r="G667" s="6">
        <f t="shared" si="42"/>
        <v>591.40418849650075</v>
      </c>
      <c r="H667" s="6">
        <f t="shared" si="43"/>
        <v>1.3251532282876783</v>
      </c>
    </row>
    <row r="668" spans="1:8" x14ac:dyDescent="0.3">
      <c r="A668" s="1">
        <v>43840</v>
      </c>
      <c r="B668" s="7">
        <v>6981.08</v>
      </c>
      <c r="C668" s="7">
        <v>7857.34</v>
      </c>
      <c r="D668" s="6">
        <f t="shared" si="40"/>
        <v>876.26000000000022</v>
      </c>
      <c r="E668" s="3">
        <v>144.95331901171892</v>
      </c>
      <c r="F668" s="6">
        <f t="shared" si="41"/>
        <v>4816.0884121843437</v>
      </c>
      <c r="G668" s="6">
        <f t="shared" si="42"/>
        <v>604.51185662686203</v>
      </c>
      <c r="H668" s="6">
        <f t="shared" si="43"/>
        <v>1.3240411536133205</v>
      </c>
    </row>
    <row r="669" spans="1:8" x14ac:dyDescent="0.3">
      <c r="A669" s="1">
        <v>43847</v>
      </c>
      <c r="B669" s="7">
        <v>7110.72</v>
      </c>
      <c r="C669" s="7">
        <v>8003.26</v>
      </c>
      <c r="D669" s="6">
        <f t="shared" si="40"/>
        <v>892.54</v>
      </c>
      <c r="E669" s="3">
        <v>144.953319011719</v>
      </c>
      <c r="F669" s="6">
        <f t="shared" si="41"/>
        <v>4905.5241014696057</v>
      </c>
      <c r="G669" s="6">
        <f t="shared" si="42"/>
        <v>615.74305858277103</v>
      </c>
      <c r="H669" s="6">
        <f t="shared" si="43"/>
        <v>1.3231110786407718</v>
      </c>
    </row>
    <row r="670" spans="1:8" x14ac:dyDescent="0.3">
      <c r="A670" s="1">
        <v>43853</v>
      </c>
      <c r="B670" s="7">
        <v>7040.36</v>
      </c>
      <c r="C670" s="7">
        <v>7926.04</v>
      </c>
      <c r="D670" s="6">
        <f t="shared" si="40"/>
        <v>885.68000000000029</v>
      </c>
      <c r="E670" s="3">
        <v>144.953319011719</v>
      </c>
      <c r="F670" s="6">
        <f t="shared" si="41"/>
        <v>4856.9843367510675</v>
      </c>
      <c r="G670" s="6">
        <f t="shared" si="42"/>
        <v>611.01050051044081</v>
      </c>
      <c r="H670" s="6">
        <f t="shared" si="43"/>
        <v>1.323152297194403</v>
      </c>
    </row>
    <row r="671" spans="1:8" x14ac:dyDescent="0.3">
      <c r="A671" s="1">
        <v>43868</v>
      </c>
      <c r="B671" s="7">
        <v>6996.56</v>
      </c>
      <c r="C671" s="7">
        <v>7876.73</v>
      </c>
      <c r="D671" s="6">
        <f t="shared" si="40"/>
        <v>880.16999999999916</v>
      </c>
      <c r="E671" s="3">
        <v>146.11294556381267</v>
      </c>
      <c r="F671" s="6">
        <f t="shared" si="41"/>
        <v>4788.4600320676964</v>
      </c>
      <c r="G671" s="6">
        <f t="shared" si="42"/>
        <v>602.39015550856709</v>
      </c>
      <c r="H671" s="6">
        <f t="shared" si="43"/>
        <v>1.3238696246536494</v>
      </c>
    </row>
    <row r="672" spans="1:8" x14ac:dyDescent="0.3">
      <c r="A672" s="1">
        <v>43875</v>
      </c>
      <c r="B672" s="7">
        <v>7215.13</v>
      </c>
      <c r="C672" s="7">
        <v>8122.79</v>
      </c>
      <c r="D672" s="6">
        <f t="shared" si="40"/>
        <v>907.65999999999985</v>
      </c>
      <c r="E672" s="3">
        <v>146.11294556381267</v>
      </c>
      <c r="F672" s="6">
        <f t="shared" si="41"/>
        <v>4938.0497889209264</v>
      </c>
      <c r="G672" s="6">
        <f t="shared" si="42"/>
        <v>621.20436796176466</v>
      </c>
      <c r="H672" s="6">
        <f t="shared" si="43"/>
        <v>1.3223220117921974</v>
      </c>
    </row>
    <row r="673" spans="1:8" x14ac:dyDescent="0.3">
      <c r="A673" s="1">
        <v>43882</v>
      </c>
      <c r="B673" s="7">
        <v>7686.88</v>
      </c>
      <c r="C673" s="7">
        <v>8653.89</v>
      </c>
      <c r="D673" s="6">
        <f t="shared" si="40"/>
        <v>967.00999999999931</v>
      </c>
      <c r="E673" s="3">
        <v>146.11294556381301</v>
      </c>
      <c r="F673" s="6">
        <f t="shared" si="41"/>
        <v>5260.9164577021347</v>
      </c>
      <c r="G673" s="6">
        <f t="shared" si="42"/>
        <v>661.82362984234669</v>
      </c>
      <c r="H673" s="6">
        <f t="shared" si="43"/>
        <v>1.3191780922202758</v>
      </c>
    </row>
    <row r="674" spans="1:8" x14ac:dyDescent="0.3">
      <c r="A674" s="1">
        <v>43889</v>
      </c>
      <c r="B674" s="7">
        <v>7256.44</v>
      </c>
      <c r="C674" s="7">
        <v>8169.3</v>
      </c>
      <c r="D674" s="6">
        <f t="shared" si="40"/>
        <v>912.86000000000058</v>
      </c>
      <c r="E674" s="3">
        <v>146.11294556381301</v>
      </c>
      <c r="F674" s="6">
        <f t="shared" si="41"/>
        <v>4966.3224377547294</v>
      </c>
      <c r="G674" s="6">
        <f t="shared" si="42"/>
        <v>624.76325864043326</v>
      </c>
      <c r="H674" s="6">
        <f t="shared" si="43"/>
        <v>1.322035427847988</v>
      </c>
    </row>
    <row r="675" spans="1:8" x14ac:dyDescent="0.3">
      <c r="A675" s="1">
        <v>43896</v>
      </c>
      <c r="B675" s="7">
        <v>7566.09</v>
      </c>
      <c r="C675" s="7">
        <v>8517.9</v>
      </c>
      <c r="D675" s="6">
        <f t="shared" si="40"/>
        <v>951.80999999999949</v>
      </c>
      <c r="E675" s="3">
        <v>144.35959021704693</v>
      </c>
      <c r="F675" s="6">
        <f t="shared" si="41"/>
        <v>5241.1412283896507</v>
      </c>
      <c r="G675" s="6">
        <f t="shared" si="42"/>
        <v>659.33271116171647</v>
      </c>
      <c r="H675" s="6">
        <f t="shared" si="43"/>
        <v>1.3193642521908138</v>
      </c>
    </row>
    <row r="676" spans="1:8" x14ac:dyDescent="0.3">
      <c r="A676" s="1">
        <v>43903</v>
      </c>
      <c r="B676" s="7">
        <v>7052.24</v>
      </c>
      <c r="C676" s="7">
        <v>7939.41</v>
      </c>
      <c r="D676" s="6">
        <f t="shared" si="40"/>
        <v>887.17000000000007</v>
      </c>
      <c r="E676" s="3">
        <v>144.35959021704693</v>
      </c>
      <c r="F676" s="6">
        <f t="shared" si="41"/>
        <v>4885.1898162060761</v>
      </c>
      <c r="G676" s="6">
        <f t="shared" si="42"/>
        <v>614.55563753410911</v>
      </c>
      <c r="H676" s="6">
        <f t="shared" si="43"/>
        <v>1.322861923875283</v>
      </c>
    </row>
    <row r="677" spans="1:8" x14ac:dyDescent="0.3">
      <c r="A677" s="1">
        <v>43910</v>
      </c>
      <c r="B677" s="7">
        <v>6635.79</v>
      </c>
      <c r="C677" s="7">
        <v>7470.57</v>
      </c>
      <c r="D677" s="6">
        <f t="shared" si="40"/>
        <v>834.77999999999975</v>
      </c>
      <c r="E677" s="3">
        <v>144.35959021704701</v>
      </c>
      <c r="F677" s="6">
        <f t="shared" si="41"/>
        <v>4596.7088089007329</v>
      </c>
      <c r="G677" s="6">
        <f t="shared" si="42"/>
        <v>578.26431811346538</v>
      </c>
      <c r="H677" s="6">
        <f t="shared" si="43"/>
        <v>1.3259519911107225</v>
      </c>
    </row>
    <row r="678" spans="1:8" x14ac:dyDescent="0.3">
      <c r="A678" s="1">
        <v>43917</v>
      </c>
      <c r="B678" s="7">
        <v>6545.83</v>
      </c>
      <c r="C678" s="7">
        <v>7369.29</v>
      </c>
      <c r="D678" s="6">
        <f t="shared" si="40"/>
        <v>823.46</v>
      </c>
      <c r="E678" s="3">
        <v>144.35959021704701</v>
      </c>
      <c r="F678" s="6">
        <f t="shared" si="41"/>
        <v>4534.3922008633008</v>
      </c>
      <c r="G678" s="6">
        <f t="shared" si="42"/>
        <v>570.42278851160108</v>
      </c>
      <c r="H678" s="6">
        <f t="shared" si="43"/>
        <v>1.3266538123245659</v>
      </c>
    </row>
    <row r="679" spans="1:8" x14ac:dyDescent="0.3">
      <c r="A679" s="1">
        <v>43924</v>
      </c>
      <c r="B679" s="7">
        <v>6632.78</v>
      </c>
      <c r="C679" s="7">
        <v>7467.19</v>
      </c>
      <c r="D679" s="6">
        <f t="shared" si="40"/>
        <v>834.40999999999985</v>
      </c>
      <c r="E679" s="3">
        <v>143.06035390509351</v>
      </c>
      <c r="F679" s="6">
        <f t="shared" si="41"/>
        <v>4636.3508959303972</v>
      </c>
      <c r="G679" s="6">
        <f t="shared" si="42"/>
        <v>583.25732966769317</v>
      </c>
      <c r="H679" s="6">
        <f t="shared" si="43"/>
        <v>1.3255103387556382</v>
      </c>
    </row>
    <row r="680" spans="1:8" x14ac:dyDescent="0.3">
      <c r="A680" s="1">
        <v>43931</v>
      </c>
      <c r="B680" s="7">
        <v>6705.05</v>
      </c>
      <c r="C680" s="7">
        <v>7548.55</v>
      </c>
      <c r="D680" s="6">
        <f t="shared" si="40"/>
        <v>843.5</v>
      </c>
      <c r="E680" s="3">
        <v>143.06035390509351</v>
      </c>
      <c r="F680" s="6">
        <f t="shared" si="41"/>
        <v>4686.8680364429565</v>
      </c>
      <c r="G680" s="6">
        <f t="shared" si="42"/>
        <v>589.61129130127802</v>
      </c>
      <c r="H680" s="6">
        <f t="shared" si="43"/>
        <v>1.3249577889416653</v>
      </c>
    </row>
    <row r="681" spans="1:8" x14ac:dyDescent="0.3">
      <c r="A681" s="1">
        <v>43938</v>
      </c>
      <c r="B681" s="7">
        <v>6887.65</v>
      </c>
      <c r="C681" s="7">
        <v>7754.12</v>
      </c>
      <c r="D681" s="6">
        <f t="shared" si="40"/>
        <v>866.47000000000025</v>
      </c>
      <c r="E681" s="3">
        <v>143.06035390509399</v>
      </c>
      <c r="F681" s="6">
        <f t="shared" si="41"/>
        <v>4814.506473658842</v>
      </c>
      <c r="G681" s="6">
        <f t="shared" si="42"/>
        <v>605.66745177690177</v>
      </c>
      <c r="H681" s="6">
        <f t="shared" si="43"/>
        <v>1.3235951624574238</v>
      </c>
    </row>
    <row r="682" spans="1:8" x14ac:dyDescent="0.3">
      <c r="A682" s="1">
        <v>43945</v>
      </c>
      <c r="B682" s="7">
        <v>6795.83</v>
      </c>
      <c r="C682" s="7">
        <v>7652.71</v>
      </c>
      <c r="D682" s="6">
        <f t="shared" si="40"/>
        <v>856.88000000000011</v>
      </c>
      <c r="E682" s="3">
        <v>143.06035390509399</v>
      </c>
      <c r="F682" s="6">
        <f t="shared" si="41"/>
        <v>4750.3237720971547</v>
      </c>
      <c r="G682" s="6">
        <f t="shared" si="42"/>
        <v>598.96398730318595</v>
      </c>
      <c r="H682" s="6">
        <f t="shared" si="43"/>
        <v>1.3238000539030748</v>
      </c>
    </row>
    <row r="683" spans="1:8" x14ac:dyDescent="0.3">
      <c r="A683" s="1">
        <v>43951</v>
      </c>
      <c r="B683" s="7">
        <v>7087.23</v>
      </c>
      <c r="C683" s="7">
        <v>7984.06</v>
      </c>
      <c r="D683" s="6">
        <f t="shared" si="40"/>
        <v>896.83000000000084</v>
      </c>
      <c r="E683" s="3">
        <v>143.06035390509399</v>
      </c>
      <c r="F683" s="6">
        <f t="shared" si="41"/>
        <v>4954.0140273255975</v>
      </c>
      <c r="G683" s="6">
        <f t="shared" si="42"/>
        <v>626.88926422966654</v>
      </c>
      <c r="H683" s="6">
        <f t="shared" si="43"/>
        <v>1.3209528606881487</v>
      </c>
    </row>
    <row r="684" spans="1:8" x14ac:dyDescent="0.3">
      <c r="A684" s="1">
        <v>43959</v>
      </c>
      <c r="B684" s="7">
        <v>7231.93</v>
      </c>
      <c r="C684" s="7">
        <v>8147.33</v>
      </c>
      <c r="D684" s="6">
        <f t="shared" si="40"/>
        <v>915.39999999999964</v>
      </c>
      <c r="E684" s="3">
        <v>141.91587107385277</v>
      </c>
      <c r="F684" s="6">
        <f t="shared" si="41"/>
        <v>5095.9275698181191</v>
      </c>
      <c r="G684" s="6">
        <f t="shared" si="42"/>
        <v>645.03004003239857</v>
      </c>
      <c r="H684" s="6">
        <f t="shared" si="43"/>
        <v>1.3194937765164494</v>
      </c>
    </row>
    <row r="685" spans="1:8" x14ac:dyDescent="0.3">
      <c r="A685" s="1">
        <v>43966</v>
      </c>
      <c r="B685" s="7">
        <v>7164.75</v>
      </c>
      <c r="C685" s="7">
        <v>8074.1</v>
      </c>
      <c r="D685" s="6">
        <f t="shared" si="40"/>
        <v>909.35000000000036</v>
      </c>
      <c r="E685" s="3">
        <v>141.91587107385277</v>
      </c>
      <c r="F685" s="6">
        <f t="shared" si="41"/>
        <v>5048.5896649793849</v>
      </c>
      <c r="G685" s="6">
        <f t="shared" si="42"/>
        <v>640.7669509541862</v>
      </c>
      <c r="H685" s="6">
        <f t="shared" si="43"/>
        <v>1.319403547516615</v>
      </c>
    </row>
    <row r="686" spans="1:8" x14ac:dyDescent="0.3">
      <c r="A686" s="1">
        <v>43973</v>
      </c>
      <c r="B686" s="7">
        <v>6940.1</v>
      </c>
      <c r="C686" s="7">
        <v>7825.67</v>
      </c>
      <c r="D686" s="6">
        <f t="shared" si="40"/>
        <v>885.56999999999971</v>
      </c>
      <c r="E686" s="3">
        <v>141.915871073853</v>
      </c>
      <c r="F686" s="6">
        <f t="shared" si="41"/>
        <v>4890.2916548272269</v>
      </c>
      <c r="G686" s="6">
        <f t="shared" si="42"/>
        <v>624.01054462692844</v>
      </c>
      <c r="H686" s="6">
        <f t="shared" si="43"/>
        <v>1.3198860240627575</v>
      </c>
    </row>
    <row r="687" spans="1:8" x14ac:dyDescent="0.3">
      <c r="A687" s="1">
        <v>43980</v>
      </c>
      <c r="B687" s="7">
        <v>6995.42</v>
      </c>
      <c r="C687" s="7">
        <v>7905.51</v>
      </c>
      <c r="D687" s="6">
        <f t="shared" si="40"/>
        <v>910.09000000000015</v>
      </c>
      <c r="E687" s="3">
        <v>141.915871073853</v>
      </c>
      <c r="F687" s="6">
        <f t="shared" si="41"/>
        <v>4929.2724957870178</v>
      </c>
      <c r="G687" s="6">
        <f t="shared" si="42"/>
        <v>641.28838664309046</v>
      </c>
      <c r="H687" s="6">
        <f t="shared" si="43"/>
        <v>1.3155370894532916</v>
      </c>
    </row>
    <row r="688" spans="1:8" x14ac:dyDescent="0.3">
      <c r="A688" s="1">
        <v>43987</v>
      </c>
      <c r="B688" s="7">
        <v>7333.62</v>
      </c>
      <c r="C688" s="7">
        <v>8291.5300000000007</v>
      </c>
      <c r="D688" s="6">
        <f t="shared" si="40"/>
        <v>957.91000000000076</v>
      </c>
      <c r="E688" s="3">
        <v>141.77395520277892</v>
      </c>
      <c r="F688" s="6">
        <f t="shared" si="41"/>
        <v>5172.7554539271632</v>
      </c>
      <c r="G688" s="6">
        <f t="shared" si="42"/>
        <v>675.66006649804228</v>
      </c>
      <c r="H688" s="6">
        <f t="shared" si="43"/>
        <v>1.3123952609877791</v>
      </c>
    </row>
    <row r="689" spans="1:8" x14ac:dyDescent="0.3">
      <c r="A689" s="1">
        <v>43994</v>
      </c>
      <c r="B689" s="7">
        <v>7405.2</v>
      </c>
      <c r="C689" s="7">
        <v>8379.2099999999991</v>
      </c>
      <c r="D689" s="6">
        <f t="shared" si="40"/>
        <v>974.00999999999931</v>
      </c>
      <c r="E689" s="3">
        <v>141.77395520277892</v>
      </c>
      <c r="F689" s="6">
        <f t="shared" si="41"/>
        <v>5223.2442760084969</v>
      </c>
      <c r="G689" s="6">
        <f t="shared" si="42"/>
        <v>687.01617205140064</v>
      </c>
      <c r="H689" s="6">
        <f t="shared" si="43"/>
        <v>1.3105335342519639</v>
      </c>
    </row>
    <row r="690" spans="1:8" x14ac:dyDescent="0.3">
      <c r="A690" s="1">
        <v>44001</v>
      </c>
      <c r="B690" s="7">
        <v>7712.13</v>
      </c>
      <c r="C690" s="7">
        <v>8733.9599999999991</v>
      </c>
      <c r="D690" s="6">
        <f t="shared" si="40"/>
        <v>1021.829999999999</v>
      </c>
      <c r="E690" s="3">
        <v>141.77395520277901</v>
      </c>
      <c r="F690" s="6">
        <f t="shared" si="41"/>
        <v>5439.7367901384678</v>
      </c>
      <c r="G690" s="6">
        <f t="shared" si="42"/>
        <v>720.74592158939038</v>
      </c>
      <c r="H690" s="6">
        <f t="shared" si="43"/>
        <v>1.3071597599771325</v>
      </c>
    </row>
    <row r="691" spans="1:8" x14ac:dyDescent="0.3">
      <c r="A691" s="1">
        <v>44006</v>
      </c>
      <c r="B691" s="7">
        <v>7865.16</v>
      </c>
      <c r="C691" s="7">
        <v>8914.1299999999992</v>
      </c>
      <c r="D691" s="6">
        <f t="shared" si="40"/>
        <v>1048.9699999999993</v>
      </c>
      <c r="E691" s="3">
        <v>141.77395520277901</v>
      </c>
      <c r="F691" s="6">
        <f t="shared" si="41"/>
        <v>5547.6762207490628</v>
      </c>
      <c r="G691" s="6">
        <f t="shared" si="42"/>
        <v>739.88907095076786</v>
      </c>
      <c r="H691" s="6">
        <f t="shared" si="43"/>
        <v>1.3049472590122437</v>
      </c>
    </row>
    <row r="692" spans="1:8" x14ac:dyDescent="0.3">
      <c r="A692" s="1">
        <v>44015</v>
      </c>
      <c r="B692" s="7">
        <v>8287.9</v>
      </c>
      <c r="C692" s="7">
        <v>9394.11</v>
      </c>
      <c r="D692" s="6">
        <f t="shared" si="40"/>
        <v>1106.2100000000009</v>
      </c>
      <c r="E692" s="3">
        <v>142.6245989339956</v>
      </c>
      <c r="F692" s="6">
        <f t="shared" si="41"/>
        <v>5810.9891715352051</v>
      </c>
      <c r="G692" s="6">
        <f t="shared" si="42"/>
        <v>775.60954300172114</v>
      </c>
      <c r="H692" s="6">
        <f t="shared" si="43"/>
        <v>1.3026695265276149</v>
      </c>
    </row>
    <row r="693" spans="1:8" x14ac:dyDescent="0.3">
      <c r="A693" s="1">
        <v>44022</v>
      </c>
      <c r="B693" s="7">
        <v>9149.69</v>
      </c>
      <c r="C693" s="7">
        <v>10379.84</v>
      </c>
      <c r="D693" s="6">
        <f t="shared" si="40"/>
        <v>1230.1499999999996</v>
      </c>
      <c r="E693" s="3">
        <v>142.6245989339956</v>
      </c>
      <c r="F693" s="6">
        <f t="shared" si="41"/>
        <v>6415.2257523502885</v>
      </c>
      <c r="G693" s="6">
        <f t="shared" si="42"/>
        <v>862.50899858396349</v>
      </c>
      <c r="H693" s="6">
        <f t="shared" si="43"/>
        <v>1.2968387164211532</v>
      </c>
    </row>
    <row r="694" spans="1:8" x14ac:dyDescent="0.3">
      <c r="A694" s="1">
        <v>44029</v>
      </c>
      <c r="B694" s="7">
        <v>8760.51</v>
      </c>
      <c r="C694" s="7">
        <v>9942.1</v>
      </c>
      <c r="D694" s="6">
        <f t="shared" si="40"/>
        <v>1181.5900000000001</v>
      </c>
      <c r="E694" s="3">
        <v>142.624598933996</v>
      </c>
      <c r="F694" s="6">
        <f t="shared" si="41"/>
        <v>6142.3555722349138</v>
      </c>
      <c r="G694" s="6">
        <f t="shared" si="42"/>
        <v>828.46157593531109</v>
      </c>
      <c r="H694" s="6">
        <f t="shared" si="43"/>
        <v>1.2981430354631556</v>
      </c>
    </row>
    <row r="695" spans="1:8" x14ac:dyDescent="0.3">
      <c r="A695" s="1">
        <v>44036</v>
      </c>
      <c r="B695" s="7">
        <v>8555.14</v>
      </c>
      <c r="C695" s="7">
        <v>9710.42</v>
      </c>
      <c r="D695" s="6">
        <f t="shared" si="40"/>
        <v>1155.2800000000007</v>
      </c>
      <c r="E695" s="3">
        <v>142.624598933996</v>
      </c>
      <c r="F695" s="6">
        <f t="shared" si="41"/>
        <v>5998.3621787144575</v>
      </c>
      <c r="G695" s="6">
        <f t="shared" si="42"/>
        <v>810.01454772513864</v>
      </c>
      <c r="H695" s="6">
        <f t="shared" si="43"/>
        <v>1.2989657943509985</v>
      </c>
    </row>
    <row r="696" spans="1:8" x14ac:dyDescent="0.3">
      <c r="A696" s="1">
        <v>44043</v>
      </c>
      <c r="B696" s="7">
        <v>9087.86</v>
      </c>
      <c r="C696" s="7">
        <v>10315.620000000001</v>
      </c>
      <c r="D696" s="6">
        <f t="shared" si="40"/>
        <v>1227.7600000000002</v>
      </c>
      <c r="E696" s="3">
        <v>142.624598933996</v>
      </c>
      <c r="F696" s="6">
        <f t="shared" si="41"/>
        <v>6371.8741843443804</v>
      </c>
      <c r="G696" s="6">
        <f t="shared" si="42"/>
        <v>860.83327082180597</v>
      </c>
      <c r="H696" s="6">
        <f t="shared" si="43"/>
        <v>1.2962085614343353</v>
      </c>
    </row>
    <row r="697" spans="1:8" x14ac:dyDescent="0.3">
      <c r="A697" s="1">
        <v>44050</v>
      </c>
      <c r="B697" s="7">
        <v>9095.93</v>
      </c>
      <c r="C697" s="7">
        <v>10325.200000000001</v>
      </c>
      <c r="D697" s="6">
        <f t="shared" si="40"/>
        <v>1229.2700000000004</v>
      </c>
      <c r="E697" s="3">
        <v>143.1950973297316</v>
      </c>
      <c r="F697" s="6">
        <f t="shared" si="41"/>
        <v>6352.1238992247345</v>
      </c>
      <c r="G697" s="6">
        <f t="shared" si="42"/>
        <v>858.45816157336208</v>
      </c>
      <c r="H697" s="6">
        <f t="shared" si="43"/>
        <v>1.2962791551878667</v>
      </c>
    </row>
    <row r="698" spans="1:8" x14ac:dyDescent="0.3">
      <c r="A698" s="1">
        <v>44057</v>
      </c>
      <c r="B698" s="7">
        <v>9024.89</v>
      </c>
      <c r="C698" s="7">
        <v>10245.85</v>
      </c>
      <c r="D698" s="6">
        <f t="shared" si="40"/>
        <v>1220.9600000000009</v>
      </c>
      <c r="E698" s="3">
        <v>143.1950973297316</v>
      </c>
      <c r="F698" s="6">
        <f t="shared" si="41"/>
        <v>6302.513262181471</v>
      </c>
      <c r="G698" s="6">
        <f t="shared" si="42"/>
        <v>852.65489026382534</v>
      </c>
      <c r="H698" s="6">
        <f t="shared" si="43"/>
        <v>1.296420226286831</v>
      </c>
    </row>
    <row r="699" spans="1:8" x14ac:dyDescent="0.3">
      <c r="A699" s="1">
        <v>44064</v>
      </c>
      <c r="B699" s="7">
        <v>9057.33</v>
      </c>
      <c r="C699" s="7">
        <v>10283.17</v>
      </c>
      <c r="D699" s="6">
        <f t="shared" si="40"/>
        <v>1225.8400000000001</v>
      </c>
      <c r="E699" s="3">
        <v>143.19509732973199</v>
      </c>
      <c r="F699" s="6">
        <f t="shared" si="41"/>
        <v>6325.1676690745207</v>
      </c>
      <c r="G699" s="6">
        <f t="shared" si="42"/>
        <v>856.0628281688214</v>
      </c>
      <c r="H699" s="6">
        <f t="shared" si="43"/>
        <v>1.2961857570083204</v>
      </c>
    </row>
    <row r="700" spans="1:8" x14ac:dyDescent="0.3">
      <c r="A700" s="1">
        <v>44071</v>
      </c>
      <c r="B700" s="7">
        <v>9269.86</v>
      </c>
      <c r="C700" s="7">
        <v>10524.81</v>
      </c>
      <c r="D700" s="6">
        <f>C700-B700</f>
        <v>1254.9499999999989</v>
      </c>
      <c r="E700" s="3">
        <v>143.19509732973199</v>
      </c>
      <c r="F700" s="6">
        <f t="shared" si="41"/>
        <v>6473.5875549248103</v>
      </c>
      <c r="G700" s="6">
        <f t="shared" si="42"/>
        <v>876.39173645048402</v>
      </c>
      <c r="H700" s="6">
        <f t="shared" si="43"/>
        <v>1.295119197222563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55B8A-A855-4C3F-9D19-D01DBED91102}">
  <dimension ref="A1:H526"/>
  <sheetViews>
    <sheetView workbookViewId="0">
      <selection activeCell="K522" sqref="K522"/>
    </sheetView>
  </sheetViews>
  <sheetFormatPr defaultRowHeight="14" x14ac:dyDescent="0.3"/>
  <cols>
    <col min="1" max="1" width="12.83203125" style="6" customWidth="1"/>
    <col min="2" max="16384" width="8.6640625" style="6"/>
  </cols>
  <sheetData>
    <row r="1" spans="1:8" ht="70" x14ac:dyDescent="0.3">
      <c r="A1" s="10" t="s">
        <v>0</v>
      </c>
      <c r="B1" s="11" t="s">
        <v>2</v>
      </c>
      <c r="C1" s="11" t="s">
        <v>1</v>
      </c>
      <c r="D1" s="13" t="s">
        <v>3</v>
      </c>
      <c r="E1" s="5" t="s">
        <v>11</v>
      </c>
      <c r="F1" s="5" t="s">
        <v>12</v>
      </c>
      <c r="G1" s="5" t="s">
        <v>13</v>
      </c>
      <c r="H1" s="5" t="s">
        <v>7</v>
      </c>
    </row>
    <row r="2" spans="1:8" x14ac:dyDescent="0.3">
      <c r="A2" s="1">
        <v>40333</v>
      </c>
      <c r="B2" s="7">
        <v>1027.68</v>
      </c>
      <c r="C2" s="7">
        <v>1027.94</v>
      </c>
      <c r="D2" s="6">
        <f>C2-B2</f>
        <v>0.25999999999999091</v>
      </c>
      <c r="E2" s="6">
        <v>100</v>
      </c>
      <c r="F2" s="6">
        <f>B2/E2*100</f>
        <v>1027.68</v>
      </c>
      <c r="G2" s="6">
        <f>D2/E2*100</f>
        <v>0.25999999999999091</v>
      </c>
      <c r="H2" s="6">
        <f>LN(F2)/LN(G2)</f>
        <v>-5.1482405019040245</v>
      </c>
    </row>
    <row r="3" spans="1:8" x14ac:dyDescent="0.3">
      <c r="A3" s="1">
        <v>40340</v>
      </c>
      <c r="B3" s="7">
        <v>1122.2</v>
      </c>
      <c r="C3" s="7">
        <v>1122.72</v>
      </c>
      <c r="D3" s="6">
        <f t="shared" ref="D3:D66" si="0">C3-B3</f>
        <v>0.51999999999998181</v>
      </c>
      <c r="E3" s="6">
        <v>100</v>
      </c>
      <c r="F3" s="6">
        <f t="shared" ref="F3:F66" si="1">B3/E3*100</f>
        <v>1122.2</v>
      </c>
      <c r="G3" s="6">
        <f t="shared" ref="G3:G66" si="2">D3/E3*100</f>
        <v>0.51999999999998181</v>
      </c>
      <c r="H3" s="6">
        <f t="shared" ref="H3:H66" si="3">LN(F3)/LN(G3)</f>
        <v>-10.739810473138414</v>
      </c>
    </row>
    <row r="4" spans="1:8" x14ac:dyDescent="0.3">
      <c r="A4" s="1">
        <v>40347</v>
      </c>
      <c r="B4" s="7">
        <v>1000.28</v>
      </c>
      <c r="C4" s="7">
        <v>1000.75</v>
      </c>
      <c r="D4" s="6">
        <f t="shared" si="0"/>
        <v>0.47000000000002728</v>
      </c>
      <c r="E4" s="6">
        <v>100</v>
      </c>
      <c r="F4" s="6">
        <f t="shared" si="1"/>
        <v>1000.2800000000001</v>
      </c>
      <c r="G4" s="6">
        <f t="shared" si="2"/>
        <v>0.47000000000002723</v>
      </c>
      <c r="H4" s="6">
        <f t="shared" si="3"/>
        <v>-9.149441862584256</v>
      </c>
    </row>
    <row r="5" spans="1:8" x14ac:dyDescent="0.3">
      <c r="A5" s="1">
        <v>40354</v>
      </c>
      <c r="B5" s="7">
        <v>1016.28</v>
      </c>
      <c r="C5" s="7">
        <v>1016.98</v>
      </c>
      <c r="D5" s="6">
        <f t="shared" si="0"/>
        <v>0.70000000000004547</v>
      </c>
      <c r="E5" s="6">
        <v>100</v>
      </c>
      <c r="F5" s="6">
        <f t="shared" si="1"/>
        <v>1016.2799999999999</v>
      </c>
      <c r="G5" s="6">
        <f t="shared" si="2"/>
        <v>0.70000000000004547</v>
      </c>
      <c r="H5" s="6">
        <f t="shared" si="3"/>
        <v>-19.412364951298962</v>
      </c>
    </row>
    <row r="6" spans="1:8" x14ac:dyDescent="0.3">
      <c r="A6" s="1">
        <v>40361</v>
      </c>
      <c r="B6" s="7">
        <v>873.12</v>
      </c>
      <c r="C6" s="7">
        <v>873.72</v>
      </c>
      <c r="D6" s="6">
        <f t="shared" si="0"/>
        <v>0.60000000000002274</v>
      </c>
      <c r="E6" s="6">
        <v>100.4</v>
      </c>
      <c r="F6" s="6">
        <f t="shared" si="1"/>
        <v>869.64143426294811</v>
      </c>
      <c r="G6" s="6">
        <f t="shared" si="2"/>
        <v>0.59760956175301072</v>
      </c>
      <c r="H6" s="6">
        <f t="shared" si="3"/>
        <v>-13.14655984975381</v>
      </c>
    </row>
    <row r="7" spans="1:8" x14ac:dyDescent="0.3">
      <c r="A7" s="1">
        <v>40368</v>
      </c>
      <c r="B7" s="7">
        <v>932.15</v>
      </c>
      <c r="C7" s="7">
        <v>932.9</v>
      </c>
      <c r="D7" s="6">
        <f t="shared" si="0"/>
        <v>0.75</v>
      </c>
      <c r="E7" s="6">
        <v>100.4</v>
      </c>
      <c r="F7" s="6">
        <f t="shared" si="1"/>
        <v>928.43625498007964</v>
      </c>
      <c r="G7" s="6">
        <f t="shared" si="2"/>
        <v>0.74701195219123495</v>
      </c>
      <c r="H7" s="6">
        <f t="shared" si="3"/>
        <v>-23.428552181261036</v>
      </c>
    </row>
    <row r="8" spans="1:8" x14ac:dyDescent="0.3">
      <c r="A8" s="1">
        <v>40375</v>
      </c>
      <c r="B8" s="7">
        <v>892.3</v>
      </c>
      <c r="C8" s="7">
        <v>893.07</v>
      </c>
      <c r="D8" s="6">
        <f t="shared" si="0"/>
        <v>0.7700000000000955</v>
      </c>
      <c r="E8" s="6">
        <v>100.4</v>
      </c>
      <c r="F8" s="6">
        <f t="shared" si="1"/>
        <v>888.74501992031867</v>
      </c>
      <c r="G8" s="6">
        <f t="shared" si="2"/>
        <v>0.76693227091642979</v>
      </c>
      <c r="H8" s="6">
        <f t="shared" si="3"/>
        <v>-25.587475998790875</v>
      </c>
    </row>
    <row r="9" spans="1:8" x14ac:dyDescent="0.3">
      <c r="A9" s="1">
        <v>40382</v>
      </c>
      <c r="B9" s="7">
        <v>960.59</v>
      </c>
      <c r="C9" s="7">
        <v>961.42</v>
      </c>
      <c r="D9" s="6">
        <f t="shared" si="0"/>
        <v>0.82999999999992724</v>
      </c>
      <c r="E9" s="6">
        <v>100.4</v>
      </c>
      <c r="F9" s="6">
        <f t="shared" si="1"/>
        <v>956.76294820717123</v>
      </c>
      <c r="G9" s="6">
        <f t="shared" si="2"/>
        <v>0.8266932270915609</v>
      </c>
      <c r="H9" s="6">
        <f t="shared" si="3"/>
        <v>-36.06293598404136</v>
      </c>
    </row>
    <row r="10" spans="1:8" x14ac:dyDescent="0.3">
      <c r="A10" s="1">
        <v>40389</v>
      </c>
      <c r="B10" s="7">
        <v>968.43</v>
      </c>
      <c r="C10" s="7">
        <v>969.27</v>
      </c>
      <c r="D10" s="6">
        <f t="shared" si="0"/>
        <v>0.84000000000003183</v>
      </c>
      <c r="E10" s="6">
        <v>100.4</v>
      </c>
      <c r="F10" s="6">
        <f t="shared" si="1"/>
        <v>964.57171314741026</v>
      </c>
      <c r="G10" s="6">
        <f t="shared" si="2"/>
        <v>0.83665338645421483</v>
      </c>
      <c r="H10" s="6">
        <f t="shared" si="3"/>
        <v>-38.530199590486006</v>
      </c>
    </row>
    <row r="11" spans="1:8" x14ac:dyDescent="0.3">
      <c r="A11" s="1">
        <v>40396</v>
      </c>
      <c r="B11" s="7">
        <v>1011.39</v>
      </c>
      <c r="C11" s="7">
        <v>1012.27</v>
      </c>
      <c r="D11" s="6">
        <f t="shared" si="0"/>
        <v>0.87999999999999545</v>
      </c>
      <c r="E11" s="6">
        <v>101.00240000000001</v>
      </c>
      <c r="F11" s="6">
        <f t="shared" si="1"/>
        <v>1001.3524431102626</v>
      </c>
      <c r="G11" s="6">
        <f t="shared" si="2"/>
        <v>0.87126642535226417</v>
      </c>
      <c r="H11" s="6">
        <f t="shared" si="3"/>
        <v>-50.135940281537181</v>
      </c>
    </row>
    <row r="12" spans="1:8" x14ac:dyDescent="0.3">
      <c r="A12" s="1">
        <v>40403</v>
      </c>
      <c r="B12" s="7">
        <v>1007.21</v>
      </c>
      <c r="C12" s="7">
        <v>1008.08</v>
      </c>
      <c r="D12" s="6">
        <f t="shared" si="0"/>
        <v>0.87000000000000455</v>
      </c>
      <c r="E12" s="6">
        <v>101.00240000000001</v>
      </c>
      <c r="F12" s="6">
        <f t="shared" si="1"/>
        <v>997.21392758983939</v>
      </c>
      <c r="G12" s="6">
        <f t="shared" si="2"/>
        <v>0.86136567051872481</v>
      </c>
      <c r="H12" s="6">
        <f t="shared" si="3"/>
        <v>-46.268714668522975</v>
      </c>
    </row>
    <row r="13" spans="1:8" x14ac:dyDescent="0.3">
      <c r="A13" s="1">
        <v>40410</v>
      </c>
      <c r="B13" s="7">
        <v>995.94</v>
      </c>
      <c r="C13" s="7">
        <v>996.81</v>
      </c>
      <c r="D13" s="6">
        <f t="shared" si="0"/>
        <v>0.86999999999989086</v>
      </c>
      <c r="E13" s="6">
        <v>101.00240000000001</v>
      </c>
      <c r="F13" s="6">
        <f t="shared" si="1"/>
        <v>986.05577689243023</v>
      </c>
      <c r="G13" s="6">
        <f t="shared" si="2"/>
        <v>0.86136567051861224</v>
      </c>
      <c r="H13" s="6">
        <f t="shared" si="3"/>
        <v>-46.193314736132315</v>
      </c>
    </row>
    <row r="14" spans="1:8" x14ac:dyDescent="0.3">
      <c r="A14" s="1">
        <v>40417</v>
      </c>
      <c r="B14" s="7">
        <v>999.46</v>
      </c>
      <c r="C14" s="7">
        <v>1000.32</v>
      </c>
      <c r="D14" s="6">
        <f t="shared" si="0"/>
        <v>0.86000000000001364</v>
      </c>
      <c r="E14" s="6">
        <v>101.00240000000001</v>
      </c>
      <c r="F14" s="6">
        <f t="shared" si="1"/>
        <v>989.54084259383933</v>
      </c>
      <c r="G14" s="6">
        <f t="shared" si="2"/>
        <v>0.85146491568518534</v>
      </c>
      <c r="H14" s="6">
        <f t="shared" si="3"/>
        <v>-42.894094933595632</v>
      </c>
    </row>
    <row r="15" spans="1:8" x14ac:dyDescent="0.3">
      <c r="A15" s="1">
        <v>40424</v>
      </c>
      <c r="B15" s="7">
        <v>1036.7</v>
      </c>
      <c r="C15" s="7">
        <v>1037.69</v>
      </c>
      <c r="D15" s="6">
        <f t="shared" si="0"/>
        <v>0.99000000000000909</v>
      </c>
      <c r="E15" s="6">
        <v>101.60841440000002</v>
      </c>
      <c r="F15" s="6">
        <f t="shared" si="1"/>
        <v>1020.2895164950039</v>
      </c>
      <c r="G15" s="6">
        <f t="shared" si="2"/>
        <v>0.97432875598539892</v>
      </c>
      <c r="H15" s="6">
        <f t="shared" si="3"/>
        <v>-266.38884810863902</v>
      </c>
    </row>
    <row r="16" spans="1:8" x14ac:dyDescent="0.3">
      <c r="A16" s="1">
        <v>40431</v>
      </c>
      <c r="B16" s="7">
        <v>1034.94</v>
      </c>
      <c r="C16" s="7">
        <v>1035.96</v>
      </c>
      <c r="D16" s="6">
        <f t="shared" si="0"/>
        <v>1.0199999999999818</v>
      </c>
      <c r="E16" s="6">
        <v>101.60841440000002</v>
      </c>
      <c r="F16" s="6">
        <f t="shared" si="1"/>
        <v>1018.5573764843632</v>
      </c>
      <c r="G16" s="6">
        <f t="shared" si="2"/>
        <v>1.0038538698031112</v>
      </c>
      <c r="H16" s="6">
        <f t="shared" si="3"/>
        <v>1800.6524851120093</v>
      </c>
    </row>
    <row r="17" spans="1:8" x14ac:dyDescent="0.3">
      <c r="A17" s="1">
        <v>40438</v>
      </c>
      <c r="B17" s="7">
        <v>972.23</v>
      </c>
      <c r="C17" s="7">
        <v>973.19</v>
      </c>
      <c r="D17" s="6">
        <f t="shared" si="0"/>
        <v>0.96000000000003638</v>
      </c>
      <c r="E17" s="6">
        <v>101.60841440000002</v>
      </c>
      <c r="F17" s="6">
        <f t="shared" si="1"/>
        <v>956.84004690068252</v>
      </c>
      <c r="G17" s="6">
        <f t="shared" si="2"/>
        <v>0.94480364216768664</v>
      </c>
      <c r="H17" s="6">
        <f t="shared" si="3"/>
        <v>-120.88514916182149</v>
      </c>
    </row>
    <row r="18" spans="1:8" x14ac:dyDescent="0.3">
      <c r="A18" s="1">
        <v>40442</v>
      </c>
      <c r="B18" s="7">
        <v>934.46</v>
      </c>
      <c r="C18" s="7">
        <v>935.41</v>
      </c>
      <c r="D18" s="6">
        <f t="shared" si="0"/>
        <v>0.94999999999993179</v>
      </c>
      <c r="E18" s="6">
        <v>101.60841440000002</v>
      </c>
      <c r="F18" s="6">
        <f t="shared" si="1"/>
        <v>919.6679286041491</v>
      </c>
      <c r="G18" s="6">
        <f t="shared" si="2"/>
        <v>0.93496193756167079</v>
      </c>
      <c r="H18" s="6">
        <f t="shared" si="3"/>
        <v>-101.47312347112027</v>
      </c>
    </row>
    <row r="19" spans="1:8" x14ac:dyDescent="0.3">
      <c r="A19" s="1">
        <v>40451</v>
      </c>
      <c r="B19" s="7">
        <v>942.54</v>
      </c>
      <c r="C19" s="7">
        <v>943.52</v>
      </c>
      <c r="D19" s="6">
        <f t="shared" si="0"/>
        <v>0.98000000000001819</v>
      </c>
      <c r="E19" s="6">
        <v>101.60841440000002</v>
      </c>
      <c r="F19" s="6">
        <f t="shared" si="1"/>
        <v>927.62002592572674</v>
      </c>
      <c r="G19" s="6">
        <f t="shared" si="2"/>
        <v>0.96448705137949486</v>
      </c>
      <c r="H19" s="6">
        <f t="shared" si="3"/>
        <v>-188.96115468009651</v>
      </c>
    </row>
    <row r="20" spans="1:8" x14ac:dyDescent="0.3">
      <c r="A20" s="1">
        <v>40459</v>
      </c>
      <c r="B20" s="7">
        <v>959.86</v>
      </c>
      <c r="C20" s="7">
        <v>960.86</v>
      </c>
      <c r="D20" s="6">
        <f t="shared" si="0"/>
        <v>1</v>
      </c>
      <c r="E20" s="6">
        <v>102.31967330080003</v>
      </c>
      <c r="F20" s="6">
        <f t="shared" si="1"/>
        <v>938.09916415408929</v>
      </c>
      <c r="G20" s="6">
        <f t="shared" si="2"/>
        <v>0.97732915649583196</v>
      </c>
      <c r="H20" s="6">
        <f t="shared" si="3"/>
        <v>-298.44417447164892</v>
      </c>
    </row>
    <row r="21" spans="1:8" x14ac:dyDescent="0.3">
      <c r="A21" s="1">
        <v>40466</v>
      </c>
      <c r="B21" s="7">
        <v>944.25</v>
      </c>
      <c r="C21" s="7">
        <v>945.24</v>
      </c>
      <c r="D21" s="6">
        <f t="shared" si="0"/>
        <v>0.99000000000000909</v>
      </c>
      <c r="E21" s="6">
        <v>102.31967330080003</v>
      </c>
      <c r="F21" s="6">
        <f t="shared" si="1"/>
        <v>922.84305602118945</v>
      </c>
      <c r="G21" s="6">
        <f t="shared" si="2"/>
        <v>0.96755586493088264</v>
      </c>
      <c r="H21" s="6">
        <f t="shared" si="3"/>
        <v>-207.00489783094491</v>
      </c>
    </row>
    <row r="22" spans="1:8" x14ac:dyDescent="0.3">
      <c r="A22" s="1">
        <v>40473</v>
      </c>
      <c r="B22" s="7">
        <v>1013.45</v>
      </c>
      <c r="C22" s="7">
        <v>1014.51</v>
      </c>
      <c r="D22" s="6">
        <f t="shared" si="0"/>
        <v>1.0599999999999454</v>
      </c>
      <c r="E22" s="6">
        <v>102.31967330080003</v>
      </c>
      <c r="F22" s="6">
        <f t="shared" si="1"/>
        <v>990.47423365070097</v>
      </c>
      <c r="G22" s="6">
        <f t="shared" si="2"/>
        <v>1.0359689058855286</v>
      </c>
      <c r="H22" s="6">
        <f t="shared" si="3"/>
        <v>195.21064383592923</v>
      </c>
    </row>
    <row r="23" spans="1:8" x14ac:dyDescent="0.3">
      <c r="A23" s="1">
        <v>40480</v>
      </c>
      <c r="B23" s="7">
        <v>1064.52</v>
      </c>
      <c r="C23" s="7">
        <v>1065.6300000000001</v>
      </c>
      <c r="D23" s="6">
        <f t="shared" si="0"/>
        <v>1.1100000000001273</v>
      </c>
      <c r="E23" s="6">
        <v>102.31967330080003</v>
      </c>
      <c r="F23" s="6">
        <f t="shared" si="1"/>
        <v>1040.386433672943</v>
      </c>
      <c r="G23" s="6">
        <f t="shared" si="2"/>
        <v>1.0848353637104979</v>
      </c>
      <c r="H23" s="6">
        <f t="shared" si="3"/>
        <v>85.318653001055083</v>
      </c>
    </row>
    <row r="24" spans="1:8" x14ac:dyDescent="0.3">
      <c r="A24" s="1">
        <v>40487</v>
      </c>
      <c r="B24" s="7">
        <v>1072.22</v>
      </c>
      <c r="C24" s="7">
        <v>1073.3399999999999</v>
      </c>
      <c r="D24" s="6">
        <f t="shared" si="0"/>
        <v>1.1199999999998909</v>
      </c>
      <c r="E24" s="6">
        <v>103.44518970710882</v>
      </c>
      <c r="F24" s="6">
        <f t="shared" si="1"/>
        <v>1036.5102553689032</v>
      </c>
      <c r="G24" s="6">
        <f t="shared" si="2"/>
        <v>1.0826989666421614</v>
      </c>
      <c r="H24" s="6">
        <f t="shared" si="3"/>
        <v>87.388370036055704</v>
      </c>
    </row>
    <row r="25" spans="1:8" x14ac:dyDescent="0.3">
      <c r="A25" s="1">
        <v>40494</v>
      </c>
      <c r="B25" s="7">
        <v>1082.24</v>
      </c>
      <c r="C25" s="7">
        <v>1083.3699999999999</v>
      </c>
      <c r="D25" s="6">
        <f t="shared" si="0"/>
        <v>1.1299999999998818</v>
      </c>
      <c r="E25" s="6">
        <v>103.44518970710882</v>
      </c>
      <c r="F25" s="6">
        <f t="shared" si="1"/>
        <v>1046.1965443383278</v>
      </c>
      <c r="G25" s="6">
        <f t="shared" si="2"/>
        <v>1.0923659217014587</v>
      </c>
      <c r="H25" s="6">
        <f t="shared" si="3"/>
        <v>78.70105347840321</v>
      </c>
    </row>
    <row r="26" spans="1:8" x14ac:dyDescent="0.3">
      <c r="A26" s="1">
        <v>40501</v>
      </c>
      <c r="B26" s="7">
        <v>1153.17</v>
      </c>
      <c r="C26" s="7">
        <v>1154.3699999999999</v>
      </c>
      <c r="D26" s="6">
        <f t="shared" si="0"/>
        <v>1.1999999999998181</v>
      </c>
      <c r="E26" s="6">
        <v>103.44518970710882</v>
      </c>
      <c r="F26" s="6">
        <f t="shared" si="1"/>
        <v>1114.764256573985</v>
      </c>
      <c r="G26" s="6">
        <f t="shared" si="2"/>
        <v>1.1600346071165388</v>
      </c>
      <c r="H26" s="6">
        <f t="shared" si="3"/>
        <v>47.26443833382092</v>
      </c>
    </row>
    <row r="27" spans="1:8" x14ac:dyDescent="0.3">
      <c r="A27" s="1">
        <v>40508</v>
      </c>
      <c r="B27" s="7">
        <v>1196.02</v>
      </c>
      <c r="C27" s="7">
        <v>1197.27</v>
      </c>
      <c r="D27" s="6">
        <f t="shared" si="0"/>
        <v>1.25</v>
      </c>
      <c r="E27" s="6">
        <v>103.44518970710882</v>
      </c>
      <c r="F27" s="6">
        <f t="shared" si="1"/>
        <v>1156.1871590031108</v>
      </c>
      <c r="G27" s="6">
        <f t="shared" si="2"/>
        <v>1.2083693824132444</v>
      </c>
      <c r="H27" s="6">
        <f t="shared" si="3"/>
        <v>37.263246357177557</v>
      </c>
    </row>
    <row r="28" spans="1:8" x14ac:dyDescent="0.3">
      <c r="A28" s="1">
        <v>40515</v>
      </c>
      <c r="B28" s="7">
        <v>1157.94</v>
      </c>
      <c r="C28" s="7">
        <v>1159.1500000000001</v>
      </c>
      <c r="D28" s="6">
        <f t="shared" si="0"/>
        <v>1.2100000000000364</v>
      </c>
      <c r="E28" s="6">
        <v>103.96241565564436</v>
      </c>
      <c r="F28" s="6">
        <f t="shared" si="1"/>
        <v>1113.8063623256458</v>
      </c>
      <c r="G28" s="6">
        <f t="shared" si="2"/>
        <v>1.163882151418961</v>
      </c>
      <c r="H28" s="6">
        <f t="shared" si="3"/>
        <v>46.227515465806874</v>
      </c>
    </row>
    <row r="29" spans="1:8" x14ac:dyDescent="0.3">
      <c r="A29" s="1">
        <v>40522</v>
      </c>
      <c r="B29" s="7">
        <v>1166.8</v>
      </c>
      <c r="C29" s="7">
        <v>1168.02</v>
      </c>
      <c r="D29" s="6">
        <f t="shared" si="0"/>
        <v>1.2200000000000273</v>
      </c>
      <c r="E29" s="6">
        <v>103.96241565564436</v>
      </c>
      <c r="F29" s="6">
        <f t="shared" si="1"/>
        <v>1122.3286729550437</v>
      </c>
      <c r="G29" s="6">
        <f t="shared" si="2"/>
        <v>1.1735010121744807</v>
      </c>
      <c r="H29" s="6">
        <f t="shared" si="3"/>
        <v>43.897061028415905</v>
      </c>
    </row>
    <row r="30" spans="1:8" x14ac:dyDescent="0.3">
      <c r="A30" s="1">
        <v>40529</v>
      </c>
      <c r="B30" s="7">
        <v>1232.98</v>
      </c>
      <c r="C30" s="7">
        <v>1234.27</v>
      </c>
      <c r="D30" s="6">
        <f t="shared" si="0"/>
        <v>1.2899999999999636</v>
      </c>
      <c r="E30" s="6">
        <v>103.96241565564436</v>
      </c>
      <c r="F30" s="6">
        <f t="shared" si="1"/>
        <v>1185.9862934351302</v>
      </c>
      <c r="G30" s="6">
        <f t="shared" si="2"/>
        <v>1.2408330374631176</v>
      </c>
      <c r="H30" s="6">
        <f t="shared" si="3"/>
        <v>32.803007581953828</v>
      </c>
    </row>
    <row r="31" spans="1:8" x14ac:dyDescent="0.3">
      <c r="A31" s="1">
        <v>40536</v>
      </c>
      <c r="B31" s="7">
        <v>1144.5</v>
      </c>
      <c r="C31" s="7">
        <v>1145.69</v>
      </c>
      <c r="D31" s="6">
        <f t="shared" si="0"/>
        <v>1.1900000000000546</v>
      </c>
      <c r="E31" s="6">
        <v>103.96241565564436</v>
      </c>
      <c r="F31" s="6">
        <f t="shared" si="1"/>
        <v>1100.8786134702157</v>
      </c>
      <c r="G31" s="6">
        <f t="shared" si="2"/>
        <v>1.1446444299079219</v>
      </c>
      <c r="H31" s="6">
        <f t="shared" si="3"/>
        <v>51.844356016935464</v>
      </c>
    </row>
    <row r="32" spans="1:8" x14ac:dyDescent="0.3">
      <c r="A32" s="1">
        <v>40543</v>
      </c>
      <c r="B32" s="7">
        <v>1137.6600000000001</v>
      </c>
      <c r="C32" s="7">
        <v>1138.8499999999999</v>
      </c>
      <c r="D32" s="6">
        <f t="shared" si="0"/>
        <v>1.1899999999998272</v>
      </c>
      <c r="E32" s="6">
        <v>103.96241565564436</v>
      </c>
      <c r="F32" s="6">
        <f t="shared" si="1"/>
        <v>1094.2993127134343</v>
      </c>
      <c r="G32" s="6">
        <f t="shared" si="2"/>
        <v>1.1446444299077032</v>
      </c>
      <c r="H32" s="6">
        <f t="shared" si="3"/>
        <v>51.799984416319319</v>
      </c>
    </row>
    <row r="33" spans="1:8" x14ac:dyDescent="0.3">
      <c r="A33" s="1">
        <v>40550</v>
      </c>
      <c r="B33" s="7">
        <v>1126.52</v>
      </c>
      <c r="C33" s="7">
        <v>1127.69</v>
      </c>
      <c r="D33" s="6">
        <f t="shared" si="0"/>
        <v>1.1700000000000728</v>
      </c>
      <c r="E33" s="6">
        <v>105.00203981220081</v>
      </c>
      <c r="F33" s="6">
        <f t="shared" si="1"/>
        <v>1072.8553483482929</v>
      </c>
      <c r="G33" s="6">
        <f t="shared" si="2"/>
        <v>1.114264067719686</v>
      </c>
      <c r="H33" s="6">
        <f t="shared" si="3"/>
        <v>64.495893762412635</v>
      </c>
    </row>
    <row r="34" spans="1:8" x14ac:dyDescent="0.3">
      <c r="A34" s="1">
        <v>40557</v>
      </c>
      <c r="B34" s="7">
        <v>1067.42</v>
      </c>
      <c r="C34" s="7">
        <v>1068.53</v>
      </c>
      <c r="D34" s="6">
        <f t="shared" si="0"/>
        <v>1.1099999999999</v>
      </c>
      <c r="E34" s="6">
        <v>105.00203981220081</v>
      </c>
      <c r="F34" s="6">
        <f t="shared" si="1"/>
        <v>1016.5707274916865</v>
      </c>
      <c r="G34" s="6">
        <f t="shared" si="2"/>
        <v>1.0571223206569769</v>
      </c>
      <c r="H34" s="6">
        <f t="shared" si="3"/>
        <v>124.64693591191472</v>
      </c>
    </row>
    <row r="35" spans="1:8" x14ac:dyDescent="0.3">
      <c r="A35" s="1">
        <v>40564</v>
      </c>
      <c r="B35" s="7">
        <v>1024.51</v>
      </c>
      <c r="C35" s="7">
        <v>1025.57</v>
      </c>
      <c r="D35" s="6">
        <f t="shared" si="0"/>
        <v>1.0599999999999454</v>
      </c>
      <c r="E35" s="6">
        <v>105.00203981220081</v>
      </c>
      <c r="F35" s="6">
        <f t="shared" si="1"/>
        <v>975.70485471745678</v>
      </c>
      <c r="G35" s="6">
        <f t="shared" si="2"/>
        <v>1.0095041981048998</v>
      </c>
      <c r="H35" s="6">
        <f t="shared" si="3"/>
        <v>727.65928824807429</v>
      </c>
    </row>
    <row r="36" spans="1:8" x14ac:dyDescent="0.3">
      <c r="A36" s="1">
        <v>40571</v>
      </c>
      <c r="B36" s="7">
        <v>1020.94</v>
      </c>
      <c r="C36" s="7">
        <v>1022</v>
      </c>
      <c r="D36" s="6">
        <f t="shared" si="0"/>
        <v>1.0599999999999454</v>
      </c>
      <c r="E36" s="6">
        <v>105.00203981220081</v>
      </c>
      <c r="F36" s="6">
        <f t="shared" si="1"/>
        <v>972.30492076723533</v>
      </c>
      <c r="G36" s="6">
        <f t="shared" si="2"/>
        <v>1.0095041981048998</v>
      </c>
      <c r="H36" s="6">
        <f t="shared" si="3"/>
        <v>727.29026817662589</v>
      </c>
    </row>
    <row r="37" spans="1:8" x14ac:dyDescent="0.3">
      <c r="A37" s="1">
        <v>40575</v>
      </c>
      <c r="B37" s="7">
        <v>1032.5999999999999</v>
      </c>
      <c r="C37" s="7">
        <v>1033.68</v>
      </c>
      <c r="D37" s="6">
        <f t="shared" si="0"/>
        <v>1.0800000000001546</v>
      </c>
      <c r="E37" s="6">
        <v>106.26206428994722</v>
      </c>
      <c r="F37" s="6">
        <f t="shared" si="1"/>
        <v>971.74848512489098</v>
      </c>
      <c r="G37" s="6">
        <f t="shared" si="2"/>
        <v>1.0163551849070624</v>
      </c>
      <c r="H37" s="6">
        <f t="shared" si="3"/>
        <v>424.03674438187761</v>
      </c>
    </row>
    <row r="38" spans="1:8" x14ac:dyDescent="0.3">
      <c r="A38" s="1">
        <v>40585</v>
      </c>
      <c r="B38" s="7">
        <v>1071.58</v>
      </c>
      <c r="C38" s="7">
        <v>1072.7</v>
      </c>
      <c r="D38" s="6">
        <f t="shared" si="0"/>
        <v>1.1200000000001182</v>
      </c>
      <c r="E38" s="6">
        <v>106.26206428994722</v>
      </c>
      <c r="F38" s="6">
        <f t="shared" si="1"/>
        <v>1008.4313787431055</v>
      </c>
      <c r="G38" s="6">
        <f t="shared" si="2"/>
        <v>1.0539979695332102</v>
      </c>
      <c r="H38" s="6">
        <f t="shared" si="3"/>
        <v>131.50945889989623</v>
      </c>
    </row>
    <row r="39" spans="1:8" x14ac:dyDescent="0.3">
      <c r="A39" s="1">
        <v>40592</v>
      </c>
      <c r="B39" s="7">
        <v>1100.46</v>
      </c>
      <c r="C39" s="7">
        <v>1101.6099999999999</v>
      </c>
      <c r="D39" s="6">
        <f t="shared" si="0"/>
        <v>1.1499999999998636</v>
      </c>
      <c r="E39" s="6">
        <v>106.26206428994722</v>
      </c>
      <c r="F39" s="6">
        <f t="shared" si="1"/>
        <v>1035.6094692432091</v>
      </c>
      <c r="G39" s="6">
        <f t="shared" si="2"/>
        <v>1.0822300580026072</v>
      </c>
      <c r="H39" s="6">
        <f t="shared" si="3"/>
        <v>87.856406337517427</v>
      </c>
    </row>
    <row r="40" spans="1:8" x14ac:dyDescent="0.3">
      <c r="A40" s="1">
        <v>40599</v>
      </c>
      <c r="B40" s="7">
        <v>1095.0999999999999</v>
      </c>
      <c r="C40" s="7">
        <v>1096.24</v>
      </c>
      <c r="D40" s="6">
        <f t="shared" si="0"/>
        <v>1.1400000000001</v>
      </c>
      <c r="E40" s="6">
        <v>106.26206428994722</v>
      </c>
      <c r="F40" s="6">
        <f t="shared" si="1"/>
        <v>1030.5653361033005</v>
      </c>
      <c r="G40" s="6">
        <f t="shared" si="2"/>
        <v>1.0728193618462842</v>
      </c>
      <c r="H40" s="6">
        <f t="shared" si="3"/>
        <v>98.703270075008163</v>
      </c>
    </row>
    <row r="41" spans="1:8" x14ac:dyDescent="0.3">
      <c r="A41" s="1">
        <v>40606</v>
      </c>
      <c r="B41" s="7">
        <v>1071.8599999999999</v>
      </c>
      <c r="C41" s="7">
        <v>1073.06</v>
      </c>
      <c r="D41" s="6">
        <f t="shared" si="0"/>
        <v>1.2000000000000455</v>
      </c>
      <c r="E41" s="6">
        <v>106.04954016136732</v>
      </c>
      <c r="F41" s="6">
        <f t="shared" si="1"/>
        <v>1010.7163108572033</v>
      </c>
      <c r="G41" s="6">
        <f t="shared" si="2"/>
        <v>1.1315466320496053</v>
      </c>
      <c r="H41" s="6">
        <f t="shared" si="3"/>
        <v>55.980841574192816</v>
      </c>
    </row>
    <row r="42" spans="1:8" x14ac:dyDescent="0.3">
      <c r="A42" s="1">
        <v>40613</v>
      </c>
      <c r="B42" s="7">
        <v>1101.76</v>
      </c>
      <c r="C42" s="7">
        <v>1103.08</v>
      </c>
      <c r="D42" s="6">
        <f t="shared" si="0"/>
        <v>1.3199999999999363</v>
      </c>
      <c r="E42" s="6">
        <v>106.04954016136732</v>
      </c>
      <c r="F42" s="6">
        <f t="shared" si="1"/>
        <v>1038.9106811057716</v>
      </c>
      <c r="G42" s="6">
        <f t="shared" si="2"/>
        <v>1.2447012952544587</v>
      </c>
      <c r="H42" s="6">
        <f t="shared" si="3"/>
        <v>31.731696437533227</v>
      </c>
    </row>
    <row r="43" spans="1:8" x14ac:dyDescent="0.3">
      <c r="A43" s="1">
        <v>40620</v>
      </c>
      <c r="B43" s="7">
        <v>1083.5999999999999</v>
      </c>
      <c r="C43" s="7">
        <v>1084.8900000000001</v>
      </c>
      <c r="D43" s="6">
        <f t="shared" si="0"/>
        <v>1.290000000000191</v>
      </c>
      <c r="E43" s="6">
        <v>106.04954016136732</v>
      </c>
      <c r="F43" s="6">
        <f t="shared" si="1"/>
        <v>1021.7866087407549</v>
      </c>
      <c r="G43" s="6">
        <f t="shared" si="2"/>
        <v>1.2164126294534596</v>
      </c>
      <c r="H43" s="6">
        <f t="shared" si="3"/>
        <v>35.370564708033122</v>
      </c>
    </row>
    <row r="44" spans="1:8" x14ac:dyDescent="0.3">
      <c r="A44" s="1">
        <v>40627</v>
      </c>
      <c r="B44" s="7">
        <v>1072.3399999999999</v>
      </c>
      <c r="C44" s="7">
        <v>1073.81</v>
      </c>
      <c r="D44" s="6">
        <f t="shared" si="0"/>
        <v>1.4700000000000273</v>
      </c>
      <c r="E44" s="6">
        <v>106.04954016136701</v>
      </c>
      <c r="F44" s="6">
        <f t="shared" si="1"/>
        <v>1011.168929510026</v>
      </c>
      <c r="G44" s="6">
        <f t="shared" si="2"/>
        <v>1.3861446242607438</v>
      </c>
      <c r="H44" s="6">
        <f t="shared" si="3"/>
        <v>21.189299389038531</v>
      </c>
    </row>
    <row r="45" spans="1:8" x14ac:dyDescent="0.3">
      <c r="A45" s="1">
        <v>40634</v>
      </c>
      <c r="B45" s="7">
        <v>1015.08</v>
      </c>
      <c r="C45" s="7">
        <v>1016.63</v>
      </c>
      <c r="D45" s="6">
        <f t="shared" si="0"/>
        <v>1.5499999999999545</v>
      </c>
      <c r="E45" s="6">
        <v>106.15558970152867</v>
      </c>
      <c r="F45" s="6">
        <f t="shared" si="1"/>
        <v>956.21907697375138</v>
      </c>
      <c r="G45" s="6">
        <f t="shared" si="2"/>
        <v>1.4601209454518569</v>
      </c>
      <c r="H45" s="6">
        <f t="shared" si="3"/>
        <v>18.131143011769051</v>
      </c>
    </row>
    <row r="46" spans="1:8" x14ac:dyDescent="0.3">
      <c r="A46" s="1">
        <v>40641</v>
      </c>
      <c r="B46" s="7">
        <v>1019.14</v>
      </c>
      <c r="C46" s="7">
        <v>1020.78</v>
      </c>
      <c r="D46" s="6">
        <f t="shared" si="0"/>
        <v>1.6399999999999864</v>
      </c>
      <c r="E46" s="6">
        <v>106.15558970152867</v>
      </c>
      <c r="F46" s="6">
        <f t="shared" si="1"/>
        <v>960.04365183732205</v>
      </c>
      <c r="G46" s="6">
        <f t="shared" si="2"/>
        <v>1.5449021616394167</v>
      </c>
      <c r="H46" s="6">
        <f t="shared" si="3"/>
        <v>15.787588645195161</v>
      </c>
    </row>
    <row r="47" spans="1:8" x14ac:dyDescent="0.3">
      <c r="A47" s="1">
        <v>40648</v>
      </c>
      <c r="B47" s="7">
        <v>1010.06</v>
      </c>
      <c r="C47" s="7">
        <v>1012.22</v>
      </c>
      <c r="D47" s="6">
        <f t="shared" si="0"/>
        <v>2.1600000000000819</v>
      </c>
      <c r="E47" s="6">
        <v>106.15558970152867</v>
      </c>
      <c r="F47" s="6">
        <f t="shared" si="1"/>
        <v>951.49016913751348</v>
      </c>
      <c r="G47" s="6">
        <f t="shared" si="2"/>
        <v>2.0347491885007893</v>
      </c>
      <c r="H47" s="6">
        <f t="shared" si="3"/>
        <v>9.6541304065906299</v>
      </c>
    </row>
    <row r="48" spans="1:8" x14ac:dyDescent="0.3">
      <c r="A48" s="1">
        <v>40655</v>
      </c>
      <c r="B48" s="7">
        <v>1004.65</v>
      </c>
      <c r="C48" s="7">
        <v>1007.48</v>
      </c>
      <c r="D48" s="6">
        <f t="shared" si="0"/>
        <v>2.8300000000000409</v>
      </c>
      <c r="E48" s="6">
        <v>106.15558970152867</v>
      </c>
      <c r="F48" s="6">
        <f t="shared" si="1"/>
        <v>946.39387603112971</v>
      </c>
      <c r="G48" s="6">
        <f t="shared" si="2"/>
        <v>2.6658982423412492</v>
      </c>
      <c r="H48" s="6">
        <f t="shared" si="3"/>
        <v>6.9886506284657486</v>
      </c>
    </row>
    <row r="49" spans="1:8" x14ac:dyDescent="0.3">
      <c r="A49" s="1">
        <v>40662</v>
      </c>
      <c r="B49" s="7">
        <v>912.72</v>
      </c>
      <c r="C49" s="7">
        <v>916.16</v>
      </c>
      <c r="D49" s="6">
        <f t="shared" si="0"/>
        <v>3.4399999999999409</v>
      </c>
      <c r="E49" s="6">
        <v>106.15558970152867</v>
      </c>
      <c r="F49" s="6">
        <f t="shared" si="1"/>
        <v>859.79457376313417</v>
      </c>
      <c r="G49" s="6">
        <f t="shared" si="2"/>
        <v>3.2405264853899669</v>
      </c>
      <c r="H49" s="6">
        <f t="shared" si="3"/>
        <v>5.7467786755283399</v>
      </c>
    </row>
    <row r="50" spans="1:8" x14ac:dyDescent="0.3">
      <c r="A50" s="1">
        <v>40669</v>
      </c>
      <c r="B50" s="7">
        <v>918.28</v>
      </c>
      <c r="C50" s="7">
        <v>922.54</v>
      </c>
      <c r="D50" s="6">
        <f t="shared" si="0"/>
        <v>4.2599999999999909</v>
      </c>
      <c r="E50" s="6">
        <v>106.26174529123018</v>
      </c>
      <c r="F50" s="6">
        <f t="shared" si="1"/>
        <v>864.16800089560161</v>
      </c>
      <c r="G50" s="6">
        <f t="shared" si="2"/>
        <v>4.0089685976121174</v>
      </c>
      <c r="H50" s="6">
        <f t="shared" si="3"/>
        <v>4.8697166883807217</v>
      </c>
    </row>
    <row r="51" spans="1:8" x14ac:dyDescent="0.3">
      <c r="A51" s="1">
        <v>40676</v>
      </c>
      <c r="B51" s="7">
        <v>909.77</v>
      </c>
      <c r="C51" s="7">
        <v>914.35</v>
      </c>
      <c r="D51" s="6">
        <f t="shared" si="0"/>
        <v>4.5800000000000409</v>
      </c>
      <c r="E51" s="6">
        <v>106.26174529123018</v>
      </c>
      <c r="F51" s="6">
        <f t="shared" si="1"/>
        <v>856.15947442478489</v>
      </c>
      <c r="G51" s="6">
        <f t="shared" si="2"/>
        <v>4.3101117786534511</v>
      </c>
      <c r="H51" s="6">
        <f t="shared" si="3"/>
        <v>4.621919093913144</v>
      </c>
    </row>
    <row r="52" spans="1:8" x14ac:dyDescent="0.3">
      <c r="A52" s="1">
        <v>40683</v>
      </c>
      <c r="B52" s="7">
        <v>875.43</v>
      </c>
      <c r="C52" s="7">
        <v>880.47</v>
      </c>
      <c r="D52" s="6">
        <f t="shared" si="0"/>
        <v>5.0400000000000773</v>
      </c>
      <c r="E52" s="6">
        <v>106.26174529123018</v>
      </c>
      <c r="F52" s="6">
        <f t="shared" si="1"/>
        <v>823.84304680929188</v>
      </c>
      <c r="G52" s="6">
        <f t="shared" si="2"/>
        <v>4.7430051014003345</v>
      </c>
      <c r="H52" s="6">
        <f t="shared" si="3"/>
        <v>4.3130374812858729</v>
      </c>
    </row>
    <row r="53" spans="1:8" x14ac:dyDescent="0.3">
      <c r="A53" s="1">
        <v>40690</v>
      </c>
      <c r="B53" s="7">
        <v>822.94</v>
      </c>
      <c r="C53" s="7">
        <v>828.04</v>
      </c>
      <c r="D53" s="6">
        <f t="shared" si="0"/>
        <v>5.0999999999999091</v>
      </c>
      <c r="E53" s="6">
        <v>106.26174529123018</v>
      </c>
      <c r="F53" s="6">
        <f t="shared" si="1"/>
        <v>774.44615439411336</v>
      </c>
      <c r="G53" s="6">
        <f t="shared" si="2"/>
        <v>4.7994694478454178</v>
      </c>
      <c r="H53" s="6">
        <f t="shared" si="3"/>
        <v>4.2410744768604145</v>
      </c>
    </row>
    <row r="54" spans="1:8" x14ac:dyDescent="0.3">
      <c r="A54" s="1">
        <v>40697</v>
      </c>
      <c r="B54" s="7">
        <v>847.55</v>
      </c>
      <c r="C54" s="7">
        <v>853.04</v>
      </c>
      <c r="D54" s="6">
        <f t="shared" si="0"/>
        <v>5.4900000000000091</v>
      </c>
      <c r="E54" s="6">
        <v>106.58053052710386</v>
      </c>
      <c r="F54" s="6">
        <f t="shared" si="1"/>
        <v>795.22028630216334</v>
      </c>
      <c r="G54" s="6">
        <f t="shared" si="2"/>
        <v>5.1510345959517245</v>
      </c>
      <c r="H54" s="6">
        <f t="shared" si="3"/>
        <v>4.0743222289146619</v>
      </c>
    </row>
    <row r="55" spans="1:8" x14ac:dyDescent="0.3">
      <c r="A55" s="1">
        <v>40704</v>
      </c>
      <c r="B55" s="7">
        <v>824.03</v>
      </c>
      <c r="C55" s="7">
        <v>829.55</v>
      </c>
      <c r="D55" s="6">
        <f t="shared" si="0"/>
        <v>5.5199999999999818</v>
      </c>
      <c r="E55" s="6">
        <v>106.58053052710386</v>
      </c>
      <c r="F55" s="6">
        <f t="shared" si="1"/>
        <v>773.15246595666531</v>
      </c>
      <c r="G55" s="6">
        <f t="shared" si="2"/>
        <v>5.1791823259842227</v>
      </c>
      <c r="H55" s="6">
        <f t="shared" si="3"/>
        <v>4.0437099835354742</v>
      </c>
    </row>
    <row r="56" spans="1:8" x14ac:dyDescent="0.3">
      <c r="A56" s="1">
        <v>40711</v>
      </c>
      <c r="B56" s="7">
        <v>802.64</v>
      </c>
      <c r="C56" s="7">
        <v>808.27</v>
      </c>
      <c r="D56" s="6">
        <f t="shared" si="0"/>
        <v>5.6299999999999955</v>
      </c>
      <c r="E56" s="6">
        <v>106.58053052710386</v>
      </c>
      <c r="F56" s="6">
        <f t="shared" si="1"/>
        <v>753.08313444347641</v>
      </c>
      <c r="G56" s="6">
        <f t="shared" si="2"/>
        <v>5.2823906694368201</v>
      </c>
      <c r="H56" s="6">
        <f t="shared" si="3"/>
        <v>3.9799688215769056</v>
      </c>
    </row>
    <row r="57" spans="1:8" x14ac:dyDescent="0.3">
      <c r="A57" s="1">
        <v>40718</v>
      </c>
      <c r="B57" s="7">
        <v>832.32</v>
      </c>
      <c r="C57" s="7">
        <v>838.16</v>
      </c>
      <c r="D57" s="6">
        <f t="shared" si="0"/>
        <v>5.8399999999999181</v>
      </c>
      <c r="E57" s="6">
        <v>106.58053052710386</v>
      </c>
      <c r="F57" s="6">
        <f t="shared" si="1"/>
        <v>780.93062202231931</v>
      </c>
      <c r="G57" s="6">
        <f t="shared" si="2"/>
        <v>5.4794247796644084</v>
      </c>
      <c r="H57" s="6">
        <f t="shared" si="3"/>
        <v>3.9156295188310555</v>
      </c>
    </row>
    <row r="58" spans="1:8" x14ac:dyDescent="0.3">
      <c r="A58" s="1">
        <v>40725</v>
      </c>
      <c r="B58" s="7">
        <v>855.27</v>
      </c>
      <c r="C58" s="7">
        <v>861.36</v>
      </c>
      <c r="D58" s="6">
        <f t="shared" si="0"/>
        <v>6.0900000000000318</v>
      </c>
      <c r="E58" s="6">
        <v>107.11343317973937</v>
      </c>
      <c r="F58" s="6">
        <f t="shared" si="1"/>
        <v>798.47127910169093</v>
      </c>
      <c r="G58" s="6">
        <f t="shared" si="2"/>
        <v>5.6855613896539374</v>
      </c>
      <c r="H58" s="6">
        <f t="shared" si="3"/>
        <v>3.8452063616735606</v>
      </c>
    </row>
    <row r="59" spans="1:8" x14ac:dyDescent="0.3">
      <c r="A59" s="1">
        <v>40732</v>
      </c>
      <c r="B59" s="7">
        <v>894.91</v>
      </c>
      <c r="C59" s="7">
        <v>901.31</v>
      </c>
      <c r="D59" s="6">
        <f t="shared" si="0"/>
        <v>6.3999999999999773</v>
      </c>
      <c r="E59" s="6">
        <v>107.11343317973937</v>
      </c>
      <c r="F59" s="6">
        <f t="shared" si="1"/>
        <v>835.47877556899482</v>
      </c>
      <c r="G59" s="6">
        <f t="shared" si="2"/>
        <v>5.9749742025919348</v>
      </c>
      <c r="H59" s="6">
        <f t="shared" si="3"/>
        <v>3.7637508651510703</v>
      </c>
    </row>
    <row r="60" spans="1:8" x14ac:dyDescent="0.3">
      <c r="A60" s="1">
        <v>40739</v>
      </c>
      <c r="B60" s="7">
        <v>951.14</v>
      </c>
      <c r="C60" s="7">
        <v>958.1</v>
      </c>
      <c r="D60" s="6">
        <f t="shared" si="0"/>
        <v>6.9600000000000364</v>
      </c>
      <c r="E60" s="6">
        <v>107.11343317973937</v>
      </c>
      <c r="F60" s="6">
        <f t="shared" si="1"/>
        <v>887.97452547708019</v>
      </c>
      <c r="G60" s="6">
        <f t="shared" si="2"/>
        <v>6.4977844453187856</v>
      </c>
      <c r="H60" s="6">
        <f t="shared" si="3"/>
        <v>3.6276161226580514</v>
      </c>
    </row>
    <row r="61" spans="1:8" x14ac:dyDescent="0.3">
      <c r="A61" s="1">
        <v>40746</v>
      </c>
      <c r="B61" s="7">
        <v>924</v>
      </c>
      <c r="C61" s="7">
        <v>930.76</v>
      </c>
      <c r="D61" s="6">
        <f t="shared" si="0"/>
        <v>6.7599999999999909</v>
      </c>
      <c r="E61" s="6">
        <v>107.11343317973937</v>
      </c>
      <c r="F61" s="6">
        <f t="shared" si="1"/>
        <v>862.63690049921365</v>
      </c>
      <c r="G61" s="6">
        <f t="shared" si="2"/>
        <v>6.3110665014877441</v>
      </c>
      <c r="H61" s="6">
        <f t="shared" si="3"/>
        <v>3.6693137324863443</v>
      </c>
    </row>
    <row r="62" spans="1:8" x14ac:dyDescent="0.3">
      <c r="A62" s="1">
        <v>40753</v>
      </c>
      <c r="B62" s="7">
        <v>913.28</v>
      </c>
      <c r="C62" s="7">
        <v>919.97</v>
      </c>
      <c r="D62" s="6">
        <f t="shared" si="0"/>
        <v>6.6900000000000546</v>
      </c>
      <c r="E62" s="6">
        <v>107.11343317973937</v>
      </c>
      <c r="F62" s="6">
        <f t="shared" si="1"/>
        <v>852.62881870987201</v>
      </c>
      <c r="G62" s="6">
        <f t="shared" si="2"/>
        <v>6.2457152211469547</v>
      </c>
      <c r="H62" s="6">
        <f t="shared" si="3"/>
        <v>3.6837929349677934</v>
      </c>
    </row>
    <row r="63" spans="1:8" x14ac:dyDescent="0.3">
      <c r="A63" s="1">
        <v>40760</v>
      </c>
      <c r="B63" s="7">
        <v>919.19</v>
      </c>
      <c r="C63" s="7">
        <v>925.92</v>
      </c>
      <c r="D63" s="6">
        <f t="shared" si="0"/>
        <v>6.7299999999999045</v>
      </c>
      <c r="E63" s="6">
        <v>107.43477347927858</v>
      </c>
      <c r="F63" s="6">
        <f t="shared" si="1"/>
        <v>855.57959516458448</v>
      </c>
      <c r="G63" s="6">
        <f t="shared" si="2"/>
        <v>6.2642660118773827</v>
      </c>
      <c r="H63" s="6">
        <f t="shared" si="3"/>
        <v>3.6797215517069604</v>
      </c>
    </row>
    <row r="64" spans="1:8" x14ac:dyDescent="0.3">
      <c r="A64" s="1">
        <v>40767</v>
      </c>
      <c r="B64" s="7">
        <v>926.3</v>
      </c>
      <c r="C64" s="7">
        <v>933.08</v>
      </c>
      <c r="D64" s="6">
        <f t="shared" si="0"/>
        <v>6.7800000000000864</v>
      </c>
      <c r="E64" s="6">
        <v>107.43477347927858</v>
      </c>
      <c r="F64" s="6">
        <f t="shared" si="1"/>
        <v>862.19756416078792</v>
      </c>
      <c r="G64" s="6">
        <f t="shared" si="2"/>
        <v>6.3108058782362271</v>
      </c>
      <c r="H64" s="6">
        <f t="shared" si="3"/>
        <v>3.6691194647103882</v>
      </c>
    </row>
    <row r="65" spans="1:8" x14ac:dyDescent="0.3">
      <c r="A65" s="1">
        <v>40774</v>
      </c>
      <c r="B65" s="7">
        <v>912.42</v>
      </c>
      <c r="C65" s="7">
        <v>919.1</v>
      </c>
      <c r="D65" s="6">
        <f t="shared" si="0"/>
        <v>6.6800000000000637</v>
      </c>
      <c r="E65" s="6">
        <v>107.43477347927858</v>
      </c>
      <c r="F65" s="6">
        <f t="shared" si="1"/>
        <v>849.27809725962004</v>
      </c>
      <c r="G65" s="6">
        <f t="shared" si="2"/>
        <v>6.2177261455188582</v>
      </c>
      <c r="H65" s="6">
        <f t="shared" si="3"/>
        <v>3.6906922062696337</v>
      </c>
    </row>
    <row r="66" spans="1:8" x14ac:dyDescent="0.3">
      <c r="A66" s="1">
        <v>40781</v>
      </c>
      <c r="B66" s="7">
        <v>952.81</v>
      </c>
      <c r="C66" s="7">
        <v>959.83</v>
      </c>
      <c r="D66" s="6">
        <f t="shared" si="0"/>
        <v>7.0200000000000955</v>
      </c>
      <c r="E66" s="6">
        <v>107.43477347927858</v>
      </c>
      <c r="F66" s="6">
        <f t="shared" si="1"/>
        <v>886.87300130415656</v>
      </c>
      <c r="G66" s="6">
        <f t="shared" si="2"/>
        <v>6.5341972367578673</v>
      </c>
      <c r="H66" s="6">
        <f t="shared" si="3"/>
        <v>3.6161549272388895</v>
      </c>
    </row>
    <row r="67" spans="1:8" x14ac:dyDescent="0.3">
      <c r="A67" s="1">
        <v>40788</v>
      </c>
      <c r="B67" s="7">
        <v>909.85</v>
      </c>
      <c r="C67" s="7">
        <v>916.56</v>
      </c>
      <c r="D67" s="6">
        <f t="shared" ref="D67:D130" si="4">C67-B67</f>
        <v>6.7099999999999227</v>
      </c>
      <c r="E67" s="6">
        <v>107.97194734667495</v>
      </c>
      <c r="F67" s="6">
        <f t="shared" ref="F67:F130" si="5">B67/E67*100</f>
        <v>842.67258520277051</v>
      </c>
      <c r="G67" s="6">
        <f t="shared" ref="G67:G130" si="6">D67/E67*100</f>
        <v>6.2145771794367475</v>
      </c>
      <c r="H67" s="6">
        <f t="shared" ref="H67:H130" si="7">LN(F67)/LN(G67)</f>
        <v>3.6874415713783422</v>
      </c>
    </row>
    <row r="68" spans="1:8" x14ac:dyDescent="0.3">
      <c r="A68" s="1">
        <v>40795</v>
      </c>
      <c r="B68" s="7">
        <v>881.58</v>
      </c>
      <c r="C68" s="7">
        <v>888.21</v>
      </c>
      <c r="D68" s="6">
        <f t="shared" si="4"/>
        <v>6.6299999999999955</v>
      </c>
      <c r="E68" s="6">
        <v>107.97194734667495</v>
      </c>
      <c r="F68" s="6">
        <f t="shared" si="5"/>
        <v>816.48985839760235</v>
      </c>
      <c r="G68" s="6">
        <f t="shared" si="6"/>
        <v>6.1404838598608169</v>
      </c>
      <c r="H68" s="6">
        <f t="shared" si="7"/>
        <v>3.6944191966480577</v>
      </c>
    </row>
    <row r="69" spans="1:8" x14ac:dyDescent="0.3">
      <c r="A69" s="1">
        <v>40802</v>
      </c>
      <c r="B69" s="7">
        <v>874.88</v>
      </c>
      <c r="C69" s="7">
        <v>881.54</v>
      </c>
      <c r="D69" s="6">
        <f t="shared" si="4"/>
        <v>6.6599999999999682</v>
      </c>
      <c r="E69" s="6">
        <v>107.97194734667495</v>
      </c>
      <c r="F69" s="6">
        <f t="shared" si="5"/>
        <v>810.28454288311241</v>
      </c>
      <c r="G69" s="6">
        <f t="shared" si="6"/>
        <v>6.1682688547017905</v>
      </c>
      <c r="H69" s="6">
        <f t="shared" si="7"/>
        <v>3.6810588051399771</v>
      </c>
    </row>
    <row r="70" spans="1:8" x14ac:dyDescent="0.3">
      <c r="A70" s="1">
        <v>40809</v>
      </c>
      <c r="B70" s="7">
        <v>843.48</v>
      </c>
      <c r="C70" s="7">
        <v>849.89</v>
      </c>
      <c r="D70" s="6">
        <f t="shared" si="4"/>
        <v>6.4099999999999682</v>
      </c>
      <c r="E70" s="6">
        <v>107.97194734667495</v>
      </c>
      <c r="F70" s="6">
        <f t="shared" si="5"/>
        <v>781.20291494953335</v>
      </c>
      <c r="G70" s="6">
        <f t="shared" si="6"/>
        <v>5.936727231026798</v>
      </c>
      <c r="H70" s="6">
        <f t="shared" si="7"/>
        <v>3.7396092271166159</v>
      </c>
    </row>
    <row r="71" spans="1:8" x14ac:dyDescent="0.3">
      <c r="A71" s="1">
        <v>40816</v>
      </c>
      <c r="B71" s="7">
        <v>791.13</v>
      </c>
      <c r="C71" s="7">
        <v>797.15</v>
      </c>
      <c r="D71" s="6">
        <f t="shared" si="4"/>
        <v>6.0199999999999818</v>
      </c>
      <c r="E71" s="6">
        <v>107.97194734667495</v>
      </c>
      <c r="F71" s="6">
        <f t="shared" si="5"/>
        <v>732.71809895198976</v>
      </c>
      <c r="G71" s="6">
        <f t="shared" si="6"/>
        <v>5.575522298093821</v>
      </c>
      <c r="H71" s="6">
        <f t="shared" si="7"/>
        <v>3.8389285338203698</v>
      </c>
    </row>
    <row r="72" spans="1:8" x14ac:dyDescent="0.3">
      <c r="A72" s="1">
        <v>40830</v>
      </c>
      <c r="B72" s="7">
        <v>830.2</v>
      </c>
      <c r="C72" s="7">
        <v>836.51</v>
      </c>
      <c r="D72" s="6">
        <f t="shared" si="4"/>
        <v>6.3099999999999454</v>
      </c>
      <c r="E72" s="6">
        <v>108.07991929402162</v>
      </c>
      <c r="F72" s="6">
        <f t="shared" si="5"/>
        <v>768.13528861130646</v>
      </c>
      <c r="G72" s="6">
        <f t="shared" si="6"/>
        <v>5.8382723092475324</v>
      </c>
      <c r="H72" s="6">
        <f t="shared" si="7"/>
        <v>3.7654921787624258</v>
      </c>
    </row>
    <row r="73" spans="1:8" x14ac:dyDescent="0.3">
      <c r="A73" s="1">
        <v>40837</v>
      </c>
      <c r="B73" s="7">
        <v>763.3</v>
      </c>
      <c r="C73" s="7">
        <v>769.1</v>
      </c>
      <c r="D73" s="6">
        <f t="shared" si="4"/>
        <v>5.8000000000000682</v>
      </c>
      <c r="E73" s="6">
        <v>108.07991929402162</v>
      </c>
      <c r="F73" s="6">
        <f t="shared" si="5"/>
        <v>706.23664875573377</v>
      </c>
      <c r="G73" s="6">
        <f t="shared" si="6"/>
        <v>5.366399269989917</v>
      </c>
      <c r="H73" s="6">
        <f t="shared" si="7"/>
        <v>3.9043671313988115</v>
      </c>
    </row>
    <row r="74" spans="1:8" x14ac:dyDescent="0.3">
      <c r="A74" s="1">
        <v>40844</v>
      </c>
      <c r="B74" s="7">
        <v>833.42</v>
      </c>
      <c r="C74" s="7">
        <v>839.76</v>
      </c>
      <c r="D74" s="6">
        <f t="shared" si="4"/>
        <v>6.3400000000000318</v>
      </c>
      <c r="E74" s="6">
        <v>108.07991929402162</v>
      </c>
      <c r="F74" s="6">
        <f t="shared" si="5"/>
        <v>771.11456544740417</v>
      </c>
      <c r="G74" s="6">
        <f t="shared" si="6"/>
        <v>5.8660295468510082</v>
      </c>
      <c r="H74" s="6">
        <f t="shared" si="7"/>
        <v>3.7575851201077071</v>
      </c>
    </row>
    <row r="75" spans="1:8" x14ac:dyDescent="0.3">
      <c r="A75" s="1">
        <v>40851</v>
      </c>
      <c r="B75" s="7">
        <v>882.25</v>
      </c>
      <c r="C75" s="7">
        <v>889.01</v>
      </c>
      <c r="D75" s="6">
        <f t="shared" si="4"/>
        <v>6.7599999999999909</v>
      </c>
      <c r="E75" s="6">
        <v>107.86375945543358</v>
      </c>
      <c r="F75" s="6">
        <f t="shared" si="5"/>
        <v>817.92995576472765</v>
      </c>
      <c r="G75" s="6">
        <f t="shared" si="6"/>
        <v>6.2671652037059227</v>
      </c>
      <c r="H75" s="6">
        <f t="shared" si="7"/>
        <v>3.6542736991960445</v>
      </c>
    </row>
    <row r="76" spans="1:8" x14ac:dyDescent="0.3">
      <c r="A76" s="1">
        <v>40858</v>
      </c>
      <c r="B76" s="7">
        <v>891.19</v>
      </c>
      <c r="C76" s="7">
        <v>898.02</v>
      </c>
      <c r="D76" s="6">
        <f t="shared" si="4"/>
        <v>6.8299999999999272</v>
      </c>
      <c r="E76" s="6">
        <v>107.86375945543358</v>
      </c>
      <c r="F76" s="6">
        <f t="shared" si="5"/>
        <v>826.21818903708424</v>
      </c>
      <c r="G76" s="6">
        <f t="shared" si="6"/>
        <v>6.3320618848093284</v>
      </c>
      <c r="H76" s="6">
        <f t="shared" si="7"/>
        <v>3.6393392801228348</v>
      </c>
    </row>
    <row r="77" spans="1:8" x14ac:dyDescent="0.3">
      <c r="A77" s="1">
        <v>40865</v>
      </c>
      <c r="B77" s="7">
        <v>869.19</v>
      </c>
      <c r="C77" s="7">
        <v>875.85</v>
      </c>
      <c r="D77" s="6">
        <f t="shared" si="4"/>
        <v>6.6599999999999682</v>
      </c>
      <c r="E77" s="6">
        <v>107.86375945543358</v>
      </c>
      <c r="F77" s="6">
        <f t="shared" si="5"/>
        <v>805.82208926170983</v>
      </c>
      <c r="G77" s="6">
        <f t="shared" si="6"/>
        <v>6.1744556592723825</v>
      </c>
      <c r="H77" s="6">
        <f t="shared" si="7"/>
        <v>3.6759980199062028</v>
      </c>
    </row>
    <row r="78" spans="1:8" x14ac:dyDescent="0.3">
      <c r="A78" s="1">
        <v>40872</v>
      </c>
      <c r="B78" s="7">
        <v>863.5</v>
      </c>
      <c r="C78" s="7">
        <v>870.11</v>
      </c>
      <c r="D78" s="6">
        <f t="shared" si="4"/>
        <v>6.6100000000000136</v>
      </c>
      <c r="E78" s="6">
        <v>107.86375945543358</v>
      </c>
      <c r="F78" s="6">
        <f t="shared" si="5"/>
        <v>800.54691618344259</v>
      </c>
      <c r="G78" s="6">
        <f t="shared" si="6"/>
        <v>6.1281008870556644</v>
      </c>
      <c r="H78" s="6">
        <f t="shared" si="7"/>
        <v>3.6876556010598738</v>
      </c>
    </row>
    <row r="79" spans="1:8" x14ac:dyDescent="0.3">
      <c r="A79" s="1">
        <v>40879</v>
      </c>
      <c r="B79" s="7">
        <v>829.18</v>
      </c>
      <c r="C79" s="7">
        <v>835.53</v>
      </c>
      <c r="D79" s="6">
        <f t="shared" si="4"/>
        <v>6.3500000000000227</v>
      </c>
      <c r="E79" s="6">
        <v>108.18735073379987</v>
      </c>
      <c r="F79" s="6">
        <f t="shared" si="5"/>
        <v>766.42971139965971</v>
      </c>
      <c r="G79" s="6">
        <f t="shared" si="6"/>
        <v>5.8694477283434914</v>
      </c>
      <c r="H79" s="6">
        <f t="shared" si="7"/>
        <v>3.7529048829178624</v>
      </c>
    </row>
    <row r="80" spans="1:8" x14ac:dyDescent="0.3">
      <c r="A80" s="1">
        <v>40886</v>
      </c>
      <c r="B80" s="7">
        <v>798.84</v>
      </c>
      <c r="C80" s="7">
        <v>804.96</v>
      </c>
      <c r="D80" s="6">
        <f t="shared" si="4"/>
        <v>6.1200000000000045</v>
      </c>
      <c r="E80" s="6">
        <v>108.18735073379987</v>
      </c>
      <c r="F80" s="6">
        <f t="shared" si="5"/>
        <v>738.38576745037767</v>
      </c>
      <c r="G80" s="6">
        <f t="shared" si="6"/>
        <v>5.6568535586554436</v>
      </c>
      <c r="H80" s="6">
        <f t="shared" si="7"/>
        <v>3.8112926425045321</v>
      </c>
    </row>
    <row r="81" spans="1:8" x14ac:dyDescent="0.3">
      <c r="A81" s="1">
        <v>40893</v>
      </c>
      <c r="B81" s="7">
        <v>778.78</v>
      </c>
      <c r="C81" s="7">
        <v>784.74</v>
      </c>
      <c r="D81" s="6">
        <f t="shared" si="4"/>
        <v>5.9600000000000364</v>
      </c>
      <c r="E81" s="6">
        <v>108.18735073379987</v>
      </c>
      <c r="F81" s="6">
        <f t="shared" si="5"/>
        <v>719.84385856367362</v>
      </c>
      <c r="G81" s="6">
        <f t="shared" si="6"/>
        <v>5.5089619623507557</v>
      </c>
      <c r="H81" s="6">
        <f t="shared" si="7"/>
        <v>3.8555590918739417</v>
      </c>
    </row>
    <row r="82" spans="1:8" x14ac:dyDescent="0.3">
      <c r="A82" s="1">
        <v>40900</v>
      </c>
      <c r="B82" s="7">
        <v>761.44</v>
      </c>
      <c r="C82" s="7">
        <v>767.28</v>
      </c>
      <c r="D82" s="6">
        <f t="shared" si="4"/>
        <v>5.8399999999999181</v>
      </c>
      <c r="E82" s="6">
        <v>108.18735073379987</v>
      </c>
      <c r="F82" s="6">
        <f t="shared" si="5"/>
        <v>703.81610681414998</v>
      </c>
      <c r="G82" s="6">
        <f t="shared" si="6"/>
        <v>5.3980432651221086</v>
      </c>
      <c r="H82" s="6">
        <f t="shared" si="7"/>
        <v>3.8887159293705489</v>
      </c>
    </row>
    <row r="83" spans="1:8" x14ac:dyDescent="0.3">
      <c r="A83" s="1">
        <v>40907</v>
      </c>
      <c r="B83" s="7">
        <v>729.5</v>
      </c>
      <c r="C83" s="7">
        <v>735.1</v>
      </c>
      <c r="D83" s="6">
        <f t="shared" si="4"/>
        <v>5.6000000000000227</v>
      </c>
      <c r="E83" s="6">
        <v>108.18735073379987</v>
      </c>
      <c r="F83" s="6">
        <f t="shared" si="5"/>
        <v>674.29324690182079</v>
      </c>
      <c r="G83" s="6">
        <f t="shared" si="6"/>
        <v>5.1762058706651288</v>
      </c>
      <c r="H83" s="6">
        <f t="shared" si="7"/>
        <v>3.9619090838673348</v>
      </c>
    </row>
    <row r="84" spans="1:8" x14ac:dyDescent="0.3">
      <c r="A84" s="1">
        <v>40914</v>
      </c>
      <c r="B84" s="7">
        <v>669.02</v>
      </c>
      <c r="C84" s="7">
        <v>674.14</v>
      </c>
      <c r="D84" s="6">
        <f t="shared" si="4"/>
        <v>5.1200000000000045</v>
      </c>
      <c r="E84" s="6">
        <v>109.81016099480686</v>
      </c>
      <c r="F84" s="6">
        <f t="shared" si="5"/>
        <v>609.25145172279565</v>
      </c>
      <c r="G84" s="6">
        <f t="shared" si="6"/>
        <v>4.6625921987694188</v>
      </c>
      <c r="H84" s="6">
        <f t="shared" si="7"/>
        <v>4.1649451345943485</v>
      </c>
    </row>
    <row r="85" spans="1:8" x14ac:dyDescent="0.3">
      <c r="A85" s="1">
        <v>40921</v>
      </c>
      <c r="B85" s="7">
        <v>666.08</v>
      </c>
      <c r="C85" s="7">
        <v>671.18</v>
      </c>
      <c r="D85" s="6">
        <f t="shared" si="4"/>
        <v>5.0999999999999091</v>
      </c>
      <c r="E85" s="6">
        <v>109.81016099480686</v>
      </c>
      <c r="F85" s="6">
        <f t="shared" si="5"/>
        <v>606.57410385865865</v>
      </c>
      <c r="G85" s="6">
        <f t="shared" si="6"/>
        <v>4.6443789479928892</v>
      </c>
      <c r="H85" s="6">
        <f t="shared" si="7"/>
        <v>4.1726923067955433</v>
      </c>
    </row>
    <row r="86" spans="1:8" x14ac:dyDescent="0.3">
      <c r="A86" s="1">
        <v>40928</v>
      </c>
      <c r="B86" s="7">
        <v>646.38</v>
      </c>
      <c r="C86" s="7">
        <v>651.34</v>
      </c>
      <c r="D86" s="6">
        <f t="shared" si="4"/>
        <v>4.9600000000000364</v>
      </c>
      <c r="E86" s="6">
        <v>109.81016099480686</v>
      </c>
      <c r="F86" s="6">
        <f t="shared" si="5"/>
        <v>588.63405184386227</v>
      </c>
      <c r="G86" s="6">
        <f t="shared" si="6"/>
        <v>4.5168861925579042</v>
      </c>
      <c r="H86" s="6">
        <f t="shared" si="7"/>
        <v>4.2298103121902262</v>
      </c>
    </row>
    <row r="87" spans="1:8" x14ac:dyDescent="0.3">
      <c r="A87" s="1">
        <v>40942</v>
      </c>
      <c r="B87" s="7">
        <v>680.05</v>
      </c>
      <c r="C87" s="7">
        <v>685.26</v>
      </c>
      <c r="D87" s="6">
        <f t="shared" si="4"/>
        <v>5.2100000000000364</v>
      </c>
      <c r="E87" s="6">
        <v>109.70035083381207</v>
      </c>
      <c r="F87" s="6">
        <f t="shared" si="5"/>
        <v>619.9159755015055</v>
      </c>
      <c r="G87" s="6">
        <f t="shared" si="6"/>
        <v>4.7493011283918332</v>
      </c>
      <c r="H87" s="6">
        <f t="shared" si="7"/>
        <v>4.126825648334763</v>
      </c>
    </row>
    <row r="88" spans="1:8" x14ac:dyDescent="0.3">
      <c r="A88" s="1">
        <v>40949</v>
      </c>
      <c r="B88" s="7">
        <v>698.85</v>
      </c>
      <c r="C88" s="7">
        <v>704.21</v>
      </c>
      <c r="D88" s="6">
        <f t="shared" si="4"/>
        <v>5.3600000000000136</v>
      </c>
      <c r="E88" s="6">
        <v>109.70035083381207</v>
      </c>
      <c r="F88" s="6">
        <f t="shared" si="5"/>
        <v>637.05356882468516</v>
      </c>
      <c r="G88" s="6">
        <f t="shared" si="6"/>
        <v>4.8860372453320755</v>
      </c>
      <c r="H88" s="6">
        <f t="shared" si="7"/>
        <v>4.0701769140091386</v>
      </c>
    </row>
    <row r="89" spans="1:8" x14ac:dyDescent="0.3">
      <c r="A89" s="1">
        <v>40956</v>
      </c>
      <c r="B89" s="7">
        <v>717.8</v>
      </c>
      <c r="C89" s="7">
        <v>723.3</v>
      </c>
      <c r="D89" s="6">
        <f t="shared" si="4"/>
        <v>5.5</v>
      </c>
      <c r="E89" s="6">
        <v>109.70035083381207</v>
      </c>
      <c r="F89" s="6">
        <f t="shared" si="5"/>
        <v>654.32789826480496</v>
      </c>
      <c r="G89" s="6">
        <f t="shared" si="6"/>
        <v>5.0136576211429755</v>
      </c>
      <c r="H89" s="6">
        <f t="shared" si="7"/>
        <v>4.021676275402057</v>
      </c>
    </row>
    <row r="90" spans="1:8" x14ac:dyDescent="0.3">
      <c r="A90" s="1">
        <v>40963</v>
      </c>
      <c r="B90" s="7">
        <v>762.29</v>
      </c>
      <c r="C90" s="7">
        <v>768.13</v>
      </c>
      <c r="D90" s="6">
        <f t="shared" si="4"/>
        <v>5.8400000000000318</v>
      </c>
      <c r="E90" s="6">
        <v>109.70035083381207</v>
      </c>
      <c r="F90" s="6">
        <f t="shared" si="5"/>
        <v>694.88383054928693</v>
      </c>
      <c r="G90" s="6">
        <f t="shared" si="6"/>
        <v>5.3235928195409334</v>
      </c>
      <c r="H90" s="6">
        <f t="shared" si="7"/>
        <v>3.9133755192349846</v>
      </c>
    </row>
    <row r="91" spans="1:8" x14ac:dyDescent="0.3">
      <c r="A91" s="1">
        <v>40970</v>
      </c>
      <c r="B91" s="7">
        <v>757.67</v>
      </c>
      <c r="C91" s="7">
        <v>763.48</v>
      </c>
      <c r="D91" s="6">
        <f t="shared" si="4"/>
        <v>5.8100000000000591</v>
      </c>
      <c r="E91" s="6">
        <v>109.91975153547969</v>
      </c>
      <c r="F91" s="6">
        <f t="shared" si="5"/>
        <v>689.29377060631418</v>
      </c>
      <c r="G91" s="6">
        <f t="shared" si="6"/>
        <v>5.2856742476575906</v>
      </c>
      <c r="H91" s="6">
        <f t="shared" si="7"/>
        <v>3.9253254123139878</v>
      </c>
    </row>
    <row r="92" spans="1:8" x14ac:dyDescent="0.3">
      <c r="A92" s="1">
        <v>40977</v>
      </c>
      <c r="B92" s="7">
        <v>777.69</v>
      </c>
      <c r="C92" s="7">
        <v>783.86</v>
      </c>
      <c r="D92" s="6">
        <f t="shared" si="4"/>
        <v>6.1699999999999591</v>
      </c>
      <c r="E92" s="6">
        <v>109.91975153547969</v>
      </c>
      <c r="F92" s="6">
        <f t="shared" si="5"/>
        <v>707.50705777294149</v>
      </c>
      <c r="G92" s="6">
        <f t="shared" si="6"/>
        <v>5.6131859049994466</v>
      </c>
      <c r="H92" s="6">
        <f t="shared" si="7"/>
        <v>3.8036504582520334</v>
      </c>
    </row>
    <row r="93" spans="1:8" x14ac:dyDescent="0.3">
      <c r="A93" s="1">
        <v>40984</v>
      </c>
      <c r="B93" s="7">
        <v>765.56</v>
      </c>
      <c r="C93" s="7">
        <v>771.63</v>
      </c>
      <c r="D93" s="6">
        <f t="shared" si="4"/>
        <v>6.07000000000005</v>
      </c>
      <c r="E93" s="6">
        <v>109.91975153547969</v>
      </c>
      <c r="F93" s="6">
        <f t="shared" si="5"/>
        <v>696.47173442972519</v>
      </c>
      <c r="G93" s="6">
        <f t="shared" si="6"/>
        <v>5.5222104446267659</v>
      </c>
      <c r="H93" s="6">
        <f t="shared" si="7"/>
        <v>3.8308231706072826</v>
      </c>
    </row>
    <row r="94" spans="1:8" x14ac:dyDescent="0.3">
      <c r="A94" s="1">
        <v>40991</v>
      </c>
      <c r="B94" s="7">
        <v>737.89</v>
      </c>
      <c r="C94" s="7">
        <v>743.74</v>
      </c>
      <c r="D94" s="6">
        <f t="shared" si="4"/>
        <v>5.8500000000000227</v>
      </c>
      <c r="E94" s="6">
        <v>109.91975153547969</v>
      </c>
      <c r="F94" s="6">
        <f t="shared" si="5"/>
        <v>671.29882454458175</v>
      </c>
      <c r="G94" s="6">
        <f t="shared" si="6"/>
        <v>5.3220644318066626</v>
      </c>
      <c r="H94" s="6">
        <f t="shared" si="7"/>
        <v>3.8933938246064757</v>
      </c>
    </row>
    <row r="95" spans="1:8" x14ac:dyDescent="0.3">
      <c r="A95" s="1">
        <v>40998</v>
      </c>
      <c r="B95" s="7">
        <v>678.52</v>
      </c>
      <c r="C95" s="7">
        <v>683.95</v>
      </c>
      <c r="D95" s="6">
        <f t="shared" si="4"/>
        <v>5.4300000000000637</v>
      </c>
      <c r="E95" s="6">
        <v>109.91975153547969</v>
      </c>
      <c r="F95" s="6">
        <f t="shared" si="5"/>
        <v>617.28669372127229</v>
      </c>
      <c r="G95" s="6">
        <f t="shared" si="6"/>
        <v>4.9399674982410948</v>
      </c>
      <c r="H95" s="6">
        <f t="shared" si="7"/>
        <v>4.0224737029269333</v>
      </c>
    </row>
    <row r="96" spans="1:8" x14ac:dyDescent="0.3">
      <c r="A96" s="1">
        <v>41005</v>
      </c>
      <c r="B96" s="7">
        <v>701.9</v>
      </c>
      <c r="C96" s="7">
        <v>707.52</v>
      </c>
      <c r="D96" s="6">
        <f t="shared" si="4"/>
        <v>5.6200000000000045</v>
      </c>
      <c r="E96" s="6">
        <v>109.80983178394422</v>
      </c>
      <c r="F96" s="6">
        <f t="shared" si="5"/>
        <v>639.19595230873301</v>
      </c>
      <c r="G96" s="6">
        <f t="shared" si="6"/>
        <v>5.1179388117610518</v>
      </c>
      <c r="H96" s="6">
        <f t="shared" si="7"/>
        <v>3.9566400309914247</v>
      </c>
    </row>
    <row r="97" spans="1:8" x14ac:dyDescent="0.3">
      <c r="A97" s="1">
        <v>41012</v>
      </c>
      <c r="B97" s="7">
        <v>718.96</v>
      </c>
      <c r="C97" s="7">
        <v>725.49</v>
      </c>
      <c r="D97" s="6">
        <f t="shared" si="4"/>
        <v>6.5299999999999727</v>
      </c>
      <c r="E97" s="6">
        <v>109.80983178394422</v>
      </c>
      <c r="F97" s="6">
        <f t="shared" si="5"/>
        <v>654.73190179781545</v>
      </c>
      <c r="G97" s="6">
        <f t="shared" si="6"/>
        <v>5.9466442065479539</v>
      </c>
      <c r="H97" s="6">
        <f t="shared" si="7"/>
        <v>3.6370470145164693</v>
      </c>
    </row>
    <row r="98" spans="1:8" x14ac:dyDescent="0.3">
      <c r="A98" s="1">
        <v>41019</v>
      </c>
      <c r="B98" s="7">
        <v>728.72</v>
      </c>
      <c r="C98" s="7">
        <v>735.62</v>
      </c>
      <c r="D98" s="6">
        <f t="shared" si="4"/>
        <v>6.8999999999999773</v>
      </c>
      <c r="E98" s="6">
        <v>109.80983178394422</v>
      </c>
      <c r="F98" s="6">
        <f t="shared" si="5"/>
        <v>663.61999482322256</v>
      </c>
      <c r="G98" s="6">
        <f t="shared" si="6"/>
        <v>6.2835903560767097</v>
      </c>
      <c r="H98" s="6">
        <f t="shared" si="7"/>
        <v>3.535319042044732</v>
      </c>
    </row>
    <row r="99" spans="1:8" x14ac:dyDescent="0.3">
      <c r="A99" s="1">
        <v>41026</v>
      </c>
      <c r="B99" s="7">
        <v>685.13</v>
      </c>
      <c r="C99" s="7">
        <v>692.71</v>
      </c>
      <c r="D99" s="6">
        <f t="shared" si="4"/>
        <v>7.5800000000000409</v>
      </c>
      <c r="E99" s="6">
        <v>109.80983178394422</v>
      </c>
      <c r="F99" s="6">
        <f t="shared" si="5"/>
        <v>623.92409574765952</v>
      </c>
      <c r="G99" s="6">
        <f t="shared" si="6"/>
        <v>6.9028427389944742</v>
      </c>
      <c r="H99" s="6">
        <f t="shared" si="7"/>
        <v>3.3313927866208681</v>
      </c>
    </row>
    <row r="100" spans="1:8" x14ac:dyDescent="0.3">
      <c r="A100" s="1">
        <v>41033</v>
      </c>
      <c r="B100" s="7">
        <v>713.19</v>
      </c>
      <c r="C100" s="7">
        <v>721.41</v>
      </c>
      <c r="D100" s="6">
        <f t="shared" si="4"/>
        <v>8.2199999999999136</v>
      </c>
      <c r="E100" s="6">
        <v>109.48040228859239</v>
      </c>
      <c r="F100" s="6">
        <f t="shared" si="5"/>
        <v>651.43165817021554</v>
      </c>
      <c r="G100" s="6">
        <f t="shared" si="6"/>
        <v>7.5081930904234717</v>
      </c>
      <c r="H100" s="6">
        <f t="shared" si="7"/>
        <v>3.2138834758073891</v>
      </c>
    </row>
    <row r="101" spans="1:8" x14ac:dyDescent="0.3">
      <c r="A101" s="1">
        <v>41040</v>
      </c>
      <c r="B101" s="7">
        <v>721.08</v>
      </c>
      <c r="C101" s="7">
        <v>730.37</v>
      </c>
      <c r="D101" s="6">
        <f t="shared" si="4"/>
        <v>9.2899999999999636</v>
      </c>
      <c r="E101" s="6">
        <v>109.48040228859239</v>
      </c>
      <c r="F101" s="6">
        <f t="shared" si="5"/>
        <v>658.63842745043962</v>
      </c>
      <c r="G101" s="6">
        <f t="shared" si="6"/>
        <v>8.4855369598582122</v>
      </c>
      <c r="H101" s="6">
        <f t="shared" si="7"/>
        <v>3.0351133875617955</v>
      </c>
    </row>
    <row r="102" spans="1:8" x14ac:dyDescent="0.3">
      <c r="A102" s="1">
        <v>41047</v>
      </c>
      <c r="B102" s="7">
        <v>706.22</v>
      </c>
      <c r="C102" s="7">
        <v>715.97</v>
      </c>
      <c r="D102" s="6">
        <f t="shared" si="4"/>
        <v>9.75</v>
      </c>
      <c r="E102" s="6">
        <v>109.48040228859239</v>
      </c>
      <c r="F102" s="6">
        <f t="shared" si="5"/>
        <v>645.06522193660828</v>
      </c>
      <c r="G102" s="6">
        <f t="shared" si="6"/>
        <v>8.9057034831666204</v>
      </c>
      <c r="H102" s="6">
        <f t="shared" si="7"/>
        <v>2.9585107049591635</v>
      </c>
    </row>
    <row r="103" spans="1:8" x14ac:dyDescent="0.3">
      <c r="A103" s="1">
        <v>41054</v>
      </c>
      <c r="B103" s="7">
        <v>702.72</v>
      </c>
      <c r="C103" s="7">
        <v>712.89</v>
      </c>
      <c r="D103" s="6">
        <f t="shared" si="4"/>
        <v>10.169999999999959</v>
      </c>
      <c r="E103" s="6">
        <v>109.48040228859239</v>
      </c>
      <c r="F103" s="6">
        <f t="shared" si="5"/>
        <v>641.86830273752275</v>
      </c>
      <c r="G103" s="6">
        <f t="shared" si="6"/>
        <v>9.2893337870568367</v>
      </c>
      <c r="H103" s="6">
        <f t="shared" si="7"/>
        <v>2.9003002953865127</v>
      </c>
    </row>
    <row r="104" spans="1:8" x14ac:dyDescent="0.3">
      <c r="A104" s="1">
        <v>41061</v>
      </c>
      <c r="B104" s="7">
        <v>734.26</v>
      </c>
      <c r="C104" s="7">
        <v>746.09</v>
      </c>
      <c r="D104" s="6">
        <f t="shared" si="4"/>
        <v>11.830000000000041</v>
      </c>
      <c r="E104" s="6">
        <v>108.82351987486085</v>
      </c>
      <c r="F104" s="6">
        <f t="shared" si="5"/>
        <v>674.72546453592543</v>
      </c>
      <c r="G104" s="6">
        <f t="shared" si="6"/>
        <v>10.870811763489808</v>
      </c>
      <c r="H104" s="6">
        <f t="shared" si="7"/>
        <v>2.730127291588766</v>
      </c>
    </row>
    <row r="105" spans="1:8" x14ac:dyDescent="0.3">
      <c r="A105" s="1">
        <v>41068</v>
      </c>
      <c r="B105" s="7">
        <v>713.92</v>
      </c>
      <c r="C105" s="7">
        <v>725.48</v>
      </c>
      <c r="D105" s="6">
        <f t="shared" si="4"/>
        <v>11.560000000000059</v>
      </c>
      <c r="E105" s="6">
        <v>108.82351987486085</v>
      </c>
      <c r="F105" s="6">
        <f t="shared" si="5"/>
        <v>656.03465208711884</v>
      </c>
      <c r="G105" s="6">
        <f t="shared" si="6"/>
        <v>10.622703633638409</v>
      </c>
      <c r="H105" s="6">
        <f t="shared" si="7"/>
        <v>2.7449137876712646</v>
      </c>
    </row>
    <row r="106" spans="1:8" x14ac:dyDescent="0.3">
      <c r="A106" s="1">
        <v>41075</v>
      </c>
      <c r="B106" s="7">
        <v>742.27</v>
      </c>
      <c r="C106" s="7">
        <v>754.64</v>
      </c>
      <c r="D106" s="6">
        <f t="shared" si="4"/>
        <v>12.370000000000005</v>
      </c>
      <c r="E106" s="6">
        <v>108.82351987486085</v>
      </c>
      <c r="F106" s="6">
        <f t="shared" si="5"/>
        <v>682.08600572151738</v>
      </c>
      <c r="G106" s="6">
        <f t="shared" si="6"/>
        <v>11.367028023192603</v>
      </c>
      <c r="H106" s="6">
        <f t="shared" si="7"/>
        <v>2.684457328427158</v>
      </c>
    </row>
    <row r="107" spans="1:8" x14ac:dyDescent="0.3">
      <c r="A107" s="1">
        <v>41081</v>
      </c>
      <c r="B107" s="7">
        <v>739.05</v>
      </c>
      <c r="C107" s="7">
        <v>751.78</v>
      </c>
      <c r="D107" s="6">
        <f t="shared" si="4"/>
        <v>12.730000000000018</v>
      </c>
      <c r="E107" s="6">
        <v>108.82351987486085</v>
      </c>
      <c r="F107" s="6">
        <f t="shared" si="5"/>
        <v>679.12708654328947</v>
      </c>
      <c r="G107" s="6">
        <f t="shared" si="6"/>
        <v>11.697838862994502</v>
      </c>
      <c r="H107" s="6">
        <f t="shared" si="7"/>
        <v>2.6513773173667698</v>
      </c>
    </row>
    <row r="108" spans="1:8" x14ac:dyDescent="0.3">
      <c r="A108" s="1">
        <v>41089</v>
      </c>
      <c r="B108" s="7">
        <v>726.68</v>
      </c>
      <c r="C108" s="7">
        <v>739.2</v>
      </c>
      <c r="D108" s="6">
        <f t="shared" si="4"/>
        <v>12.520000000000095</v>
      </c>
      <c r="E108" s="6">
        <v>108.82351987486085</v>
      </c>
      <c r="F108" s="6">
        <f t="shared" si="5"/>
        <v>667.76005852009678</v>
      </c>
      <c r="G108" s="6">
        <f t="shared" si="6"/>
        <v>11.504865873110139</v>
      </c>
      <c r="H108" s="6">
        <f t="shared" si="7"/>
        <v>2.6625219490040521</v>
      </c>
    </row>
    <row r="109" spans="1:8" x14ac:dyDescent="0.3">
      <c r="A109" s="1">
        <v>41096</v>
      </c>
      <c r="B109" s="7">
        <v>737.29</v>
      </c>
      <c r="C109" s="7">
        <v>749.99</v>
      </c>
      <c r="D109" s="6">
        <f t="shared" si="4"/>
        <v>12.700000000000045</v>
      </c>
      <c r="E109" s="6">
        <v>108.9323433947357</v>
      </c>
      <c r="F109" s="6">
        <f t="shared" si="5"/>
        <v>676.83295614810993</v>
      </c>
      <c r="G109" s="6">
        <f t="shared" si="6"/>
        <v>11.658612680330707</v>
      </c>
      <c r="H109" s="6">
        <f t="shared" si="7"/>
        <v>2.6536256419240822</v>
      </c>
    </row>
    <row r="110" spans="1:8" x14ac:dyDescent="0.3">
      <c r="A110" s="1">
        <v>41103</v>
      </c>
      <c r="B110" s="7">
        <v>725.79</v>
      </c>
      <c r="C110" s="7">
        <v>738.38</v>
      </c>
      <c r="D110" s="6">
        <f t="shared" si="4"/>
        <v>12.590000000000032</v>
      </c>
      <c r="E110" s="6">
        <v>108.9323433947357</v>
      </c>
      <c r="F110" s="6">
        <f t="shared" si="5"/>
        <v>666.27594466592075</v>
      </c>
      <c r="G110" s="6">
        <f t="shared" si="6"/>
        <v>11.557632570501058</v>
      </c>
      <c r="H110" s="6">
        <f t="shared" si="7"/>
        <v>2.6566344890818474</v>
      </c>
    </row>
    <row r="111" spans="1:8" x14ac:dyDescent="0.3">
      <c r="A111" s="1">
        <v>41110</v>
      </c>
      <c r="B111" s="7">
        <v>706.25</v>
      </c>
      <c r="C111" s="7">
        <v>718.52</v>
      </c>
      <c r="D111" s="6">
        <f t="shared" si="4"/>
        <v>12.269999999999982</v>
      </c>
      <c r="E111" s="6">
        <v>108.9323433947357</v>
      </c>
      <c r="F111" s="6">
        <f t="shared" si="5"/>
        <v>648.33820515618368</v>
      </c>
      <c r="G111" s="6">
        <f t="shared" si="6"/>
        <v>11.263872250996618</v>
      </c>
      <c r="H111" s="6">
        <f t="shared" si="7"/>
        <v>2.6736088772828559</v>
      </c>
    </row>
    <row r="112" spans="1:8" x14ac:dyDescent="0.3">
      <c r="A112" s="1">
        <v>41117</v>
      </c>
      <c r="B112" s="7">
        <v>703.58</v>
      </c>
      <c r="C112" s="7">
        <v>715.8</v>
      </c>
      <c r="D112" s="6">
        <f t="shared" si="4"/>
        <v>12.219999999999914</v>
      </c>
      <c r="E112" s="6">
        <v>108.9323433947357</v>
      </c>
      <c r="F112" s="6">
        <f t="shared" si="5"/>
        <v>645.88714249031898</v>
      </c>
      <c r="G112" s="6">
        <f t="shared" si="6"/>
        <v>11.217972201073994</v>
      </c>
      <c r="H112" s="6">
        <f t="shared" si="7"/>
        <v>2.6765579629552136</v>
      </c>
    </row>
    <row r="113" spans="1:8" x14ac:dyDescent="0.3">
      <c r="A113" s="1">
        <v>41124</v>
      </c>
      <c r="B113" s="7">
        <v>711.93</v>
      </c>
      <c r="C113" s="7">
        <v>724.29</v>
      </c>
      <c r="D113" s="6">
        <f t="shared" si="4"/>
        <v>12.360000000000014</v>
      </c>
      <c r="E113" s="6">
        <v>109.58593745510412</v>
      </c>
      <c r="F113" s="6">
        <f t="shared" si="5"/>
        <v>649.65452368527497</v>
      </c>
      <c r="G113" s="6">
        <f t="shared" si="6"/>
        <v>11.27881942431139</v>
      </c>
      <c r="H113" s="6">
        <f t="shared" si="7"/>
        <v>2.6729826541281585</v>
      </c>
    </row>
    <row r="114" spans="1:8" x14ac:dyDescent="0.3">
      <c r="A114" s="1">
        <v>41131</v>
      </c>
      <c r="B114" s="7">
        <v>743.07</v>
      </c>
      <c r="C114" s="7">
        <v>755.98</v>
      </c>
      <c r="D114" s="6">
        <f t="shared" si="4"/>
        <v>12.909999999999968</v>
      </c>
      <c r="E114" s="6">
        <v>109.58593745510412</v>
      </c>
      <c r="F114" s="6">
        <f t="shared" si="5"/>
        <v>678.07057844846724</v>
      </c>
      <c r="G114" s="6">
        <f t="shared" si="6"/>
        <v>11.780708638176336</v>
      </c>
      <c r="H114" s="6">
        <f t="shared" si="7"/>
        <v>2.6431576317158738</v>
      </c>
    </row>
    <row r="115" spans="1:8" x14ac:dyDescent="0.3">
      <c r="A115" s="1">
        <v>41138</v>
      </c>
      <c r="B115" s="7">
        <v>721.05</v>
      </c>
      <c r="C115" s="7">
        <v>733.57</v>
      </c>
      <c r="D115" s="6">
        <f t="shared" si="4"/>
        <v>12.520000000000095</v>
      </c>
      <c r="E115" s="6">
        <v>109.58593745510412</v>
      </c>
      <c r="F115" s="6">
        <f t="shared" si="5"/>
        <v>657.97675937699989</v>
      </c>
      <c r="G115" s="6">
        <f t="shared" si="6"/>
        <v>11.424823559254007</v>
      </c>
      <c r="H115" s="6">
        <f t="shared" si="7"/>
        <v>2.6640940412256637</v>
      </c>
    </row>
    <row r="116" spans="1:8" x14ac:dyDescent="0.3">
      <c r="A116" s="1">
        <v>41145</v>
      </c>
      <c r="B116" s="7">
        <v>733.31</v>
      </c>
      <c r="C116" s="7">
        <v>746.05</v>
      </c>
      <c r="D116" s="6">
        <f t="shared" si="4"/>
        <v>12.740000000000009</v>
      </c>
      <c r="E116" s="6">
        <v>109.58593745510412</v>
      </c>
      <c r="F116" s="6">
        <f t="shared" si="5"/>
        <v>669.1643262169722</v>
      </c>
      <c r="G116" s="6">
        <f t="shared" si="6"/>
        <v>11.625579244799923</v>
      </c>
      <c r="H116" s="6">
        <f t="shared" si="7"/>
        <v>2.652049988842367</v>
      </c>
    </row>
    <row r="117" spans="1:8" x14ac:dyDescent="0.3">
      <c r="A117" s="1">
        <v>41152</v>
      </c>
      <c r="B117" s="7">
        <v>706.63</v>
      </c>
      <c r="C117" s="7">
        <v>718.9</v>
      </c>
      <c r="D117" s="6">
        <f t="shared" si="4"/>
        <v>12.269999999999982</v>
      </c>
      <c r="E117" s="6">
        <v>109.58593745510412</v>
      </c>
      <c r="F117" s="6">
        <f t="shared" si="5"/>
        <v>644.81813671530324</v>
      </c>
      <c r="G117" s="6">
        <f t="shared" si="6"/>
        <v>11.19669209840618</v>
      </c>
      <c r="H117" s="6">
        <f t="shared" si="7"/>
        <v>2.6779761054520508</v>
      </c>
    </row>
    <row r="118" spans="1:8" x14ac:dyDescent="0.3">
      <c r="A118" s="1">
        <v>41159</v>
      </c>
      <c r="B118" s="7">
        <v>759.46</v>
      </c>
      <c r="C118" s="7">
        <v>772.68</v>
      </c>
      <c r="D118" s="6">
        <f t="shared" si="4"/>
        <v>13.219999999999914</v>
      </c>
      <c r="E118" s="6">
        <v>109.91469526746941</v>
      </c>
      <c r="F118" s="6">
        <f t="shared" si="5"/>
        <v>690.95401497671389</v>
      </c>
      <c r="G118" s="6">
        <f t="shared" si="6"/>
        <v>12.027509122260682</v>
      </c>
      <c r="H118" s="6">
        <f t="shared" si="7"/>
        <v>2.6286919415006396</v>
      </c>
    </row>
    <row r="119" spans="1:8" x14ac:dyDescent="0.3">
      <c r="A119" s="1">
        <v>41166</v>
      </c>
      <c r="B119" s="7">
        <v>744.46</v>
      </c>
      <c r="C119" s="7">
        <v>757.42</v>
      </c>
      <c r="D119" s="6">
        <f t="shared" si="4"/>
        <v>12.959999999999923</v>
      </c>
      <c r="E119" s="6">
        <v>109.91469526746941</v>
      </c>
      <c r="F119" s="6">
        <f t="shared" si="5"/>
        <v>677.30706816628185</v>
      </c>
      <c r="G119" s="6">
        <f t="shared" si="6"/>
        <v>11.790962044213202</v>
      </c>
      <c r="H119" s="6">
        <f t="shared" si="7"/>
        <v>2.641769037347713</v>
      </c>
    </row>
    <row r="120" spans="1:8" x14ac:dyDescent="0.3">
      <c r="A120" s="1">
        <v>41173</v>
      </c>
      <c r="B120" s="7">
        <v>691.14</v>
      </c>
      <c r="C120" s="7">
        <v>703.17</v>
      </c>
      <c r="D120" s="6">
        <f t="shared" si="4"/>
        <v>12.029999999999973</v>
      </c>
      <c r="E120" s="6">
        <v>109.91469526746941</v>
      </c>
      <c r="F120" s="6">
        <f t="shared" si="5"/>
        <v>628.79672123746616</v>
      </c>
      <c r="G120" s="6">
        <f t="shared" si="6"/>
        <v>10.944851341966462</v>
      </c>
      <c r="H120" s="6">
        <f t="shared" si="7"/>
        <v>2.6929211864937699</v>
      </c>
    </row>
    <row r="121" spans="1:8" x14ac:dyDescent="0.3">
      <c r="A121" s="1">
        <v>41180</v>
      </c>
      <c r="B121" s="7">
        <v>689.64</v>
      </c>
      <c r="C121" s="7">
        <v>701.64</v>
      </c>
      <c r="D121" s="6">
        <f t="shared" si="4"/>
        <v>12</v>
      </c>
      <c r="E121" s="6">
        <v>109.91469526746941</v>
      </c>
      <c r="F121" s="6">
        <f t="shared" si="5"/>
        <v>627.4320265564229</v>
      </c>
      <c r="G121" s="6">
        <f t="shared" si="6"/>
        <v>10.917557448345622</v>
      </c>
      <c r="H121" s="6">
        <f t="shared" si="7"/>
        <v>2.6948251642918062</v>
      </c>
    </row>
    <row r="122" spans="1:8" x14ac:dyDescent="0.3">
      <c r="A122" s="1">
        <v>41194</v>
      </c>
      <c r="B122" s="7">
        <v>708.87</v>
      </c>
      <c r="C122" s="7">
        <v>721.21</v>
      </c>
      <c r="D122" s="6">
        <f t="shared" si="4"/>
        <v>12.340000000000032</v>
      </c>
      <c r="E122" s="6">
        <v>109.80478057220195</v>
      </c>
      <c r="F122" s="6">
        <f t="shared" si="5"/>
        <v>645.57298535274947</v>
      </c>
      <c r="G122" s="6">
        <f t="shared" si="6"/>
        <v>11.238126369084528</v>
      </c>
      <c r="H122" s="6">
        <f t="shared" si="7"/>
        <v>2.6743710213050735</v>
      </c>
    </row>
    <row r="123" spans="1:8" x14ac:dyDescent="0.3">
      <c r="A123" s="1">
        <v>41201</v>
      </c>
      <c r="B123" s="7">
        <v>719.45</v>
      </c>
      <c r="C123" s="7">
        <v>731.97</v>
      </c>
      <c r="D123" s="6">
        <f t="shared" si="4"/>
        <v>12.519999999999982</v>
      </c>
      <c r="E123" s="6">
        <v>109.80478057220195</v>
      </c>
      <c r="F123" s="6">
        <f t="shared" si="5"/>
        <v>655.20826711813959</v>
      </c>
      <c r="G123" s="6">
        <f t="shared" si="6"/>
        <v>11.40205365809868</v>
      </c>
      <c r="H123" s="6">
        <f t="shared" si="7"/>
        <v>2.664545365550703</v>
      </c>
    </row>
    <row r="124" spans="1:8" x14ac:dyDescent="0.3">
      <c r="A124" s="1">
        <v>41208</v>
      </c>
      <c r="B124" s="7">
        <v>685.33</v>
      </c>
      <c r="C124" s="7">
        <v>697.26</v>
      </c>
      <c r="D124" s="6">
        <f t="shared" si="4"/>
        <v>11.92999999999995</v>
      </c>
      <c r="E124" s="6">
        <v>109.80478057220195</v>
      </c>
      <c r="F124" s="6">
        <f t="shared" si="5"/>
        <v>624.13493877833707</v>
      </c>
      <c r="G124" s="6">
        <f t="shared" si="6"/>
        <v>10.864736432996557</v>
      </c>
      <c r="H124" s="6">
        <f t="shared" si="7"/>
        <v>2.6980952743441904</v>
      </c>
    </row>
    <row r="125" spans="1:8" x14ac:dyDescent="0.3">
      <c r="A125" s="1">
        <v>41215</v>
      </c>
      <c r="B125" s="7">
        <v>701.38</v>
      </c>
      <c r="C125" s="7">
        <v>713.59</v>
      </c>
      <c r="D125" s="6">
        <f t="shared" si="4"/>
        <v>12.210000000000036</v>
      </c>
      <c r="E125" s="6">
        <v>109.91458535277414</v>
      </c>
      <c r="F125" s="6">
        <f t="shared" si="5"/>
        <v>638.11367504039606</v>
      </c>
      <c r="G125" s="6">
        <f t="shared" si="6"/>
        <v>11.108625812317516</v>
      </c>
      <c r="H125" s="6">
        <f t="shared" si="7"/>
        <v>2.6824179418046148</v>
      </c>
    </row>
    <row r="126" spans="1:8" x14ac:dyDescent="0.3">
      <c r="A126" s="1">
        <v>41222</v>
      </c>
      <c r="B126" s="7">
        <v>672.67</v>
      </c>
      <c r="C126" s="7">
        <v>684.38</v>
      </c>
      <c r="D126" s="6">
        <f t="shared" si="4"/>
        <v>11.710000000000036</v>
      </c>
      <c r="E126" s="6">
        <v>109.91458535277414</v>
      </c>
      <c r="F126" s="6">
        <f t="shared" si="5"/>
        <v>611.99339272494683</v>
      </c>
      <c r="G126" s="6">
        <f t="shared" si="6"/>
        <v>10.653727130404434</v>
      </c>
      <c r="H126" s="6">
        <f t="shared" si="7"/>
        <v>2.7121581289713967</v>
      </c>
    </row>
    <row r="127" spans="1:8" x14ac:dyDescent="0.3">
      <c r="A127" s="1">
        <v>41229</v>
      </c>
      <c r="B127" s="7">
        <v>656.2</v>
      </c>
      <c r="C127" s="7">
        <v>667.62</v>
      </c>
      <c r="D127" s="6">
        <f t="shared" si="4"/>
        <v>11.419999999999959</v>
      </c>
      <c r="E127" s="6">
        <v>109.91458535277414</v>
      </c>
      <c r="F127" s="6">
        <f t="shared" si="5"/>
        <v>597.00903014273001</v>
      </c>
      <c r="G127" s="6">
        <f t="shared" si="6"/>
        <v>10.389885894894775</v>
      </c>
      <c r="H127" s="6">
        <f t="shared" si="7"/>
        <v>2.7306231255648972</v>
      </c>
    </row>
    <row r="128" spans="1:8" x14ac:dyDescent="0.3">
      <c r="A128" s="1">
        <v>41236</v>
      </c>
      <c r="B128" s="7">
        <v>651.42999999999995</v>
      </c>
      <c r="C128" s="7">
        <v>662.77</v>
      </c>
      <c r="D128" s="6">
        <f t="shared" si="4"/>
        <v>11.340000000000032</v>
      </c>
      <c r="E128" s="6">
        <v>109.91458535277414</v>
      </c>
      <c r="F128" s="6">
        <f t="shared" si="5"/>
        <v>592.66929671727905</v>
      </c>
      <c r="G128" s="6">
        <f t="shared" si="6"/>
        <v>10.317102105788749</v>
      </c>
      <c r="H128" s="6">
        <f t="shared" si="7"/>
        <v>2.7357222491961735</v>
      </c>
    </row>
    <row r="129" spans="1:8" x14ac:dyDescent="0.3">
      <c r="A129" s="1">
        <v>41243</v>
      </c>
      <c r="B129" s="7">
        <v>606.77</v>
      </c>
      <c r="C129" s="7">
        <v>617.33000000000004</v>
      </c>
      <c r="D129" s="6">
        <f t="shared" si="4"/>
        <v>10.560000000000059</v>
      </c>
      <c r="E129" s="6">
        <v>109.91458535277414</v>
      </c>
      <c r="F129" s="6">
        <f t="shared" si="5"/>
        <v>552.03774644880252</v>
      </c>
      <c r="G129" s="6">
        <f t="shared" si="6"/>
        <v>9.6074601620043634</v>
      </c>
      <c r="H129" s="6">
        <f t="shared" si="7"/>
        <v>2.7904994885823764</v>
      </c>
    </row>
    <row r="130" spans="1:8" x14ac:dyDescent="0.3">
      <c r="A130" s="1">
        <v>41250</v>
      </c>
      <c r="B130" s="7">
        <v>637.49</v>
      </c>
      <c r="C130" s="7">
        <v>648.58000000000004</v>
      </c>
      <c r="D130" s="6">
        <f t="shared" si="4"/>
        <v>11.090000000000032</v>
      </c>
      <c r="E130" s="6">
        <v>110.79390203559633</v>
      </c>
      <c r="F130" s="6">
        <f t="shared" si="5"/>
        <v>575.38365224756194</v>
      </c>
      <c r="G130" s="6">
        <f t="shared" si="6"/>
        <v>10.009576155587506</v>
      </c>
      <c r="H130" s="6">
        <f t="shared" si="7"/>
        <v>2.7588107136692064</v>
      </c>
    </row>
    <row r="131" spans="1:8" x14ac:dyDescent="0.3">
      <c r="A131" s="1">
        <v>41257</v>
      </c>
      <c r="B131" s="7">
        <v>656.22</v>
      </c>
      <c r="C131" s="7">
        <v>667.64</v>
      </c>
      <c r="D131" s="6">
        <f t="shared" ref="D131:D194" si="8">C131-B131</f>
        <v>11.419999999999959</v>
      </c>
      <c r="E131" s="6">
        <v>110.79390203559633</v>
      </c>
      <c r="F131" s="6">
        <f t="shared" ref="F131:F194" si="9">B131/E131*100</f>
        <v>592.28891477183186</v>
      </c>
      <c r="G131" s="6">
        <f t="shared" ref="G131:G194" si="10">D131/E131*100</f>
        <v>10.307426483030531</v>
      </c>
      <c r="H131" s="6">
        <f t="shared" ref="H131:H194" si="11">LN(F131)/LN(G131)</f>
        <v>2.7365473341093307</v>
      </c>
    </row>
    <row r="132" spans="1:8" x14ac:dyDescent="0.3">
      <c r="A132" s="1">
        <v>41264</v>
      </c>
      <c r="B132" s="7">
        <v>668.09</v>
      </c>
      <c r="C132" s="7">
        <v>679.72</v>
      </c>
      <c r="D132" s="6">
        <f t="shared" si="8"/>
        <v>11.629999999999995</v>
      </c>
      <c r="E132" s="6">
        <v>110.79390203559633</v>
      </c>
      <c r="F132" s="6">
        <f t="shared" si="9"/>
        <v>603.00250079228488</v>
      </c>
      <c r="G132" s="6">
        <f t="shared" si="10"/>
        <v>10.496967600494349</v>
      </c>
      <c r="H132" s="6">
        <f t="shared" si="11"/>
        <v>2.7229630105316556</v>
      </c>
    </row>
    <row r="133" spans="1:8" x14ac:dyDescent="0.3">
      <c r="A133" s="1">
        <v>41271</v>
      </c>
      <c r="B133" s="7">
        <v>707.67</v>
      </c>
      <c r="C133" s="7">
        <v>719.99</v>
      </c>
      <c r="D133" s="6">
        <f t="shared" si="8"/>
        <v>12.32000000000005</v>
      </c>
      <c r="E133" s="6">
        <v>110.79390203559633</v>
      </c>
      <c r="F133" s="6">
        <f t="shared" si="9"/>
        <v>638.72648855045895</v>
      </c>
      <c r="G133" s="6">
        <f t="shared" si="10"/>
        <v>11.119745557875405</v>
      </c>
      <c r="H133" s="6">
        <f t="shared" si="11"/>
        <v>2.6817022639623609</v>
      </c>
    </row>
    <row r="134" spans="1:8" x14ac:dyDescent="0.3">
      <c r="A134" s="1">
        <v>41278</v>
      </c>
      <c r="B134" s="7">
        <v>705.34</v>
      </c>
      <c r="C134" s="7">
        <v>717.62</v>
      </c>
      <c r="D134" s="6">
        <f t="shared" si="8"/>
        <v>12.279999999999973</v>
      </c>
      <c r="E134" s="6">
        <v>111.9018410559523</v>
      </c>
      <c r="F134" s="6">
        <f t="shared" si="9"/>
        <v>630.32028190431765</v>
      </c>
      <c r="G134" s="6">
        <f t="shared" si="10"/>
        <v>10.973903453348745</v>
      </c>
      <c r="H134" s="6">
        <f t="shared" si="11"/>
        <v>2.6909514277869238</v>
      </c>
    </row>
    <row r="135" spans="1:8" x14ac:dyDescent="0.3">
      <c r="A135" s="1">
        <v>41285</v>
      </c>
      <c r="B135" s="7">
        <v>731.59</v>
      </c>
      <c r="C135" s="7">
        <v>744.32</v>
      </c>
      <c r="D135" s="6">
        <f t="shared" si="8"/>
        <v>12.730000000000018</v>
      </c>
      <c r="E135" s="6">
        <v>111.9018410559523</v>
      </c>
      <c r="F135" s="6">
        <f t="shared" si="9"/>
        <v>653.77834099637028</v>
      </c>
      <c r="G135" s="6">
        <f t="shared" si="10"/>
        <v>11.376041609212542</v>
      </c>
      <c r="H135" s="6">
        <f t="shared" si="11"/>
        <v>2.6661496835838423</v>
      </c>
    </row>
    <row r="136" spans="1:8" x14ac:dyDescent="0.3">
      <c r="A136" s="1">
        <v>41292</v>
      </c>
      <c r="B136" s="7">
        <v>787.39</v>
      </c>
      <c r="C136" s="7">
        <v>801.09</v>
      </c>
      <c r="D136" s="6">
        <f t="shared" si="8"/>
        <v>13.700000000000045</v>
      </c>
      <c r="E136" s="6">
        <v>111.9018410559523</v>
      </c>
      <c r="F136" s="6">
        <f t="shared" si="9"/>
        <v>703.64347232347609</v>
      </c>
      <c r="G136" s="6">
        <f t="shared" si="10"/>
        <v>12.242872745185556</v>
      </c>
      <c r="H136" s="6">
        <f t="shared" si="11"/>
        <v>2.6173327327474847</v>
      </c>
    </row>
    <row r="137" spans="1:8" x14ac:dyDescent="0.3">
      <c r="A137" s="1">
        <v>41299</v>
      </c>
      <c r="B137" s="7">
        <v>762.85</v>
      </c>
      <c r="C137" s="7">
        <v>776.13</v>
      </c>
      <c r="D137" s="6">
        <f t="shared" si="8"/>
        <v>13.279999999999973</v>
      </c>
      <c r="E137" s="6">
        <v>111.9018410559523</v>
      </c>
      <c r="F137" s="6">
        <f t="shared" si="9"/>
        <v>681.71353822370588</v>
      </c>
      <c r="G137" s="6">
        <f t="shared" si="10"/>
        <v>11.867543799712649</v>
      </c>
      <c r="H137" s="6">
        <f t="shared" si="11"/>
        <v>2.6374769115872132</v>
      </c>
    </row>
    <row r="138" spans="1:8" x14ac:dyDescent="0.3">
      <c r="A138" s="1">
        <v>41306</v>
      </c>
      <c r="B138" s="7">
        <v>782.36</v>
      </c>
      <c r="C138" s="7">
        <v>795.98</v>
      </c>
      <c r="D138" s="6">
        <f t="shared" si="8"/>
        <v>13.620000000000005</v>
      </c>
      <c r="E138" s="6">
        <v>113.13276130756776</v>
      </c>
      <c r="F138" s="6">
        <f t="shared" si="9"/>
        <v>691.54150482815612</v>
      </c>
      <c r="G138" s="6">
        <f t="shared" si="10"/>
        <v>12.038953034101295</v>
      </c>
      <c r="H138" s="6">
        <f t="shared" si="11"/>
        <v>2.6280287750077536</v>
      </c>
    </row>
    <row r="139" spans="1:8" x14ac:dyDescent="0.3">
      <c r="A139" s="1">
        <v>41313</v>
      </c>
      <c r="B139" s="7">
        <v>823.03</v>
      </c>
      <c r="C139" s="7">
        <v>837.35</v>
      </c>
      <c r="D139" s="6">
        <f t="shared" si="8"/>
        <v>14.32000000000005</v>
      </c>
      <c r="E139" s="6">
        <v>113.13276130756776</v>
      </c>
      <c r="F139" s="6">
        <f t="shared" si="9"/>
        <v>727.49041965171705</v>
      </c>
      <c r="G139" s="6">
        <f t="shared" si="10"/>
        <v>12.657695113680697</v>
      </c>
      <c r="H139" s="6">
        <f t="shared" si="11"/>
        <v>2.596104011374615</v>
      </c>
    </row>
    <row r="140" spans="1:8" x14ac:dyDescent="0.3">
      <c r="A140" s="1">
        <v>41327</v>
      </c>
      <c r="B140" s="7">
        <v>838.76</v>
      </c>
      <c r="C140" s="7">
        <v>853.36</v>
      </c>
      <c r="D140" s="6">
        <f t="shared" si="8"/>
        <v>14.600000000000023</v>
      </c>
      <c r="E140" s="6">
        <v>113.13276130756776</v>
      </c>
      <c r="F140" s="6">
        <f t="shared" si="9"/>
        <v>741.39443809712179</v>
      </c>
      <c r="G140" s="6">
        <f t="shared" si="10"/>
        <v>12.905191945512417</v>
      </c>
      <c r="H140" s="6">
        <f t="shared" si="11"/>
        <v>2.5838504969060527</v>
      </c>
    </row>
    <row r="141" spans="1:8" x14ac:dyDescent="0.3">
      <c r="A141" s="1">
        <v>41334</v>
      </c>
      <c r="B141" s="7">
        <v>884.89</v>
      </c>
      <c r="C141" s="7">
        <v>900.29</v>
      </c>
      <c r="D141" s="6">
        <f t="shared" si="8"/>
        <v>15.399999999999977</v>
      </c>
      <c r="E141" s="6">
        <v>112.11456645579965</v>
      </c>
      <c r="F141" s="6">
        <f t="shared" si="9"/>
        <v>789.27299812452236</v>
      </c>
      <c r="G141" s="6">
        <f t="shared" si="10"/>
        <v>13.735949294395491</v>
      </c>
      <c r="H141" s="6">
        <f t="shared" si="11"/>
        <v>2.5462100864590305</v>
      </c>
    </row>
    <row r="142" spans="1:8" x14ac:dyDescent="0.3">
      <c r="A142" s="1">
        <v>41341</v>
      </c>
      <c r="B142" s="7">
        <v>864.7</v>
      </c>
      <c r="C142" s="7">
        <v>879.75</v>
      </c>
      <c r="D142" s="6">
        <f t="shared" si="8"/>
        <v>15.049999999999955</v>
      </c>
      <c r="E142" s="6">
        <v>112.11456645579965</v>
      </c>
      <c r="F142" s="6">
        <f t="shared" si="9"/>
        <v>771.26463343271428</v>
      </c>
      <c r="G142" s="6">
        <f t="shared" si="10"/>
        <v>13.423768628613756</v>
      </c>
      <c r="H142" s="6">
        <f t="shared" si="11"/>
        <v>2.559862399981597</v>
      </c>
    </row>
    <row r="143" spans="1:8" x14ac:dyDescent="0.3">
      <c r="A143" s="1">
        <v>41348</v>
      </c>
      <c r="B143" s="7">
        <v>853.91</v>
      </c>
      <c r="C143" s="7">
        <v>868.85</v>
      </c>
      <c r="D143" s="6">
        <f t="shared" si="8"/>
        <v>14.940000000000055</v>
      </c>
      <c r="E143" s="6">
        <v>112.11456645579965</v>
      </c>
      <c r="F143" s="6">
        <f t="shared" si="9"/>
        <v>761.64054947904367</v>
      </c>
      <c r="G143" s="6">
        <f t="shared" si="10"/>
        <v>13.325654705082449</v>
      </c>
      <c r="H143" s="6">
        <f t="shared" si="11"/>
        <v>2.5622649428381825</v>
      </c>
    </row>
    <row r="144" spans="1:8" x14ac:dyDescent="0.3">
      <c r="A144" s="1">
        <v>41355</v>
      </c>
      <c r="B144" s="7">
        <v>882</v>
      </c>
      <c r="C144" s="7">
        <v>897.43</v>
      </c>
      <c r="D144" s="6">
        <f t="shared" si="8"/>
        <v>15.42999999999995</v>
      </c>
      <c r="E144" s="6">
        <v>112.11456645579965</v>
      </c>
      <c r="F144" s="6">
        <f t="shared" si="9"/>
        <v>786.69527776992481</v>
      </c>
      <c r="G144" s="6">
        <f t="shared" si="10"/>
        <v>13.762707637176758</v>
      </c>
      <c r="H144" s="6">
        <f t="shared" si="11"/>
        <v>2.5430725085260786</v>
      </c>
    </row>
    <row r="145" spans="1:8" x14ac:dyDescent="0.3">
      <c r="A145" s="1">
        <v>41362</v>
      </c>
      <c r="B145" s="7">
        <v>866.46</v>
      </c>
      <c r="C145" s="7">
        <v>881.61</v>
      </c>
      <c r="D145" s="6">
        <f t="shared" si="8"/>
        <v>15.149999999999977</v>
      </c>
      <c r="E145" s="6">
        <v>112.11456645579965</v>
      </c>
      <c r="F145" s="6">
        <f t="shared" si="9"/>
        <v>772.83445620921668</v>
      </c>
      <c r="G145" s="6">
        <f t="shared" si="10"/>
        <v>13.512963104551408</v>
      </c>
      <c r="H145" s="6">
        <f t="shared" si="11"/>
        <v>2.5541321840117996</v>
      </c>
    </row>
    <row r="146" spans="1:8" x14ac:dyDescent="0.3">
      <c r="A146" s="1">
        <v>41367</v>
      </c>
      <c r="B146" s="7">
        <v>835.14</v>
      </c>
      <c r="C146" s="7">
        <v>850.28</v>
      </c>
      <c r="D146" s="6">
        <f t="shared" si="8"/>
        <v>15.139999999999986</v>
      </c>
      <c r="E146" s="6">
        <v>112.33879558871125</v>
      </c>
      <c r="F146" s="6">
        <f t="shared" si="9"/>
        <v>743.41192250054883</v>
      </c>
      <c r="G146" s="6">
        <f t="shared" si="10"/>
        <v>13.47708947800165</v>
      </c>
      <c r="H146" s="6">
        <f t="shared" si="11"/>
        <v>2.5418195865784949</v>
      </c>
    </row>
    <row r="147" spans="1:8" x14ac:dyDescent="0.3">
      <c r="A147" s="1">
        <v>41376</v>
      </c>
      <c r="B147" s="7">
        <v>846.61</v>
      </c>
      <c r="C147" s="7">
        <v>862.25</v>
      </c>
      <c r="D147" s="6">
        <f t="shared" si="8"/>
        <v>15.639999999999986</v>
      </c>
      <c r="E147" s="6">
        <v>112.33879558871125</v>
      </c>
      <c r="F147" s="6">
        <f t="shared" si="9"/>
        <v>753.62210851855934</v>
      </c>
      <c r="G147" s="6">
        <f t="shared" si="10"/>
        <v>13.922171693259303</v>
      </c>
      <c r="H147" s="6">
        <f t="shared" si="11"/>
        <v>2.5156387671648184</v>
      </c>
    </row>
    <row r="148" spans="1:8" x14ac:dyDescent="0.3">
      <c r="A148" s="1">
        <v>41383</v>
      </c>
      <c r="B148" s="7">
        <v>892.21</v>
      </c>
      <c r="C148" s="7">
        <v>908.83</v>
      </c>
      <c r="D148" s="6">
        <f t="shared" si="8"/>
        <v>16.620000000000005</v>
      </c>
      <c r="E148" s="6">
        <v>112.33879558871125</v>
      </c>
      <c r="F148" s="6">
        <f t="shared" si="9"/>
        <v>794.21360655005708</v>
      </c>
      <c r="G148" s="6">
        <f t="shared" si="10"/>
        <v>14.794532835164311</v>
      </c>
      <c r="H148" s="6">
        <f t="shared" si="11"/>
        <v>2.4783644220138834</v>
      </c>
    </row>
    <row r="149" spans="1:8" x14ac:dyDescent="0.3">
      <c r="A149" s="1">
        <v>41390</v>
      </c>
      <c r="B149" s="7">
        <v>889.38</v>
      </c>
      <c r="C149" s="7">
        <v>906.28</v>
      </c>
      <c r="D149" s="6">
        <f t="shared" si="8"/>
        <v>16.899999999999977</v>
      </c>
      <c r="E149" s="6">
        <v>112.33879558871125</v>
      </c>
      <c r="F149" s="6">
        <f t="shared" si="9"/>
        <v>791.69444121169875</v>
      </c>
      <c r="G149" s="6">
        <f t="shared" si="10"/>
        <v>15.043778875708572</v>
      </c>
      <c r="H149" s="6">
        <f t="shared" si="11"/>
        <v>2.4619191462778938</v>
      </c>
    </row>
    <row r="150" spans="1:8" x14ac:dyDescent="0.3">
      <c r="A150" s="1">
        <v>41397</v>
      </c>
      <c r="B150" s="7">
        <v>939.21</v>
      </c>
      <c r="C150" s="7">
        <v>957.11</v>
      </c>
      <c r="D150" s="6">
        <f t="shared" si="8"/>
        <v>17.899999999999977</v>
      </c>
      <c r="E150" s="6">
        <v>111.66476281517899</v>
      </c>
      <c r="F150" s="6">
        <f t="shared" si="9"/>
        <v>841.09792231818528</v>
      </c>
      <c r="G150" s="6">
        <f t="shared" si="10"/>
        <v>16.030124050527036</v>
      </c>
      <c r="H150" s="6">
        <f t="shared" si="11"/>
        <v>2.4273857004281281</v>
      </c>
    </row>
    <row r="151" spans="1:8" x14ac:dyDescent="0.3">
      <c r="A151" s="1">
        <v>41404</v>
      </c>
      <c r="B151" s="7">
        <v>988.3</v>
      </c>
      <c r="C151" s="7">
        <v>1007.79</v>
      </c>
      <c r="D151" s="6">
        <f t="shared" si="8"/>
        <v>19.490000000000009</v>
      </c>
      <c r="E151" s="6">
        <v>111.66476281517899</v>
      </c>
      <c r="F151" s="6">
        <f t="shared" si="9"/>
        <v>885.05986587351333</v>
      </c>
      <c r="G151" s="6">
        <f t="shared" si="10"/>
        <v>17.454028924288963</v>
      </c>
      <c r="H151" s="6">
        <f t="shared" si="11"/>
        <v>2.3729630983902514</v>
      </c>
    </row>
    <row r="152" spans="1:8" x14ac:dyDescent="0.3">
      <c r="A152" s="1">
        <v>41411</v>
      </c>
      <c r="B152" s="7">
        <v>1023.4</v>
      </c>
      <c r="C152" s="7">
        <v>1044.23</v>
      </c>
      <c r="D152" s="6">
        <f t="shared" si="8"/>
        <v>20.830000000000041</v>
      </c>
      <c r="E152" s="6">
        <v>111.66476281517899</v>
      </c>
      <c r="F152" s="6">
        <f t="shared" si="9"/>
        <v>916.49323761504957</v>
      </c>
      <c r="G152" s="6">
        <f t="shared" si="10"/>
        <v>18.654049383937387</v>
      </c>
      <c r="H152" s="6">
        <f t="shared" si="11"/>
        <v>2.3309662544734895</v>
      </c>
    </row>
    <row r="153" spans="1:8" x14ac:dyDescent="0.3">
      <c r="A153" s="1">
        <v>41418</v>
      </c>
      <c r="B153" s="7">
        <v>1073.78</v>
      </c>
      <c r="C153" s="7">
        <v>1096.3</v>
      </c>
      <c r="D153" s="6">
        <f t="shared" si="8"/>
        <v>22.519999999999982</v>
      </c>
      <c r="E153" s="6">
        <v>111.66476281517899</v>
      </c>
      <c r="F153" s="6">
        <f t="shared" si="9"/>
        <v>961.61042474720341</v>
      </c>
      <c r="G153" s="6">
        <f t="shared" si="10"/>
        <v>20.167508023344638</v>
      </c>
      <c r="H153" s="6">
        <f t="shared" si="11"/>
        <v>2.2864324109185334</v>
      </c>
    </row>
    <row r="154" spans="1:8" x14ac:dyDescent="0.3">
      <c r="A154" s="1">
        <v>41425</v>
      </c>
      <c r="B154" s="7">
        <v>1073.02</v>
      </c>
      <c r="C154" s="7">
        <v>1096.57</v>
      </c>
      <c r="D154" s="6">
        <f t="shared" si="8"/>
        <v>23.549999999999955</v>
      </c>
      <c r="E154" s="6">
        <v>111.66476281517899</v>
      </c>
      <c r="F154" s="6">
        <f t="shared" si="9"/>
        <v>960.9298161282984</v>
      </c>
      <c r="G154" s="6">
        <f t="shared" si="10"/>
        <v>21.089911809492261</v>
      </c>
      <c r="H154" s="6">
        <f t="shared" si="11"/>
        <v>2.2526610663401576</v>
      </c>
    </row>
    <row r="155" spans="1:8" x14ac:dyDescent="0.3">
      <c r="A155" s="1">
        <v>41432</v>
      </c>
      <c r="B155" s="7">
        <v>1030.1400000000001</v>
      </c>
      <c r="C155" s="7">
        <v>1053.55</v>
      </c>
      <c r="D155" s="6">
        <f t="shared" si="8"/>
        <v>23.409999999999854</v>
      </c>
      <c r="E155" s="6">
        <v>111.66476281517899</v>
      </c>
      <c r="F155" s="6">
        <f t="shared" si="9"/>
        <v>922.52916141954984</v>
      </c>
      <c r="G155" s="6">
        <f t="shared" si="10"/>
        <v>20.964536537588607</v>
      </c>
      <c r="H155" s="6">
        <f t="shared" si="11"/>
        <v>2.2436724643943364</v>
      </c>
    </row>
    <row r="156" spans="1:8" x14ac:dyDescent="0.3">
      <c r="A156" s="1">
        <v>41439</v>
      </c>
      <c r="B156" s="7">
        <v>1068.1500000000001</v>
      </c>
      <c r="C156" s="7">
        <v>1092.56</v>
      </c>
      <c r="D156" s="6">
        <f t="shared" si="8"/>
        <v>24.409999999999854</v>
      </c>
      <c r="E156" s="6">
        <v>111.66476281517899</v>
      </c>
      <c r="F156" s="6">
        <f t="shared" si="9"/>
        <v>956.5685477413673</v>
      </c>
      <c r="G156" s="6">
        <f t="shared" si="10"/>
        <v>21.860074194042632</v>
      </c>
      <c r="H156" s="6">
        <f t="shared" si="11"/>
        <v>2.2249934435647907</v>
      </c>
    </row>
    <row r="157" spans="1:8" x14ac:dyDescent="0.3">
      <c r="A157" s="1">
        <v>41446</v>
      </c>
      <c r="B157" s="7">
        <v>1025.5</v>
      </c>
      <c r="C157" s="7">
        <v>1049.19</v>
      </c>
      <c r="D157" s="6">
        <f t="shared" si="8"/>
        <v>23.690000000000055</v>
      </c>
      <c r="E157" s="6">
        <v>111.66476281517899</v>
      </c>
      <c r="F157" s="6">
        <f t="shared" si="9"/>
        <v>918.37386669360319</v>
      </c>
      <c r="G157" s="6">
        <f t="shared" si="10"/>
        <v>21.21528708139591</v>
      </c>
      <c r="H157" s="6">
        <f t="shared" si="11"/>
        <v>2.2334616853226215</v>
      </c>
    </row>
    <row r="158" spans="1:8" x14ac:dyDescent="0.3">
      <c r="A158" s="1">
        <v>41453</v>
      </c>
      <c r="B158" s="7">
        <v>1011.66</v>
      </c>
      <c r="C158" s="7">
        <v>1035.19</v>
      </c>
      <c r="D158" s="6">
        <f t="shared" si="8"/>
        <v>23.530000000000086</v>
      </c>
      <c r="E158" s="6">
        <v>111.66476281517899</v>
      </c>
      <c r="F158" s="6">
        <f t="shared" si="9"/>
        <v>905.97962552827948</v>
      </c>
      <c r="G158" s="6">
        <f t="shared" si="10"/>
        <v>21.072001056363295</v>
      </c>
      <c r="H158" s="6">
        <f t="shared" si="11"/>
        <v>2.2339695701502635</v>
      </c>
    </row>
    <row r="159" spans="1:8" x14ac:dyDescent="0.3">
      <c r="A159" s="1">
        <v>41460</v>
      </c>
      <c r="B159" s="7">
        <v>1057.27</v>
      </c>
      <c r="C159" s="7">
        <v>1082.04</v>
      </c>
      <c r="D159" s="6">
        <f t="shared" si="8"/>
        <v>24.769999999999982</v>
      </c>
      <c r="E159" s="6">
        <v>111.77642757799416</v>
      </c>
      <c r="F159" s="6">
        <f t="shared" si="9"/>
        <v>945.8792188203272</v>
      </c>
      <c r="G159" s="6">
        <f t="shared" si="10"/>
        <v>22.160307442923273</v>
      </c>
      <c r="H159" s="6">
        <f t="shared" si="11"/>
        <v>2.211570485540177</v>
      </c>
    </row>
    <row r="160" spans="1:8" x14ac:dyDescent="0.3">
      <c r="A160" s="1">
        <v>41467</v>
      </c>
      <c r="B160" s="7">
        <v>1096.3</v>
      </c>
      <c r="C160" s="7">
        <v>1122.24</v>
      </c>
      <c r="D160" s="6">
        <f t="shared" si="8"/>
        <v>25.940000000000055</v>
      </c>
      <c r="E160" s="6">
        <v>111.77642757799416</v>
      </c>
      <c r="F160" s="6">
        <f t="shared" si="9"/>
        <v>980.79713563491339</v>
      </c>
      <c r="G160" s="6">
        <f t="shared" si="10"/>
        <v>23.207039768648823</v>
      </c>
      <c r="H160" s="6">
        <f t="shared" si="11"/>
        <v>2.1906384969527863</v>
      </c>
    </row>
    <row r="161" spans="1:8" x14ac:dyDescent="0.3">
      <c r="A161" s="1">
        <v>41474</v>
      </c>
      <c r="B161" s="7">
        <v>1116.01</v>
      </c>
      <c r="C161" s="7">
        <v>1142.42</v>
      </c>
      <c r="D161" s="6">
        <f t="shared" si="8"/>
        <v>26.410000000000082</v>
      </c>
      <c r="E161" s="6">
        <v>111.77642757799416</v>
      </c>
      <c r="F161" s="6">
        <f t="shared" si="9"/>
        <v>998.43054942982724</v>
      </c>
      <c r="G161" s="6">
        <f t="shared" si="10"/>
        <v>23.627521984965924</v>
      </c>
      <c r="H161" s="6">
        <f t="shared" si="11"/>
        <v>2.1838344019226814</v>
      </c>
    </row>
    <row r="162" spans="1:8" x14ac:dyDescent="0.3">
      <c r="A162" s="1">
        <v>41481</v>
      </c>
      <c r="B162" s="7">
        <v>1158.3499999999999</v>
      </c>
      <c r="C162" s="7">
        <v>1185.78</v>
      </c>
      <c r="D162" s="6">
        <f t="shared" si="8"/>
        <v>27.430000000000064</v>
      </c>
      <c r="E162" s="6">
        <v>111.77642757799416</v>
      </c>
      <c r="F162" s="6">
        <f t="shared" si="9"/>
        <v>1036.3097346189015</v>
      </c>
      <c r="G162" s="6">
        <f t="shared" si="10"/>
        <v>24.540057858675304</v>
      </c>
      <c r="H162" s="6">
        <f t="shared" si="11"/>
        <v>2.1696111623626266</v>
      </c>
    </row>
    <row r="163" spans="1:8" x14ac:dyDescent="0.3">
      <c r="A163" s="1">
        <v>41488</v>
      </c>
      <c r="B163" s="7">
        <v>1188.8499999999999</v>
      </c>
      <c r="C163" s="7">
        <v>1217</v>
      </c>
      <c r="D163" s="6">
        <f t="shared" si="8"/>
        <v>28.150000000000091</v>
      </c>
      <c r="E163" s="6">
        <v>112.33530971588411</v>
      </c>
      <c r="F163" s="6">
        <f t="shared" si="9"/>
        <v>1058.3048224167558</v>
      </c>
      <c r="G163" s="6">
        <f t="shared" si="10"/>
        <v>25.058906296868212</v>
      </c>
      <c r="H163" s="6">
        <f t="shared" si="11"/>
        <v>2.1620390922640542</v>
      </c>
    </row>
    <row r="164" spans="1:8" x14ac:dyDescent="0.3">
      <c r="A164" s="1">
        <v>41495</v>
      </c>
      <c r="B164" s="7">
        <v>1172.52</v>
      </c>
      <c r="C164" s="7">
        <v>1200.28</v>
      </c>
      <c r="D164" s="6">
        <f t="shared" si="8"/>
        <v>27.759999999999991</v>
      </c>
      <c r="E164" s="6">
        <v>112.33530971588411</v>
      </c>
      <c r="F164" s="6">
        <f t="shared" si="9"/>
        <v>1043.7679861884128</v>
      </c>
      <c r="G164" s="6">
        <f t="shared" si="10"/>
        <v>24.711731396129984</v>
      </c>
      <c r="H164" s="6">
        <f t="shared" si="11"/>
        <v>2.1671312313786952</v>
      </c>
    </row>
    <row r="165" spans="1:8" x14ac:dyDescent="0.3">
      <c r="A165" s="1">
        <v>41502</v>
      </c>
      <c r="B165" s="7">
        <v>1132.0899999999999</v>
      </c>
      <c r="C165" s="7">
        <v>1158.99</v>
      </c>
      <c r="D165" s="6">
        <f t="shared" si="8"/>
        <v>26.900000000000091</v>
      </c>
      <c r="E165" s="6">
        <v>112.33530971588411</v>
      </c>
      <c r="F165" s="6">
        <f t="shared" si="9"/>
        <v>1007.7775214785592</v>
      </c>
      <c r="G165" s="6">
        <f t="shared" si="10"/>
        <v>23.946166230399825</v>
      </c>
      <c r="H165" s="6">
        <f t="shared" si="11"/>
        <v>2.1775567650909977</v>
      </c>
    </row>
    <row r="166" spans="1:8" x14ac:dyDescent="0.3">
      <c r="A166" s="1">
        <v>41509</v>
      </c>
      <c r="B166" s="7">
        <v>1219.82</v>
      </c>
      <c r="C166" s="7">
        <v>1248.81</v>
      </c>
      <c r="D166" s="6">
        <f t="shared" si="8"/>
        <v>28.990000000000009</v>
      </c>
      <c r="E166" s="6">
        <v>112.33530971588411</v>
      </c>
      <c r="F166" s="6">
        <f t="shared" si="9"/>
        <v>1085.8740703035767</v>
      </c>
      <c r="G166" s="6">
        <f t="shared" si="10"/>
        <v>25.806667621534896</v>
      </c>
      <c r="H166" s="6">
        <f t="shared" si="11"/>
        <v>2.1503937126898873</v>
      </c>
    </row>
    <row r="167" spans="1:8" x14ac:dyDescent="0.3">
      <c r="A167" s="1">
        <v>41516</v>
      </c>
      <c r="B167" s="7">
        <v>1185.1500000000001</v>
      </c>
      <c r="C167" s="7">
        <v>1213.31</v>
      </c>
      <c r="D167" s="6">
        <f t="shared" si="8"/>
        <v>28.159999999999854</v>
      </c>
      <c r="E167" s="6">
        <v>112.33530971588411</v>
      </c>
      <c r="F167" s="6">
        <f t="shared" si="9"/>
        <v>1055.0111118200095</v>
      </c>
      <c r="G167" s="6">
        <f t="shared" si="10"/>
        <v>25.067808217399751</v>
      </c>
      <c r="H167" s="6">
        <f t="shared" si="11"/>
        <v>2.1608331607100442</v>
      </c>
    </row>
    <row r="168" spans="1:8" x14ac:dyDescent="0.3">
      <c r="A168" s="1">
        <v>41523</v>
      </c>
      <c r="B168" s="7">
        <v>1282.75</v>
      </c>
      <c r="C168" s="7">
        <v>1313.23</v>
      </c>
      <c r="D168" s="6">
        <f t="shared" si="8"/>
        <v>30.480000000000018</v>
      </c>
      <c r="E168" s="6">
        <v>113.23399219361119</v>
      </c>
      <c r="F168" s="6">
        <f t="shared" si="9"/>
        <v>1132.8312065574019</v>
      </c>
      <c r="G168" s="6">
        <f t="shared" si="10"/>
        <v>26.917712084092482</v>
      </c>
      <c r="H168" s="6">
        <f t="shared" si="11"/>
        <v>2.1357228952260026</v>
      </c>
    </row>
    <row r="169" spans="1:8" x14ac:dyDescent="0.3">
      <c r="A169" s="1">
        <v>41530</v>
      </c>
      <c r="B169" s="7">
        <v>1253.45</v>
      </c>
      <c r="C169" s="7">
        <v>1283.24</v>
      </c>
      <c r="D169" s="6">
        <f t="shared" si="8"/>
        <v>29.789999999999964</v>
      </c>
      <c r="E169" s="6">
        <v>113.23399219361119</v>
      </c>
      <c r="F169" s="6">
        <f t="shared" si="9"/>
        <v>1106.9555843768276</v>
      </c>
      <c r="G169" s="6">
        <f t="shared" si="10"/>
        <v>26.308354428645458</v>
      </c>
      <c r="H169" s="6">
        <f t="shared" si="11"/>
        <v>2.1436122346450595</v>
      </c>
    </row>
    <row r="170" spans="1:8" x14ac:dyDescent="0.3">
      <c r="A170" s="1">
        <v>41535</v>
      </c>
      <c r="B170" s="7">
        <v>1289.6400000000001</v>
      </c>
      <c r="C170" s="7">
        <v>1320.29</v>
      </c>
      <c r="D170" s="6">
        <f t="shared" si="8"/>
        <v>30.649999999999864</v>
      </c>
      <c r="E170" s="6">
        <v>113.23399219361119</v>
      </c>
      <c r="F170" s="6">
        <f t="shared" si="9"/>
        <v>1138.9159518415031</v>
      </c>
      <c r="G170" s="6">
        <f t="shared" si="10"/>
        <v>27.067843680361893</v>
      </c>
      <c r="H170" s="6">
        <f t="shared" si="11"/>
        <v>2.1337455875430211</v>
      </c>
    </row>
    <row r="171" spans="1:8" x14ac:dyDescent="0.3">
      <c r="A171" s="1">
        <v>41544</v>
      </c>
      <c r="B171" s="7">
        <v>1323.76</v>
      </c>
      <c r="C171" s="7">
        <v>1355.22</v>
      </c>
      <c r="D171" s="6">
        <f t="shared" si="8"/>
        <v>31.460000000000036</v>
      </c>
      <c r="E171" s="6">
        <v>113.23399219361119</v>
      </c>
      <c r="F171" s="6">
        <f t="shared" si="9"/>
        <v>1169.0482463398375</v>
      </c>
      <c r="G171" s="6">
        <f t="shared" si="10"/>
        <v>27.783176580234581</v>
      </c>
      <c r="H171" s="6">
        <f t="shared" si="11"/>
        <v>2.1248586345038265</v>
      </c>
    </row>
    <row r="172" spans="1:8" x14ac:dyDescent="0.3">
      <c r="A172" s="1">
        <v>41547</v>
      </c>
      <c r="B172" s="7">
        <v>1367.91</v>
      </c>
      <c r="C172" s="7">
        <v>1400.42</v>
      </c>
      <c r="D172" s="6">
        <f t="shared" si="8"/>
        <v>32.509999999999991</v>
      </c>
      <c r="E172" s="6">
        <v>113.23399219361119</v>
      </c>
      <c r="F172" s="6">
        <f t="shared" si="9"/>
        <v>1208.0383050180751</v>
      </c>
      <c r="G172" s="6">
        <f t="shared" si="10"/>
        <v>28.710459968958197</v>
      </c>
      <c r="H172" s="6">
        <f t="shared" si="11"/>
        <v>2.113851737578734</v>
      </c>
    </row>
    <row r="173" spans="1:8" x14ac:dyDescent="0.3">
      <c r="A173" s="1">
        <v>41558</v>
      </c>
      <c r="B173" s="7">
        <v>1379.9</v>
      </c>
      <c r="C173" s="7">
        <v>1412.69</v>
      </c>
      <c r="D173" s="6">
        <f t="shared" si="8"/>
        <v>32.789999999999964</v>
      </c>
      <c r="E173" s="6">
        <v>113.34722618580479</v>
      </c>
      <c r="F173" s="6">
        <f t="shared" si="9"/>
        <v>1217.409588601661</v>
      </c>
      <c r="G173" s="6">
        <f t="shared" si="10"/>
        <v>28.92880673255193</v>
      </c>
      <c r="H173" s="6">
        <f t="shared" si="11"/>
        <v>2.1113886801682646</v>
      </c>
    </row>
    <row r="174" spans="1:8" x14ac:dyDescent="0.3">
      <c r="A174" s="1">
        <v>41565</v>
      </c>
      <c r="B174" s="7">
        <v>1349.94</v>
      </c>
      <c r="C174" s="7">
        <v>1382.02</v>
      </c>
      <c r="D174" s="6">
        <f t="shared" si="8"/>
        <v>32.079999999999927</v>
      </c>
      <c r="E174" s="6">
        <v>113.34722618580479</v>
      </c>
      <c r="F174" s="6">
        <f t="shared" si="9"/>
        <v>1190.9775346307167</v>
      </c>
      <c r="G174" s="6">
        <f t="shared" si="10"/>
        <v>28.302412930169719</v>
      </c>
      <c r="H174" s="6">
        <f t="shared" si="11"/>
        <v>2.118648477494697</v>
      </c>
    </row>
    <row r="175" spans="1:8" x14ac:dyDescent="0.3">
      <c r="A175" s="1">
        <v>41572</v>
      </c>
      <c r="B175" s="7">
        <v>1269.17</v>
      </c>
      <c r="C175" s="7">
        <v>1299.33</v>
      </c>
      <c r="D175" s="6">
        <f t="shared" si="8"/>
        <v>30.159999999999854</v>
      </c>
      <c r="E175" s="6">
        <v>113.34722618580479</v>
      </c>
      <c r="F175" s="6">
        <f t="shared" si="9"/>
        <v>1119.7186227738025</v>
      </c>
      <c r="G175" s="6">
        <f t="shared" si="10"/>
        <v>26.608502929361482</v>
      </c>
      <c r="H175" s="6">
        <f t="shared" si="11"/>
        <v>2.1396948524119366</v>
      </c>
    </row>
    <row r="176" spans="1:8" x14ac:dyDescent="0.3">
      <c r="A176" s="1">
        <v>41579</v>
      </c>
      <c r="B176" s="7">
        <v>1221.96</v>
      </c>
      <c r="C176" s="7">
        <v>1251</v>
      </c>
      <c r="D176" s="6">
        <f t="shared" si="8"/>
        <v>29.039999999999964</v>
      </c>
      <c r="E176" s="6">
        <v>113.23387895961899</v>
      </c>
      <c r="F176" s="6">
        <f t="shared" si="9"/>
        <v>1079.1469931324798</v>
      </c>
      <c r="G176" s="6">
        <f t="shared" si="10"/>
        <v>25.646034797020501</v>
      </c>
      <c r="H176" s="6">
        <f t="shared" si="11"/>
        <v>2.1526167945971264</v>
      </c>
    </row>
    <row r="177" spans="1:8" x14ac:dyDescent="0.3">
      <c r="A177" s="1">
        <v>41586</v>
      </c>
      <c r="B177" s="7">
        <v>1211.1099999999999</v>
      </c>
      <c r="C177" s="7">
        <v>1239.8900000000001</v>
      </c>
      <c r="D177" s="6">
        <f t="shared" si="8"/>
        <v>28.7800000000002</v>
      </c>
      <c r="E177" s="6">
        <v>113.23387895961899</v>
      </c>
      <c r="F177" s="6">
        <f t="shared" si="9"/>
        <v>1069.5650552003972</v>
      </c>
      <c r="G177" s="6">
        <f t="shared" si="10"/>
        <v>25.416421537818735</v>
      </c>
      <c r="H177" s="6">
        <f t="shared" si="11"/>
        <v>2.155843819520725</v>
      </c>
    </row>
    <row r="178" spans="1:8" x14ac:dyDescent="0.3">
      <c r="A178" s="1">
        <v>41593</v>
      </c>
      <c r="B178" s="7">
        <v>1269.05</v>
      </c>
      <c r="C178" s="7">
        <v>1299.21</v>
      </c>
      <c r="D178" s="6">
        <f t="shared" si="8"/>
        <v>30.160000000000082</v>
      </c>
      <c r="E178" s="6">
        <v>113.23387895961899</v>
      </c>
      <c r="F178" s="6">
        <f t="shared" si="9"/>
        <v>1120.7334868856374</v>
      </c>
      <c r="G178" s="6">
        <f t="shared" si="10"/>
        <v>26.635138067429114</v>
      </c>
      <c r="H178" s="6">
        <f t="shared" si="11"/>
        <v>2.1393186389736547</v>
      </c>
    </row>
    <row r="179" spans="1:8" x14ac:dyDescent="0.3">
      <c r="A179" s="1">
        <v>41600</v>
      </c>
      <c r="B179" s="7">
        <v>1295.07</v>
      </c>
      <c r="C179" s="7">
        <v>1325.84</v>
      </c>
      <c r="D179" s="6">
        <f t="shared" si="8"/>
        <v>30.769999999999982</v>
      </c>
      <c r="E179" s="6">
        <v>113.23387895961899</v>
      </c>
      <c r="F179" s="6">
        <f t="shared" si="9"/>
        <v>1143.7124753642349</v>
      </c>
      <c r="G179" s="6">
        <f t="shared" si="10"/>
        <v>27.173846098633657</v>
      </c>
      <c r="H179" s="6">
        <f t="shared" si="11"/>
        <v>2.1324927575558901</v>
      </c>
    </row>
    <row r="180" spans="1:8" x14ac:dyDescent="0.3">
      <c r="A180" s="1">
        <v>41607</v>
      </c>
      <c r="B180" s="7">
        <v>1366.83</v>
      </c>
      <c r="C180" s="7">
        <v>1399.32</v>
      </c>
      <c r="D180" s="6">
        <f t="shared" si="8"/>
        <v>32.490000000000009</v>
      </c>
      <c r="E180" s="6">
        <v>113.23387895961899</v>
      </c>
      <c r="F180" s="6">
        <f t="shared" si="9"/>
        <v>1207.0857349039798</v>
      </c>
      <c r="G180" s="6">
        <f t="shared" si="10"/>
        <v>28.692826121046743</v>
      </c>
      <c r="H180" s="6">
        <f t="shared" si="11"/>
        <v>2.114003639325102</v>
      </c>
    </row>
    <row r="181" spans="1:8" x14ac:dyDescent="0.3">
      <c r="A181" s="1">
        <v>41614</v>
      </c>
      <c r="B181" s="7">
        <v>1206.78</v>
      </c>
      <c r="C181" s="7">
        <v>1235.46</v>
      </c>
      <c r="D181" s="6">
        <f t="shared" si="8"/>
        <v>28.680000000000064</v>
      </c>
      <c r="E181" s="6">
        <v>113.57358059649783</v>
      </c>
      <c r="F181" s="6">
        <f t="shared" si="9"/>
        <v>1062.5534509539029</v>
      </c>
      <c r="G181" s="6">
        <f t="shared" si="10"/>
        <v>25.252351690745623</v>
      </c>
      <c r="H181" s="6">
        <f t="shared" si="11"/>
        <v>2.1581308126724674</v>
      </c>
    </row>
    <row r="182" spans="1:8" x14ac:dyDescent="0.3">
      <c r="A182" s="1">
        <v>41621</v>
      </c>
      <c r="B182" s="7">
        <v>1278.1400000000001</v>
      </c>
      <c r="C182" s="7">
        <v>1308.52</v>
      </c>
      <c r="D182" s="6">
        <f t="shared" si="8"/>
        <v>30.379999999999882</v>
      </c>
      <c r="E182" s="6">
        <v>113.57358059649783</v>
      </c>
      <c r="F182" s="6">
        <f t="shared" si="9"/>
        <v>1125.3849647841541</v>
      </c>
      <c r="G182" s="6">
        <f t="shared" si="10"/>
        <v>26.749178673809183</v>
      </c>
      <c r="H182" s="6">
        <f t="shared" si="11"/>
        <v>2.1377977755899198</v>
      </c>
    </row>
    <row r="183" spans="1:8" x14ac:dyDescent="0.3">
      <c r="A183" s="1">
        <v>41628</v>
      </c>
      <c r="B183" s="7">
        <v>1253.71</v>
      </c>
      <c r="C183" s="7">
        <v>1283.51</v>
      </c>
      <c r="D183" s="6">
        <f t="shared" si="8"/>
        <v>29.799999999999955</v>
      </c>
      <c r="E183" s="6">
        <v>113.57358059649783</v>
      </c>
      <c r="F183" s="6">
        <f t="shared" si="9"/>
        <v>1103.8746805510677</v>
      </c>
      <c r="G183" s="6">
        <f t="shared" si="10"/>
        <v>26.238496526646333</v>
      </c>
      <c r="H183" s="6">
        <f t="shared" si="11"/>
        <v>2.1445036660690713</v>
      </c>
    </row>
    <row r="184" spans="1:8" x14ac:dyDescent="0.3">
      <c r="A184" s="1">
        <v>41635</v>
      </c>
      <c r="B184" s="7">
        <v>1294.3</v>
      </c>
      <c r="C184" s="7">
        <v>1325.06</v>
      </c>
      <c r="D184" s="6">
        <f t="shared" si="8"/>
        <v>30.759999999999991</v>
      </c>
      <c r="E184" s="6">
        <v>113.57358059649783</v>
      </c>
      <c r="F184" s="6">
        <f t="shared" si="9"/>
        <v>1139.6136259878656</v>
      </c>
      <c r="G184" s="6">
        <f t="shared" si="10"/>
        <v>27.083763528847051</v>
      </c>
      <c r="H184" s="6">
        <f t="shared" si="11"/>
        <v>2.1335509199704097</v>
      </c>
    </row>
    <row r="185" spans="1:8" x14ac:dyDescent="0.3">
      <c r="A185" s="1">
        <v>41642</v>
      </c>
      <c r="B185" s="7">
        <v>1352.84</v>
      </c>
      <c r="C185" s="7">
        <v>1384.99</v>
      </c>
      <c r="D185" s="6">
        <f t="shared" si="8"/>
        <v>32.150000000000091</v>
      </c>
      <c r="E185" s="6">
        <v>114.70931640246282</v>
      </c>
      <c r="F185" s="6">
        <f t="shared" si="9"/>
        <v>1179.3636667256387</v>
      </c>
      <c r="G185" s="6">
        <f t="shared" si="10"/>
        <v>28.027366048630579</v>
      </c>
      <c r="H185" s="6">
        <f t="shared" si="11"/>
        <v>2.1219158141292462</v>
      </c>
    </row>
    <row r="186" spans="1:8" x14ac:dyDescent="0.3">
      <c r="A186" s="1">
        <v>41649</v>
      </c>
      <c r="B186" s="7">
        <v>1353.3</v>
      </c>
      <c r="C186" s="7">
        <v>1385.46</v>
      </c>
      <c r="D186" s="6">
        <f t="shared" si="8"/>
        <v>32.160000000000082</v>
      </c>
      <c r="E186" s="6">
        <v>114.70931640246282</v>
      </c>
      <c r="F186" s="6">
        <f t="shared" si="9"/>
        <v>1179.764680361171</v>
      </c>
      <c r="G186" s="6">
        <f t="shared" si="10"/>
        <v>28.03608373635954</v>
      </c>
      <c r="H186" s="6">
        <f t="shared" si="11"/>
        <v>2.1218198383098699</v>
      </c>
    </row>
    <row r="187" spans="1:8" x14ac:dyDescent="0.3">
      <c r="A187" s="1">
        <v>41656</v>
      </c>
      <c r="B187" s="7">
        <v>1395.51</v>
      </c>
      <c r="C187" s="7">
        <v>1428.67</v>
      </c>
      <c r="D187" s="6">
        <f t="shared" si="8"/>
        <v>33.160000000000082</v>
      </c>
      <c r="E187" s="6">
        <v>114.70931640246282</v>
      </c>
      <c r="F187" s="6">
        <f t="shared" si="9"/>
        <v>1216.562040265143</v>
      </c>
      <c r="G187" s="6">
        <f t="shared" si="10"/>
        <v>28.907852509256287</v>
      </c>
      <c r="H187" s="6">
        <f t="shared" si="11"/>
        <v>2.111636436394698</v>
      </c>
    </row>
    <row r="188" spans="1:8" x14ac:dyDescent="0.3">
      <c r="A188" s="1">
        <v>41663</v>
      </c>
      <c r="B188" s="7">
        <v>1484.43</v>
      </c>
      <c r="C188" s="7">
        <v>1519.71</v>
      </c>
      <c r="D188" s="6">
        <f t="shared" si="8"/>
        <v>35.279999999999973</v>
      </c>
      <c r="E188" s="6">
        <v>114.70931640246282</v>
      </c>
      <c r="F188" s="6">
        <f t="shared" si="9"/>
        <v>1294.079719551122</v>
      </c>
      <c r="G188" s="6">
        <f t="shared" si="10"/>
        <v>30.756002307797303</v>
      </c>
      <c r="H188" s="6">
        <f t="shared" si="11"/>
        <v>2.0914702116474841</v>
      </c>
    </row>
    <row r="189" spans="1:8" x14ac:dyDescent="0.3">
      <c r="A189" s="1">
        <v>41669</v>
      </c>
      <c r="B189" s="7">
        <v>1495.98</v>
      </c>
      <c r="C189" s="7">
        <v>1531.53</v>
      </c>
      <c r="D189" s="6">
        <f t="shared" si="8"/>
        <v>35.549999999999955</v>
      </c>
      <c r="E189" s="6">
        <v>114.70931640246282</v>
      </c>
      <c r="F189" s="6">
        <f t="shared" si="9"/>
        <v>1304.1486488780795</v>
      </c>
      <c r="G189" s="6">
        <f t="shared" si="10"/>
        <v>30.991379876479407</v>
      </c>
      <c r="H189" s="6">
        <f t="shared" si="11"/>
        <v>2.0890837072175565</v>
      </c>
    </row>
    <row r="190" spans="1:8" x14ac:dyDescent="0.3">
      <c r="A190" s="1">
        <v>41677</v>
      </c>
      <c r="B190" s="7">
        <v>1532.69</v>
      </c>
      <c r="C190" s="7">
        <v>1569.11</v>
      </c>
      <c r="D190" s="6">
        <f t="shared" si="8"/>
        <v>36.419999999999845</v>
      </c>
      <c r="E190" s="6">
        <v>115.28286298447512</v>
      </c>
      <c r="F190" s="6">
        <f t="shared" si="9"/>
        <v>1329.5037617225069</v>
      </c>
      <c r="G190" s="6">
        <f t="shared" si="10"/>
        <v>31.591859411840289</v>
      </c>
      <c r="H190" s="6">
        <f t="shared" si="11"/>
        <v>2.0830496498858344</v>
      </c>
    </row>
    <row r="191" spans="1:8" x14ac:dyDescent="0.3">
      <c r="A191" s="1">
        <v>41684</v>
      </c>
      <c r="B191" s="7">
        <v>1515.78</v>
      </c>
      <c r="C191" s="7">
        <v>1551.8</v>
      </c>
      <c r="D191" s="6">
        <f t="shared" si="8"/>
        <v>36.019999999999982</v>
      </c>
      <c r="E191" s="6">
        <v>115.28286298447512</v>
      </c>
      <c r="F191" s="6">
        <f t="shared" si="9"/>
        <v>1314.835493115856</v>
      </c>
      <c r="G191" s="6">
        <f t="shared" si="10"/>
        <v>31.24488676591135</v>
      </c>
      <c r="H191" s="6">
        <f t="shared" si="11"/>
        <v>2.0865101214110431</v>
      </c>
    </row>
    <row r="192" spans="1:8" x14ac:dyDescent="0.3">
      <c r="A192" s="1">
        <v>41691</v>
      </c>
      <c r="B192" s="7">
        <v>1519.67</v>
      </c>
      <c r="C192" s="7">
        <v>1555.78</v>
      </c>
      <c r="D192" s="6">
        <f t="shared" si="8"/>
        <v>36.1099999999999</v>
      </c>
      <c r="E192" s="6">
        <v>115.28286298447512</v>
      </c>
      <c r="F192" s="6">
        <f t="shared" si="9"/>
        <v>1318.2098020975161</v>
      </c>
      <c r="G192" s="6">
        <f t="shared" si="10"/>
        <v>31.32295561124532</v>
      </c>
      <c r="H192" s="6">
        <f t="shared" si="11"/>
        <v>2.085742537486877</v>
      </c>
    </row>
    <row r="193" spans="1:8" x14ac:dyDescent="0.3">
      <c r="A193" s="1">
        <v>41698</v>
      </c>
      <c r="B193" s="7">
        <v>1434.89</v>
      </c>
      <c r="C193" s="7">
        <v>1468.99</v>
      </c>
      <c r="D193" s="6">
        <f t="shared" si="8"/>
        <v>34.099999999999909</v>
      </c>
      <c r="E193" s="6">
        <v>115.28286298447512</v>
      </c>
      <c r="F193" s="6">
        <f t="shared" si="9"/>
        <v>1244.668949792853</v>
      </c>
      <c r="G193" s="6">
        <f t="shared" si="10"/>
        <v>29.579418065451829</v>
      </c>
      <c r="H193" s="6">
        <f t="shared" si="11"/>
        <v>2.104062327616786</v>
      </c>
    </row>
    <row r="194" spans="1:8" x14ac:dyDescent="0.3">
      <c r="A194" s="1">
        <v>41705</v>
      </c>
      <c r="B194" s="7">
        <v>1460.61</v>
      </c>
      <c r="C194" s="7">
        <v>1495.32</v>
      </c>
      <c r="D194" s="6">
        <f t="shared" si="8"/>
        <v>34.710000000000036</v>
      </c>
      <c r="E194" s="6">
        <v>114.70644866955274</v>
      </c>
      <c r="F194" s="6">
        <f t="shared" si="9"/>
        <v>1273.3460210312473</v>
      </c>
      <c r="G194" s="6">
        <f t="shared" si="10"/>
        <v>30.2598506035113</v>
      </c>
      <c r="H194" s="6">
        <f t="shared" si="11"/>
        <v>2.0967088184248102</v>
      </c>
    </row>
    <row r="195" spans="1:8" x14ac:dyDescent="0.3">
      <c r="A195" s="1">
        <v>41712</v>
      </c>
      <c r="B195" s="7">
        <v>1434.02</v>
      </c>
      <c r="C195" s="7">
        <v>1468.1</v>
      </c>
      <c r="D195" s="6">
        <f t="shared" ref="D195:D258" si="12">C195-B195</f>
        <v>34.079999999999927</v>
      </c>
      <c r="E195" s="6">
        <v>114.70644866955274</v>
      </c>
      <c r="F195" s="6">
        <f t="shared" ref="F195:F258" si="13">B195/E195*100</f>
        <v>1250.1651098371428</v>
      </c>
      <c r="G195" s="6">
        <f t="shared" ref="G195:G258" si="14">D195/E195*100</f>
        <v>29.710622545884814</v>
      </c>
      <c r="H195" s="6">
        <f t="shared" ref="H195:H258" si="15">LN(F195)/LN(G195)</f>
        <v>2.1026156999210679</v>
      </c>
    </row>
    <row r="196" spans="1:8" x14ac:dyDescent="0.3">
      <c r="A196" s="1">
        <v>41719</v>
      </c>
      <c r="B196" s="7">
        <v>1419.84</v>
      </c>
      <c r="C196" s="7">
        <v>1453.65</v>
      </c>
      <c r="D196" s="6">
        <f t="shared" si="12"/>
        <v>33.810000000000173</v>
      </c>
      <c r="E196" s="6">
        <v>114.70644866955274</v>
      </c>
      <c r="F196" s="6">
        <f t="shared" si="13"/>
        <v>1237.8031195877106</v>
      </c>
      <c r="G196" s="6">
        <f t="shared" si="14"/>
        <v>29.475239092616572</v>
      </c>
      <c r="H196" s="6">
        <f t="shared" si="15"/>
        <v>2.1046215468907525</v>
      </c>
    </row>
    <row r="197" spans="1:8" x14ac:dyDescent="0.3">
      <c r="A197" s="1">
        <v>41726</v>
      </c>
      <c r="B197" s="7">
        <v>1330.5</v>
      </c>
      <c r="C197" s="7">
        <v>1362.18</v>
      </c>
      <c r="D197" s="6">
        <f t="shared" si="12"/>
        <v>31.680000000000064</v>
      </c>
      <c r="E197" s="6">
        <v>114.70644866955274</v>
      </c>
      <c r="F197" s="6">
        <f t="shared" si="13"/>
        <v>1159.9173502728822</v>
      </c>
      <c r="G197" s="6">
        <f t="shared" si="14"/>
        <v>27.618325183498669</v>
      </c>
      <c r="H197" s="6">
        <f t="shared" si="15"/>
        <v>2.1263063442441545</v>
      </c>
    </row>
    <row r="198" spans="1:8" x14ac:dyDescent="0.3">
      <c r="A198" s="1">
        <v>41733</v>
      </c>
      <c r="B198" s="7">
        <v>1346.74</v>
      </c>
      <c r="C198" s="7">
        <v>1379.56</v>
      </c>
      <c r="D198" s="6">
        <f t="shared" si="12"/>
        <v>32.819999999999936</v>
      </c>
      <c r="E198" s="6">
        <v>114.36232932354409</v>
      </c>
      <c r="F198" s="6">
        <f t="shared" si="13"/>
        <v>1177.6080532514502</v>
      </c>
      <c r="G198" s="6">
        <f t="shared" si="14"/>
        <v>28.698261214274858</v>
      </c>
      <c r="H198" s="6">
        <f t="shared" si="15"/>
        <v>2.1065191917107096</v>
      </c>
    </row>
    <row r="199" spans="1:8" x14ac:dyDescent="0.3">
      <c r="A199" s="1">
        <v>41740</v>
      </c>
      <c r="B199" s="7">
        <v>1363.9</v>
      </c>
      <c r="C199" s="7">
        <v>1397.23</v>
      </c>
      <c r="D199" s="6">
        <f t="shared" si="12"/>
        <v>33.329999999999927</v>
      </c>
      <c r="E199" s="6">
        <v>114.36232932354409</v>
      </c>
      <c r="F199" s="6">
        <f t="shared" si="13"/>
        <v>1192.6129942154039</v>
      </c>
      <c r="G199" s="6">
        <f t="shared" si="14"/>
        <v>29.144212256909835</v>
      </c>
      <c r="H199" s="6">
        <f t="shared" si="15"/>
        <v>2.1006416038408342</v>
      </c>
    </row>
    <row r="200" spans="1:8" x14ac:dyDescent="0.3">
      <c r="A200" s="1">
        <v>41747</v>
      </c>
      <c r="B200" s="7">
        <v>1377.42</v>
      </c>
      <c r="C200" s="7">
        <v>1411.3</v>
      </c>
      <c r="D200" s="6">
        <f t="shared" si="12"/>
        <v>33.879999999999882</v>
      </c>
      <c r="E200" s="6">
        <v>114.36232932354409</v>
      </c>
      <c r="F200" s="6">
        <f t="shared" si="13"/>
        <v>1204.4350689142766</v>
      </c>
      <c r="G200" s="6">
        <f t="shared" si="14"/>
        <v>29.625139851908312</v>
      </c>
      <c r="H200" s="6">
        <f t="shared" si="15"/>
        <v>2.0934064495344544</v>
      </c>
    </row>
    <row r="201" spans="1:8" x14ac:dyDescent="0.3">
      <c r="A201" s="1">
        <v>41754</v>
      </c>
      <c r="B201" s="7">
        <v>1291.9000000000001</v>
      </c>
      <c r="C201" s="7">
        <v>1323.9</v>
      </c>
      <c r="D201" s="6">
        <f t="shared" si="12"/>
        <v>32</v>
      </c>
      <c r="E201" s="6">
        <v>114.36232932354409</v>
      </c>
      <c r="F201" s="6">
        <f t="shared" si="13"/>
        <v>1129.6551999610533</v>
      </c>
      <c r="G201" s="6">
        <f t="shared" si="14"/>
        <v>27.981241890822584</v>
      </c>
      <c r="H201" s="6">
        <f t="shared" si="15"/>
        <v>2.1100390952339731</v>
      </c>
    </row>
    <row r="202" spans="1:8" x14ac:dyDescent="0.3">
      <c r="A202" s="1">
        <v>41759</v>
      </c>
      <c r="B202" s="7">
        <v>1283.21</v>
      </c>
      <c r="C202" s="7">
        <v>1315.33</v>
      </c>
      <c r="D202" s="6">
        <f t="shared" si="12"/>
        <v>32.119999999999891</v>
      </c>
      <c r="E202" s="6">
        <v>114.36232932354409</v>
      </c>
      <c r="F202" s="6">
        <f t="shared" si="13"/>
        <v>1122.0565439600766</v>
      </c>
      <c r="G202" s="6">
        <f t="shared" si="14"/>
        <v>28.086171547913075</v>
      </c>
      <c r="H202" s="6">
        <f t="shared" si="15"/>
        <v>2.1056475266304271</v>
      </c>
    </row>
    <row r="203" spans="1:8" x14ac:dyDescent="0.3">
      <c r="A203" s="1">
        <v>41768</v>
      </c>
      <c r="B203" s="7">
        <v>1258.58</v>
      </c>
      <c r="C203" s="7">
        <v>1290.27</v>
      </c>
      <c r="D203" s="6">
        <f t="shared" si="12"/>
        <v>31.690000000000055</v>
      </c>
      <c r="E203" s="6">
        <v>114.47669165286761</v>
      </c>
      <c r="F203" s="6">
        <f t="shared" si="13"/>
        <v>1099.4203115307034</v>
      </c>
      <c r="G203" s="6">
        <f t="shared" si="14"/>
        <v>27.682491118886411</v>
      </c>
      <c r="H203" s="6">
        <f t="shared" si="15"/>
        <v>2.1086900955701853</v>
      </c>
    </row>
    <row r="204" spans="1:8" x14ac:dyDescent="0.3">
      <c r="A204" s="1">
        <v>41775</v>
      </c>
      <c r="B204" s="7">
        <v>1226.47</v>
      </c>
      <c r="C204" s="7">
        <v>1258.33</v>
      </c>
      <c r="D204" s="6">
        <f t="shared" si="12"/>
        <v>31.8599999999999</v>
      </c>
      <c r="E204" s="6">
        <v>114.47669165286761</v>
      </c>
      <c r="F204" s="6">
        <f t="shared" si="13"/>
        <v>1071.370933498913</v>
      </c>
      <c r="G204" s="6">
        <f t="shared" si="14"/>
        <v>27.830992964585565</v>
      </c>
      <c r="H204" s="6">
        <f t="shared" si="15"/>
        <v>2.0975283194378096</v>
      </c>
    </row>
    <row r="205" spans="1:8" x14ac:dyDescent="0.3">
      <c r="A205" s="1">
        <v>41782</v>
      </c>
      <c r="B205" s="7">
        <v>1296</v>
      </c>
      <c r="C205" s="7">
        <v>1330.55</v>
      </c>
      <c r="D205" s="6">
        <f t="shared" si="12"/>
        <v>34.549999999999955</v>
      </c>
      <c r="E205" s="6">
        <v>114.47669165286761</v>
      </c>
      <c r="F205" s="6">
        <f t="shared" si="13"/>
        <v>1132.1081883899251</v>
      </c>
      <c r="G205" s="6">
        <f t="shared" si="14"/>
        <v>30.180816287709767</v>
      </c>
      <c r="H205" s="6">
        <f t="shared" si="15"/>
        <v>2.06381292897869</v>
      </c>
    </row>
    <row r="206" spans="1:8" x14ac:dyDescent="0.3">
      <c r="A206" s="1">
        <v>41789</v>
      </c>
      <c r="B206" s="7">
        <v>1318.13</v>
      </c>
      <c r="C206" s="7">
        <v>1354.01</v>
      </c>
      <c r="D206" s="6">
        <f t="shared" si="12"/>
        <v>35.879999999999882</v>
      </c>
      <c r="E206" s="6">
        <v>114.47669165286761</v>
      </c>
      <c r="F206" s="6">
        <f t="shared" si="13"/>
        <v>1151.4396345388982</v>
      </c>
      <c r="G206" s="6">
        <f t="shared" si="14"/>
        <v>31.342624845239484</v>
      </c>
      <c r="H206" s="6">
        <f t="shared" si="15"/>
        <v>2.0460990678411384</v>
      </c>
    </row>
    <row r="207" spans="1:8" x14ac:dyDescent="0.3">
      <c r="A207" s="1">
        <v>41796</v>
      </c>
      <c r="B207" s="7">
        <v>1350.45</v>
      </c>
      <c r="C207" s="7">
        <v>1387.46</v>
      </c>
      <c r="D207" s="6">
        <f t="shared" si="12"/>
        <v>37.009999999999991</v>
      </c>
      <c r="E207" s="6">
        <v>114.36221496121476</v>
      </c>
      <c r="F207" s="6">
        <f t="shared" si="13"/>
        <v>1180.853309336477</v>
      </c>
      <c r="G207" s="6">
        <f t="shared" si="14"/>
        <v>32.362087436441925</v>
      </c>
      <c r="H207" s="6">
        <f t="shared" si="15"/>
        <v>2.0345176399641618</v>
      </c>
    </row>
    <row r="208" spans="1:8" x14ac:dyDescent="0.3">
      <c r="A208" s="1">
        <v>41803</v>
      </c>
      <c r="B208" s="7">
        <v>1382.73</v>
      </c>
      <c r="C208" s="7">
        <v>1420.97</v>
      </c>
      <c r="D208" s="6">
        <f t="shared" si="12"/>
        <v>38.240000000000009</v>
      </c>
      <c r="E208" s="6">
        <v>114.36221496121476</v>
      </c>
      <c r="F208" s="6">
        <f t="shared" si="13"/>
        <v>1209.0794153199502</v>
      </c>
      <c r="G208" s="6">
        <f t="shared" si="14"/>
        <v>33.437617497150498</v>
      </c>
      <c r="H208" s="6">
        <f t="shared" si="15"/>
        <v>2.0222958855989157</v>
      </c>
    </row>
    <row r="209" spans="1:8" x14ac:dyDescent="0.3">
      <c r="A209" s="1">
        <v>41810</v>
      </c>
      <c r="B209" s="7">
        <v>1333.98</v>
      </c>
      <c r="C209" s="7">
        <v>1371.27</v>
      </c>
      <c r="D209" s="6">
        <f t="shared" si="12"/>
        <v>37.289999999999964</v>
      </c>
      <c r="E209" s="6">
        <v>114.36221496121476</v>
      </c>
      <c r="F209" s="6">
        <f t="shared" si="13"/>
        <v>1166.4516994991843</v>
      </c>
      <c r="G209" s="6">
        <f t="shared" si="14"/>
        <v>32.606923547822717</v>
      </c>
      <c r="H209" s="6">
        <f t="shared" si="15"/>
        <v>2.026595419613836</v>
      </c>
    </row>
    <row r="210" spans="1:8" x14ac:dyDescent="0.3">
      <c r="A210" s="1">
        <v>41817</v>
      </c>
      <c r="B210" s="7">
        <v>1388.82</v>
      </c>
      <c r="C210" s="7">
        <v>1427.63</v>
      </c>
      <c r="D210" s="6">
        <f t="shared" si="12"/>
        <v>38.810000000000173</v>
      </c>
      <c r="E210" s="6">
        <v>114.36221496121476</v>
      </c>
      <c r="F210" s="6">
        <f t="shared" si="13"/>
        <v>1214.4046007424827</v>
      </c>
      <c r="G210" s="6">
        <f t="shared" si="14"/>
        <v>33.93603386674728</v>
      </c>
      <c r="H210" s="6">
        <f t="shared" si="15"/>
        <v>2.0150531263516109</v>
      </c>
    </row>
    <row r="211" spans="1:8" x14ac:dyDescent="0.3">
      <c r="A211" s="1">
        <v>41824</v>
      </c>
      <c r="B211" s="7">
        <v>1411.64</v>
      </c>
      <c r="C211" s="7">
        <v>1451.28</v>
      </c>
      <c r="D211" s="6">
        <f t="shared" si="12"/>
        <v>39.639999999999873</v>
      </c>
      <c r="E211" s="6">
        <v>114.47657717617597</v>
      </c>
      <c r="F211" s="6">
        <f t="shared" si="13"/>
        <v>1233.1256182018171</v>
      </c>
      <c r="G211" s="6">
        <f t="shared" si="14"/>
        <v>34.627170883171253</v>
      </c>
      <c r="H211" s="6">
        <f t="shared" si="15"/>
        <v>2.0079077338314169</v>
      </c>
    </row>
    <row r="212" spans="1:8" x14ac:dyDescent="0.3">
      <c r="A212" s="1">
        <v>41831</v>
      </c>
      <c r="B212" s="7">
        <v>1359.34</v>
      </c>
      <c r="C212" s="7">
        <v>1397.69</v>
      </c>
      <c r="D212" s="6">
        <f t="shared" si="12"/>
        <v>38.350000000000136</v>
      </c>
      <c r="E212" s="6">
        <v>114.47657717617597</v>
      </c>
      <c r="F212" s="6">
        <f t="shared" si="13"/>
        <v>1187.4394164563614</v>
      </c>
      <c r="G212" s="6">
        <f t="shared" si="14"/>
        <v>33.500302809526403</v>
      </c>
      <c r="H212" s="6">
        <f t="shared" si="15"/>
        <v>2.0160742376292111</v>
      </c>
    </row>
    <row r="213" spans="1:8" x14ac:dyDescent="0.3">
      <c r="A213" s="1">
        <v>41838</v>
      </c>
      <c r="B213" s="7">
        <v>1305.92</v>
      </c>
      <c r="C213" s="7">
        <v>1343.11</v>
      </c>
      <c r="D213" s="6">
        <f t="shared" si="12"/>
        <v>37.189999999999827</v>
      </c>
      <c r="E213" s="6">
        <v>114.47657717617597</v>
      </c>
      <c r="F213" s="6">
        <f t="shared" si="13"/>
        <v>1140.774848631462</v>
      </c>
      <c r="G213" s="6">
        <f t="shared" si="14"/>
        <v>32.486995084387921</v>
      </c>
      <c r="H213" s="6">
        <f t="shared" si="15"/>
        <v>2.0223461260641997</v>
      </c>
    </row>
    <row r="214" spans="1:8" x14ac:dyDescent="0.3">
      <c r="A214" s="1">
        <v>41845</v>
      </c>
      <c r="B214" s="7">
        <v>1285.77</v>
      </c>
      <c r="C214" s="7">
        <v>1322.41</v>
      </c>
      <c r="D214" s="6">
        <f t="shared" si="12"/>
        <v>36.6400000000001</v>
      </c>
      <c r="E214" s="6">
        <v>114.47657717617597</v>
      </c>
      <c r="F214" s="6">
        <f t="shared" si="13"/>
        <v>1123.1729946128971</v>
      </c>
      <c r="G214" s="6">
        <f t="shared" si="14"/>
        <v>32.006547456089869</v>
      </c>
      <c r="H214" s="6">
        <f t="shared" si="15"/>
        <v>2.0265532574051139</v>
      </c>
    </row>
    <row r="215" spans="1:8" x14ac:dyDescent="0.3">
      <c r="A215" s="1">
        <v>41852</v>
      </c>
      <c r="B215" s="7">
        <v>1325.94</v>
      </c>
      <c r="C215" s="7">
        <v>1363.72</v>
      </c>
      <c r="D215" s="6">
        <f t="shared" si="12"/>
        <v>37.779999999999973</v>
      </c>
      <c r="E215" s="6">
        <v>114.70553033052832</v>
      </c>
      <c r="F215" s="6">
        <f t="shared" si="13"/>
        <v>1155.951239821876</v>
      </c>
      <c r="G215" s="6">
        <f t="shared" si="14"/>
        <v>32.936511335709341</v>
      </c>
      <c r="H215" s="6">
        <f t="shared" si="15"/>
        <v>2.0181753505182543</v>
      </c>
    </row>
    <row r="216" spans="1:8" x14ac:dyDescent="0.3">
      <c r="A216" s="1">
        <v>41859</v>
      </c>
      <c r="B216" s="7">
        <v>1377.45</v>
      </c>
      <c r="C216" s="7">
        <v>1416.7</v>
      </c>
      <c r="D216" s="6">
        <f t="shared" si="12"/>
        <v>39.25</v>
      </c>
      <c r="E216" s="6">
        <v>114.70553033052832</v>
      </c>
      <c r="F216" s="6">
        <f t="shared" si="13"/>
        <v>1200.8575314815473</v>
      </c>
      <c r="G216" s="6">
        <f t="shared" si="14"/>
        <v>34.218053730190377</v>
      </c>
      <c r="H216" s="6">
        <f t="shared" si="15"/>
        <v>2.0071571389404435</v>
      </c>
    </row>
    <row r="217" spans="1:8" x14ac:dyDescent="0.3">
      <c r="A217" s="1">
        <v>41866</v>
      </c>
      <c r="B217" s="7">
        <v>1392.45</v>
      </c>
      <c r="C217" s="7">
        <v>1432.16</v>
      </c>
      <c r="D217" s="6">
        <f t="shared" si="12"/>
        <v>39.710000000000036</v>
      </c>
      <c r="E217" s="6">
        <v>114.70553033052832</v>
      </c>
      <c r="F217" s="6">
        <f t="shared" si="13"/>
        <v>1213.9344946905373</v>
      </c>
      <c r="G217" s="6">
        <f t="shared" si="14"/>
        <v>34.619080601932765</v>
      </c>
      <c r="H217" s="6">
        <f t="shared" si="15"/>
        <v>2.0036147186481514</v>
      </c>
    </row>
    <row r="218" spans="1:8" x14ac:dyDescent="0.3">
      <c r="A218" s="1">
        <v>41873</v>
      </c>
      <c r="B218" s="7">
        <v>1461.72</v>
      </c>
      <c r="C218" s="7">
        <v>1503.43</v>
      </c>
      <c r="D218" s="6">
        <f t="shared" si="12"/>
        <v>41.710000000000036</v>
      </c>
      <c r="E218" s="6">
        <v>114.70553033052832</v>
      </c>
      <c r="F218" s="6">
        <f t="shared" si="13"/>
        <v>1274.3239107896529</v>
      </c>
      <c r="G218" s="6">
        <f t="shared" si="14"/>
        <v>36.362675696464763</v>
      </c>
      <c r="H218" s="6">
        <f t="shared" si="15"/>
        <v>1.9897275024104013</v>
      </c>
    </row>
    <row r="219" spans="1:8" x14ac:dyDescent="0.3">
      <c r="A219" s="1">
        <v>41880</v>
      </c>
      <c r="B219" s="7">
        <v>1424.47</v>
      </c>
      <c r="C219" s="7">
        <v>1465.11</v>
      </c>
      <c r="D219" s="6">
        <f t="shared" si="12"/>
        <v>40.639999999999873</v>
      </c>
      <c r="E219" s="6">
        <v>114.70553033052832</v>
      </c>
      <c r="F219" s="6">
        <f t="shared" si="13"/>
        <v>1241.8494521539947</v>
      </c>
      <c r="G219" s="6">
        <f t="shared" si="14"/>
        <v>35.429852320890006</v>
      </c>
      <c r="H219" s="6">
        <f t="shared" si="15"/>
        <v>1.9969860419807595</v>
      </c>
    </row>
    <row r="220" spans="1:8" x14ac:dyDescent="0.3">
      <c r="A220" s="1">
        <v>41887</v>
      </c>
      <c r="B220" s="7">
        <v>1489.84</v>
      </c>
      <c r="C220" s="7">
        <v>1532.34</v>
      </c>
      <c r="D220" s="6">
        <f t="shared" si="12"/>
        <v>42.5</v>
      </c>
      <c r="E220" s="6">
        <v>115.27905798218094</v>
      </c>
      <c r="F220" s="6">
        <f t="shared" si="13"/>
        <v>1292.3769729540029</v>
      </c>
      <c r="G220" s="6">
        <f t="shared" si="14"/>
        <v>36.86706045652226</v>
      </c>
      <c r="H220" s="6">
        <f t="shared" si="15"/>
        <v>1.9860288057777649</v>
      </c>
    </row>
    <row r="221" spans="1:8" x14ac:dyDescent="0.3">
      <c r="A221" s="1">
        <v>41894</v>
      </c>
      <c r="B221" s="7">
        <v>1524.12</v>
      </c>
      <c r="C221" s="7">
        <v>1567.61</v>
      </c>
      <c r="D221" s="6">
        <f t="shared" si="12"/>
        <v>43.490000000000009</v>
      </c>
      <c r="E221" s="6">
        <v>115.27905798218094</v>
      </c>
      <c r="F221" s="6">
        <f t="shared" si="13"/>
        <v>1322.1135101881107</v>
      </c>
      <c r="G221" s="6">
        <f t="shared" si="14"/>
        <v>37.725846100097726</v>
      </c>
      <c r="H221" s="6">
        <f t="shared" si="15"/>
        <v>1.9796978036446586</v>
      </c>
    </row>
    <row r="222" spans="1:8" x14ac:dyDescent="0.3">
      <c r="A222" s="1">
        <v>41901</v>
      </c>
      <c r="B222" s="7">
        <v>1499.12</v>
      </c>
      <c r="C222" s="7">
        <v>1541.9</v>
      </c>
      <c r="D222" s="6">
        <f t="shared" si="12"/>
        <v>42.7800000000002</v>
      </c>
      <c r="E222" s="6">
        <v>115.27905798218094</v>
      </c>
      <c r="F222" s="6">
        <f t="shared" si="13"/>
        <v>1300.4270040372153</v>
      </c>
      <c r="G222" s="6">
        <f t="shared" si="14"/>
        <v>37.109949325412458</v>
      </c>
      <c r="H222" s="6">
        <f t="shared" si="15"/>
        <v>1.9841383267046311</v>
      </c>
    </row>
    <row r="223" spans="1:8" x14ac:dyDescent="0.3">
      <c r="A223" s="1">
        <v>41908</v>
      </c>
      <c r="B223" s="7">
        <v>1511.36</v>
      </c>
      <c r="C223" s="7">
        <v>1554.48</v>
      </c>
      <c r="D223" s="6">
        <f t="shared" si="12"/>
        <v>43.120000000000118</v>
      </c>
      <c r="E223" s="6">
        <v>115.27905798218094</v>
      </c>
      <c r="F223" s="6">
        <f t="shared" si="13"/>
        <v>1311.0447174486935</v>
      </c>
      <c r="G223" s="6">
        <f t="shared" si="14"/>
        <v>37.404885809064567</v>
      </c>
      <c r="H223" s="6">
        <f t="shared" si="15"/>
        <v>1.9820467589417767</v>
      </c>
    </row>
    <row r="224" spans="1:8" x14ac:dyDescent="0.3">
      <c r="A224" s="1">
        <v>41912</v>
      </c>
      <c r="B224" s="7">
        <v>1540.87</v>
      </c>
      <c r="C224" s="7">
        <v>1584.84</v>
      </c>
      <c r="D224" s="6">
        <f t="shared" si="12"/>
        <v>43.970000000000027</v>
      </c>
      <c r="E224" s="6">
        <v>115.27905798218094</v>
      </c>
      <c r="F224" s="6">
        <f t="shared" si="13"/>
        <v>1336.6434693092106</v>
      </c>
      <c r="G224" s="6">
        <f t="shared" si="14"/>
        <v>38.142227018194937</v>
      </c>
      <c r="H224" s="6">
        <f t="shared" si="15"/>
        <v>1.9767317744555302</v>
      </c>
    </row>
    <row r="225" spans="1:8" x14ac:dyDescent="0.3">
      <c r="A225" s="1">
        <v>41922</v>
      </c>
      <c r="B225" s="7">
        <v>1554.22</v>
      </c>
      <c r="C225" s="7">
        <v>1598.56</v>
      </c>
      <c r="D225" s="6">
        <f t="shared" si="12"/>
        <v>44.339999999999918</v>
      </c>
      <c r="E225" s="6">
        <v>115.27905798218094</v>
      </c>
      <c r="F225" s="6">
        <f t="shared" si="13"/>
        <v>1348.224063593789</v>
      </c>
      <c r="G225" s="6">
        <f t="shared" si="14"/>
        <v>38.463187309228097</v>
      </c>
      <c r="H225" s="6">
        <f t="shared" si="15"/>
        <v>1.9745568999492205</v>
      </c>
    </row>
    <row r="226" spans="1:8" x14ac:dyDescent="0.3">
      <c r="A226" s="1">
        <v>41929</v>
      </c>
      <c r="B226" s="7">
        <v>1511.05</v>
      </c>
      <c r="C226" s="7">
        <v>1554.24</v>
      </c>
      <c r="D226" s="6">
        <f t="shared" si="12"/>
        <v>43.190000000000055</v>
      </c>
      <c r="E226" s="6">
        <v>115.27905798218094</v>
      </c>
      <c r="F226" s="6">
        <f t="shared" si="13"/>
        <v>1310.7758047724226</v>
      </c>
      <c r="G226" s="6">
        <f t="shared" si="14"/>
        <v>37.465608026287022</v>
      </c>
      <c r="H226" s="6">
        <f t="shared" si="15"/>
        <v>1.981102863226011</v>
      </c>
    </row>
    <row r="227" spans="1:8" x14ac:dyDescent="0.3">
      <c r="A227" s="1">
        <v>41936</v>
      </c>
      <c r="B227" s="7">
        <v>1477.59</v>
      </c>
      <c r="C227" s="7">
        <v>1519.82</v>
      </c>
      <c r="D227" s="6">
        <f t="shared" si="12"/>
        <v>42.230000000000018</v>
      </c>
      <c r="E227" s="6">
        <v>115.27905798218094</v>
      </c>
      <c r="F227" s="6">
        <f t="shared" si="13"/>
        <v>1281.7505849400641</v>
      </c>
      <c r="G227" s="6">
        <f t="shared" si="14"/>
        <v>36.632846190092607</v>
      </c>
      <c r="H227" s="6">
        <f t="shared" si="15"/>
        <v>1.987250991295165</v>
      </c>
    </row>
    <row r="228" spans="1:8" x14ac:dyDescent="0.3">
      <c r="A228" s="1">
        <v>41943</v>
      </c>
      <c r="B228" s="7">
        <v>1513.27</v>
      </c>
      <c r="C228" s="7">
        <v>1556.52</v>
      </c>
      <c r="D228" s="6">
        <f t="shared" si="12"/>
        <v>43.25</v>
      </c>
      <c r="E228" s="6">
        <v>115.27905798218094</v>
      </c>
      <c r="F228" s="6">
        <f t="shared" si="13"/>
        <v>1312.701566518622</v>
      </c>
      <c r="G228" s="6">
        <f t="shared" si="14"/>
        <v>37.517655641049124</v>
      </c>
      <c r="H228" s="6">
        <f t="shared" si="15"/>
        <v>1.9807491455219295</v>
      </c>
    </row>
    <row r="229" spans="1:8" x14ac:dyDescent="0.3">
      <c r="A229" s="1">
        <v>41950</v>
      </c>
      <c r="B229" s="7">
        <v>1522.63</v>
      </c>
      <c r="C229" s="7">
        <v>1566.15</v>
      </c>
      <c r="D229" s="6">
        <f t="shared" si="12"/>
        <v>43.519999999999982</v>
      </c>
      <c r="E229" s="6">
        <v>115.04849986621659</v>
      </c>
      <c r="F229" s="6">
        <f t="shared" si="13"/>
        <v>1323.4679302820816</v>
      </c>
      <c r="G229" s="6">
        <f t="shared" si="14"/>
        <v>37.827524957393564</v>
      </c>
      <c r="H229" s="6">
        <f t="shared" si="15"/>
        <v>1.9785129544225841</v>
      </c>
    </row>
    <row r="230" spans="1:8" x14ac:dyDescent="0.3">
      <c r="A230" s="1">
        <v>41957</v>
      </c>
      <c r="B230" s="7">
        <v>1441.21</v>
      </c>
      <c r="C230" s="7">
        <v>1482.64</v>
      </c>
      <c r="D230" s="6">
        <f t="shared" si="12"/>
        <v>41.430000000000064</v>
      </c>
      <c r="E230" s="6">
        <v>115.04849986621659</v>
      </c>
      <c r="F230" s="6">
        <f t="shared" si="13"/>
        <v>1252.6977767427666</v>
      </c>
      <c r="G230" s="6">
        <f t="shared" si="14"/>
        <v>36.010899792849685</v>
      </c>
      <c r="H230" s="6">
        <f t="shared" si="15"/>
        <v>1.9903486818075036</v>
      </c>
    </row>
    <row r="231" spans="1:8" x14ac:dyDescent="0.3">
      <c r="A231" s="1">
        <v>41964</v>
      </c>
      <c r="B231" s="7">
        <v>1504.83</v>
      </c>
      <c r="C231" s="7">
        <v>1548.09</v>
      </c>
      <c r="D231" s="6">
        <f t="shared" si="12"/>
        <v>43.259999999999991</v>
      </c>
      <c r="E231" s="6">
        <v>115.04849986621659</v>
      </c>
      <c r="F231" s="6">
        <f t="shared" si="13"/>
        <v>1307.9961944309416</v>
      </c>
      <c r="G231" s="6">
        <f t="shared" si="14"/>
        <v>37.601533310129732</v>
      </c>
      <c r="H231" s="6">
        <f t="shared" si="15"/>
        <v>1.9785395440945432</v>
      </c>
    </row>
    <row r="232" spans="1:8" x14ac:dyDescent="0.3">
      <c r="A232" s="1">
        <v>41971</v>
      </c>
      <c r="B232" s="7">
        <v>1570.85</v>
      </c>
      <c r="C232" s="7">
        <v>1616.01</v>
      </c>
      <c r="D232" s="6">
        <f t="shared" si="12"/>
        <v>45.160000000000082</v>
      </c>
      <c r="E232" s="6">
        <v>115.04849986621659</v>
      </c>
      <c r="F232" s="6">
        <f t="shared" si="13"/>
        <v>1365.3806888630904</v>
      </c>
      <c r="G232" s="6">
        <f t="shared" si="14"/>
        <v>39.25301073244249</v>
      </c>
      <c r="H232" s="6">
        <f t="shared" si="15"/>
        <v>1.9670662651220723</v>
      </c>
    </row>
    <row r="233" spans="1:8" x14ac:dyDescent="0.3">
      <c r="A233" s="1">
        <v>41978</v>
      </c>
      <c r="B233" s="7">
        <v>1581.91</v>
      </c>
      <c r="C233" s="7">
        <v>1627.39</v>
      </c>
      <c r="D233" s="6">
        <f t="shared" si="12"/>
        <v>45.480000000000018</v>
      </c>
      <c r="E233" s="6">
        <v>115.39364536581523</v>
      </c>
      <c r="F233" s="6">
        <f t="shared" si="13"/>
        <v>1370.8813817130979</v>
      </c>
      <c r="G233" s="6">
        <f t="shared" si="14"/>
        <v>39.41291555165067</v>
      </c>
      <c r="H233" s="6">
        <f t="shared" si="15"/>
        <v>1.9659839962365002</v>
      </c>
    </row>
    <row r="234" spans="1:8" x14ac:dyDescent="0.3">
      <c r="A234" s="1">
        <v>41985</v>
      </c>
      <c r="B234" s="7">
        <v>1623.57</v>
      </c>
      <c r="C234" s="7">
        <v>1670.25</v>
      </c>
      <c r="D234" s="6">
        <f t="shared" si="12"/>
        <v>46.680000000000064</v>
      </c>
      <c r="E234" s="6">
        <v>115.39364536581523</v>
      </c>
      <c r="F234" s="6">
        <f t="shared" si="13"/>
        <v>1406.983889670041</v>
      </c>
      <c r="G234" s="6">
        <f t="shared" si="14"/>
        <v>40.452834167789256</v>
      </c>
      <c r="H234" s="6">
        <f t="shared" si="15"/>
        <v>1.9591718309221724</v>
      </c>
    </row>
    <row r="235" spans="1:8" x14ac:dyDescent="0.3">
      <c r="A235" s="1">
        <v>41992</v>
      </c>
      <c r="B235" s="7">
        <v>1596.81</v>
      </c>
      <c r="C235" s="7">
        <v>1642.72</v>
      </c>
      <c r="D235" s="6">
        <f t="shared" si="12"/>
        <v>45.910000000000082</v>
      </c>
      <c r="E235" s="6">
        <v>115.39364536581523</v>
      </c>
      <c r="F235" s="6">
        <f t="shared" si="13"/>
        <v>1383.7937045301514</v>
      </c>
      <c r="G235" s="6">
        <f t="shared" si="14"/>
        <v>39.785553055767039</v>
      </c>
      <c r="H235" s="6">
        <f t="shared" si="15"/>
        <v>1.9635065814420916</v>
      </c>
    </row>
    <row r="236" spans="1:8" x14ac:dyDescent="0.3">
      <c r="A236" s="1">
        <v>41999</v>
      </c>
      <c r="B236" s="7">
        <v>1536.08</v>
      </c>
      <c r="C236" s="7">
        <v>1580.24</v>
      </c>
      <c r="D236" s="6">
        <f t="shared" si="12"/>
        <v>44.160000000000082</v>
      </c>
      <c r="E236" s="6">
        <v>115.39364536581523</v>
      </c>
      <c r="F236" s="6">
        <f t="shared" si="13"/>
        <v>1331.1651565650734</v>
      </c>
      <c r="G236" s="6">
        <f t="shared" si="14"/>
        <v>38.269005073898335</v>
      </c>
      <c r="H236" s="6">
        <f t="shared" si="15"/>
        <v>1.9738051769342673</v>
      </c>
    </row>
    <row r="237" spans="1:8" x14ac:dyDescent="0.3">
      <c r="A237" s="1">
        <v>42004</v>
      </c>
      <c r="B237" s="7">
        <v>1471.76</v>
      </c>
      <c r="C237" s="7">
        <v>1514.08</v>
      </c>
      <c r="D237" s="6">
        <f t="shared" si="12"/>
        <v>42.319999999999936</v>
      </c>
      <c r="E237" s="6">
        <v>115.39364536581523</v>
      </c>
      <c r="F237" s="6">
        <f t="shared" si="13"/>
        <v>1275.4255187400479</v>
      </c>
      <c r="G237" s="6">
        <f t="shared" si="14"/>
        <v>36.674463195819115</v>
      </c>
      <c r="H237" s="6">
        <f t="shared" si="15"/>
        <v>1.9852512376092213</v>
      </c>
    </row>
    <row r="238" spans="1:8" x14ac:dyDescent="0.3">
      <c r="A238" s="1">
        <v>42013</v>
      </c>
      <c r="B238" s="7">
        <v>1553.24</v>
      </c>
      <c r="C238" s="7">
        <v>1597.89</v>
      </c>
      <c r="D238" s="6">
        <f t="shared" si="12"/>
        <v>44.650000000000091</v>
      </c>
      <c r="E238" s="6">
        <v>115.73982630191267</v>
      </c>
      <c r="F238" s="6">
        <f t="shared" si="13"/>
        <v>1342.0099628871931</v>
      </c>
      <c r="G238" s="6">
        <f t="shared" si="14"/>
        <v>38.577904794438268</v>
      </c>
      <c r="H238" s="6">
        <f t="shared" si="15"/>
        <v>1.9716822544010968</v>
      </c>
    </row>
    <row r="239" spans="1:8" x14ac:dyDescent="0.3">
      <c r="A239" s="1">
        <v>42020</v>
      </c>
      <c r="B239" s="7">
        <v>1639.56</v>
      </c>
      <c r="C239" s="7">
        <v>1686.69</v>
      </c>
      <c r="D239" s="6">
        <f t="shared" si="12"/>
        <v>47.130000000000109</v>
      </c>
      <c r="E239" s="6">
        <v>115.73982630191267</v>
      </c>
      <c r="F239" s="6">
        <f t="shared" si="13"/>
        <v>1416.591032133686</v>
      </c>
      <c r="G239" s="6">
        <f t="shared" si="14"/>
        <v>40.720641723670234</v>
      </c>
      <c r="H239" s="6">
        <f t="shared" si="15"/>
        <v>1.9575201154790736</v>
      </c>
    </row>
    <row r="240" spans="1:8" x14ac:dyDescent="0.3">
      <c r="A240" s="1">
        <v>42027</v>
      </c>
      <c r="B240" s="7">
        <v>1697.29</v>
      </c>
      <c r="C240" s="7">
        <v>1746.08</v>
      </c>
      <c r="D240" s="6">
        <f t="shared" si="12"/>
        <v>48.789999999999964</v>
      </c>
      <c r="E240" s="6">
        <v>115.73982630191267</v>
      </c>
      <c r="F240" s="6">
        <f t="shared" si="13"/>
        <v>1466.47014621617</v>
      </c>
      <c r="G240" s="6">
        <f t="shared" si="14"/>
        <v>42.154893055333432</v>
      </c>
      <c r="H240" s="6">
        <f t="shared" si="15"/>
        <v>1.9486581157675888</v>
      </c>
    </row>
    <row r="241" spans="1:8" x14ac:dyDescent="0.3">
      <c r="A241" s="1">
        <v>42034</v>
      </c>
      <c r="B241" s="7">
        <v>1680.58</v>
      </c>
      <c r="C241" s="7">
        <v>1728.9</v>
      </c>
      <c r="D241" s="6">
        <f t="shared" si="12"/>
        <v>48.320000000000164</v>
      </c>
      <c r="E241" s="6">
        <v>115.73982630191267</v>
      </c>
      <c r="F241" s="6">
        <f t="shared" si="13"/>
        <v>1452.0325921486433</v>
      </c>
      <c r="G241" s="6">
        <f t="shared" si="14"/>
        <v>41.748809846971099</v>
      </c>
      <c r="H241" s="6">
        <f t="shared" si="15"/>
        <v>1.9510615352544778</v>
      </c>
    </row>
    <row r="242" spans="1:8" x14ac:dyDescent="0.3">
      <c r="A242" s="1">
        <v>42041</v>
      </c>
      <c r="B242" s="7">
        <v>1730.97</v>
      </c>
      <c r="C242" s="7">
        <v>1780.73</v>
      </c>
      <c r="D242" s="6">
        <f t="shared" si="12"/>
        <v>49.759999999999991</v>
      </c>
      <c r="E242" s="6">
        <v>117.12870421753563</v>
      </c>
      <c r="F242" s="6">
        <f t="shared" si="13"/>
        <v>1477.8358657372155</v>
      </c>
      <c r="G242" s="6">
        <f t="shared" si="14"/>
        <v>42.483181498861235</v>
      </c>
      <c r="H242" s="6">
        <f t="shared" si="15"/>
        <v>1.9466853240023299</v>
      </c>
    </row>
    <row r="243" spans="1:8" x14ac:dyDescent="0.3">
      <c r="A243" s="1">
        <v>42048</v>
      </c>
      <c r="B243" s="7">
        <v>1825.49</v>
      </c>
      <c r="C243" s="7">
        <v>1877.97</v>
      </c>
      <c r="D243" s="6">
        <f t="shared" si="12"/>
        <v>52.480000000000018</v>
      </c>
      <c r="E243" s="6">
        <v>117.12870421753563</v>
      </c>
      <c r="F243" s="6">
        <f t="shared" si="13"/>
        <v>1558.5334203045861</v>
      </c>
      <c r="G243" s="6">
        <f t="shared" si="14"/>
        <v>44.805413284972637</v>
      </c>
      <c r="H243" s="6">
        <f t="shared" si="15"/>
        <v>1.933420440931481</v>
      </c>
    </row>
    <row r="244" spans="1:8" x14ac:dyDescent="0.3">
      <c r="A244" s="1">
        <v>42052</v>
      </c>
      <c r="B244" s="7">
        <v>1894.31</v>
      </c>
      <c r="C244" s="7">
        <v>1948.77</v>
      </c>
      <c r="D244" s="6">
        <f t="shared" si="12"/>
        <v>54.460000000000036</v>
      </c>
      <c r="E244" s="6">
        <v>117.12870421753563</v>
      </c>
      <c r="F244" s="6">
        <f t="shared" si="13"/>
        <v>1617.2892995399484</v>
      </c>
      <c r="G244" s="6">
        <f t="shared" si="14"/>
        <v>46.495861423391979</v>
      </c>
      <c r="H244" s="6">
        <f t="shared" si="15"/>
        <v>1.924409378349951</v>
      </c>
    </row>
    <row r="245" spans="1:8" x14ac:dyDescent="0.3">
      <c r="A245" s="1">
        <v>42062</v>
      </c>
      <c r="B245" s="7">
        <v>1928.04</v>
      </c>
      <c r="C245" s="7">
        <v>1983.47</v>
      </c>
      <c r="D245" s="6">
        <f t="shared" si="12"/>
        <v>55.430000000000064</v>
      </c>
      <c r="E245" s="6">
        <v>117.12870421753563</v>
      </c>
      <c r="F245" s="6">
        <f t="shared" si="13"/>
        <v>1646.0866812111017</v>
      </c>
      <c r="G245" s="6">
        <f t="shared" si="14"/>
        <v>47.32401025888025</v>
      </c>
      <c r="H245" s="6">
        <f t="shared" si="15"/>
        <v>1.9201767940757606</v>
      </c>
    </row>
    <row r="246" spans="1:8" x14ac:dyDescent="0.3">
      <c r="A246" s="1">
        <v>42069</v>
      </c>
      <c r="B246" s="7">
        <v>1951.4</v>
      </c>
      <c r="C246" s="7">
        <v>2007.5</v>
      </c>
      <c r="D246" s="6">
        <f t="shared" si="12"/>
        <v>56.099999999999909</v>
      </c>
      <c r="E246" s="6">
        <v>116.54306069644795</v>
      </c>
      <c r="F246" s="6">
        <f t="shared" si="13"/>
        <v>1674.4025670328699</v>
      </c>
      <c r="G246" s="6">
        <f t="shared" si="14"/>
        <v>48.136714159343981</v>
      </c>
      <c r="H246" s="6">
        <f t="shared" si="15"/>
        <v>1.9161396862073226</v>
      </c>
    </row>
    <row r="247" spans="1:8" x14ac:dyDescent="0.3">
      <c r="A247" s="1">
        <v>42076</v>
      </c>
      <c r="B247" s="7">
        <v>2069.0700000000002</v>
      </c>
      <c r="C247" s="7">
        <v>2128.56</v>
      </c>
      <c r="D247" s="6">
        <f t="shared" si="12"/>
        <v>59.489999999999782</v>
      </c>
      <c r="E247" s="6">
        <v>116.54306069644795</v>
      </c>
      <c r="F247" s="6">
        <f t="shared" si="13"/>
        <v>1775.3695394950807</v>
      </c>
      <c r="G247" s="6">
        <f t="shared" si="14"/>
        <v>51.045510255603702</v>
      </c>
      <c r="H247" s="6">
        <f t="shared" si="15"/>
        <v>1.9024411733184508</v>
      </c>
    </row>
    <row r="248" spans="1:8" x14ac:dyDescent="0.3">
      <c r="A248" s="1">
        <v>42083</v>
      </c>
      <c r="B248" s="7">
        <v>2213.77</v>
      </c>
      <c r="C248" s="7">
        <v>2277.5500000000002</v>
      </c>
      <c r="D248" s="6">
        <f t="shared" si="12"/>
        <v>63.7800000000002</v>
      </c>
      <c r="E248" s="6">
        <v>116.54306069644795</v>
      </c>
      <c r="F248" s="6">
        <f t="shared" si="13"/>
        <v>1899.5296560522477</v>
      </c>
      <c r="G248" s="6">
        <f t="shared" si="14"/>
        <v>54.726553103083312</v>
      </c>
      <c r="H248" s="6">
        <f t="shared" si="15"/>
        <v>1.8862326952013593</v>
      </c>
    </row>
    <row r="249" spans="1:8" x14ac:dyDescent="0.3">
      <c r="A249" s="1">
        <v>42090</v>
      </c>
      <c r="B249" s="7">
        <v>2323.8200000000002</v>
      </c>
      <c r="C249" s="7">
        <v>2390.7800000000002</v>
      </c>
      <c r="D249" s="6">
        <f t="shared" si="12"/>
        <v>66.960000000000036</v>
      </c>
      <c r="E249" s="6">
        <v>116.54306069644795</v>
      </c>
      <c r="F249" s="6">
        <f t="shared" si="13"/>
        <v>1993.9582726874671</v>
      </c>
      <c r="G249" s="6">
        <f t="shared" si="14"/>
        <v>57.45515829072513</v>
      </c>
      <c r="H249" s="6">
        <f t="shared" si="15"/>
        <v>1.8755537013567247</v>
      </c>
    </row>
    <row r="250" spans="1:8" x14ac:dyDescent="0.3">
      <c r="A250" s="1">
        <v>42097</v>
      </c>
      <c r="B250" s="7">
        <v>2510.16</v>
      </c>
      <c r="C250" s="7">
        <v>2582.4899999999998</v>
      </c>
      <c r="D250" s="6">
        <f t="shared" si="12"/>
        <v>72.329999999999927</v>
      </c>
      <c r="E250" s="6">
        <v>116.30997457505505</v>
      </c>
      <c r="F250" s="6">
        <f t="shared" si="13"/>
        <v>2158.1640002682561</v>
      </c>
      <c r="G250" s="6">
        <f t="shared" si="14"/>
        <v>62.187271783234067</v>
      </c>
      <c r="H250" s="6">
        <f t="shared" si="15"/>
        <v>1.8587732885960055</v>
      </c>
    </row>
    <row r="251" spans="1:8" x14ac:dyDescent="0.3">
      <c r="A251" s="1">
        <v>42104</v>
      </c>
      <c r="B251" s="7">
        <v>2552.83</v>
      </c>
      <c r="C251" s="7">
        <v>2627.01</v>
      </c>
      <c r="D251" s="6">
        <f t="shared" si="12"/>
        <v>74.180000000000291</v>
      </c>
      <c r="E251" s="6">
        <v>116.30997457505505</v>
      </c>
      <c r="F251" s="6">
        <f t="shared" si="13"/>
        <v>2194.8504496943674</v>
      </c>
      <c r="G251" s="6">
        <f t="shared" si="14"/>
        <v>63.777849037471668</v>
      </c>
      <c r="H251" s="6">
        <f t="shared" si="15"/>
        <v>1.8515325118369561</v>
      </c>
    </row>
    <row r="252" spans="1:8" x14ac:dyDescent="0.3">
      <c r="A252" s="1">
        <v>42111</v>
      </c>
      <c r="B252" s="7">
        <v>2463.9899999999998</v>
      </c>
      <c r="C252" s="7">
        <v>2535.77</v>
      </c>
      <c r="D252" s="6">
        <f t="shared" si="12"/>
        <v>71.7800000000002</v>
      </c>
      <c r="E252" s="6">
        <v>116.30997457505505</v>
      </c>
      <c r="F252" s="6">
        <f t="shared" si="13"/>
        <v>2118.4683506314263</v>
      </c>
      <c r="G252" s="6">
        <f t="shared" si="14"/>
        <v>61.714397464407</v>
      </c>
      <c r="H252" s="6">
        <f t="shared" si="15"/>
        <v>1.8577117246809474</v>
      </c>
    </row>
    <row r="253" spans="1:8" x14ac:dyDescent="0.3">
      <c r="A253" s="1">
        <v>42118</v>
      </c>
      <c r="B253" s="7">
        <v>2734.75</v>
      </c>
      <c r="C253" s="7">
        <v>2815.13</v>
      </c>
      <c r="D253" s="6">
        <f t="shared" si="12"/>
        <v>80.380000000000109</v>
      </c>
      <c r="E253" s="6">
        <v>116.30997457505505</v>
      </c>
      <c r="F253" s="6">
        <f t="shared" si="13"/>
        <v>2351.2600789326634</v>
      </c>
      <c r="G253" s="6">
        <f t="shared" si="14"/>
        <v>69.108432267888375</v>
      </c>
      <c r="H253" s="6">
        <f t="shared" si="15"/>
        <v>1.8326957224176157</v>
      </c>
    </row>
    <row r="254" spans="1:8" x14ac:dyDescent="0.3">
      <c r="A254" s="1">
        <v>42124</v>
      </c>
      <c r="B254" s="7">
        <v>2857.89</v>
      </c>
      <c r="C254" s="7">
        <v>2942.61</v>
      </c>
      <c r="D254" s="6">
        <f t="shared" si="12"/>
        <v>84.720000000000255</v>
      </c>
      <c r="E254" s="6">
        <v>116.30997457505505</v>
      </c>
      <c r="F254" s="6">
        <f t="shared" si="13"/>
        <v>2457.1323400606525</v>
      </c>
      <c r="G254" s="6">
        <f t="shared" si="14"/>
        <v>72.839840529180293</v>
      </c>
      <c r="H254" s="6">
        <f t="shared" si="15"/>
        <v>1.8204923798373223</v>
      </c>
    </row>
    <row r="255" spans="1:8" x14ac:dyDescent="0.3">
      <c r="A255" s="1">
        <v>42132</v>
      </c>
      <c r="B255" s="7">
        <v>2973.6</v>
      </c>
      <c r="C255" s="7">
        <v>3061.93</v>
      </c>
      <c r="D255" s="6">
        <f t="shared" si="12"/>
        <v>88.329999999999927</v>
      </c>
      <c r="E255" s="6">
        <v>116.07735462590495</v>
      </c>
      <c r="F255" s="6">
        <f t="shared" si="13"/>
        <v>2561.7399789849987</v>
      </c>
      <c r="G255" s="6">
        <f t="shared" si="14"/>
        <v>76.095807218100873</v>
      </c>
      <c r="H255" s="6">
        <f t="shared" si="15"/>
        <v>1.8117392346037444</v>
      </c>
    </row>
    <row r="256" spans="1:8" x14ac:dyDescent="0.3">
      <c r="A256" s="1">
        <v>42139</v>
      </c>
      <c r="B256" s="7">
        <v>3145.34</v>
      </c>
      <c r="C256" s="7">
        <v>3238.91</v>
      </c>
      <c r="D256" s="6">
        <f t="shared" si="12"/>
        <v>93.569999999999709</v>
      </c>
      <c r="E256" s="6">
        <v>116.07735462590495</v>
      </c>
      <c r="F256" s="6">
        <f t="shared" si="13"/>
        <v>2709.6930405907574</v>
      </c>
      <c r="G256" s="6">
        <f t="shared" si="14"/>
        <v>80.610038281418355</v>
      </c>
      <c r="H256" s="6">
        <f t="shared" si="15"/>
        <v>1.8007446887851837</v>
      </c>
    </row>
    <row r="257" spans="1:8" x14ac:dyDescent="0.3">
      <c r="A257" s="1">
        <v>42146</v>
      </c>
      <c r="B257" s="7">
        <v>3516.63</v>
      </c>
      <c r="C257" s="7">
        <v>3621.86</v>
      </c>
      <c r="D257" s="6">
        <f t="shared" si="12"/>
        <v>105.23000000000002</v>
      </c>
      <c r="E257" s="6">
        <v>116.07735462590495</v>
      </c>
      <c r="F257" s="6">
        <f t="shared" si="13"/>
        <v>3029.5573252280119</v>
      </c>
      <c r="G257" s="6">
        <f t="shared" si="14"/>
        <v>90.655063891778141</v>
      </c>
      <c r="H257" s="6">
        <f t="shared" si="15"/>
        <v>1.7785804034710595</v>
      </c>
    </row>
    <row r="258" spans="1:8" x14ac:dyDescent="0.3">
      <c r="A258" s="1">
        <v>42153</v>
      </c>
      <c r="B258" s="7">
        <v>3542.84</v>
      </c>
      <c r="C258" s="7">
        <v>3649.32</v>
      </c>
      <c r="D258" s="6">
        <f t="shared" si="12"/>
        <v>106.48000000000002</v>
      </c>
      <c r="E258" s="6">
        <v>116.07735462590495</v>
      </c>
      <c r="F258" s="6">
        <f t="shared" si="13"/>
        <v>3052.1370954893778</v>
      </c>
      <c r="G258" s="6">
        <f t="shared" si="14"/>
        <v>91.731931988943614</v>
      </c>
      <c r="H258" s="6">
        <f t="shared" si="15"/>
        <v>1.7755758299552578</v>
      </c>
    </row>
    <row r="259" spans="1:8" x14ac:dyDescent="0.3">
      <c r="A259" s="1">
        <v>42160</v>
      </c>
      <c r="B259" s="7">
        <v>3885.83</v>
      </c>
      <c r="C259" s="7">
        <v>4003.04</v>
      </c>
      <c r="D259" s="6">
        <f t="shared" ref="D259:D322" si="16">C259-B259</f>
        <v>117.21000000000004</v>
      </c>
      <c r="E259" s="6">
        <v>116.07735462590495</v>
      </c>
      <c r="F259" s="6">
        <f t="shared" ref="F259:F322" si="17">B259/E259*100</f>
        <v>3347.6210864068057</v>
      </c>
      <c r="G259" s="6">
        <f t="shared" ref="G259:G322" si="18">D259/E259*100</f>
        <v>100.97576773501204</v>
      </c>
      <c r="H259" s="6">
        <f t="shared" ref="H259:H322" si="19">LN(F259)/LN(G259)</f>
        <v>1.7586598689657951</v>
      </c>
    </row>
    <row r="260" spans="1:8" x14ac:dyDescent="0.3">
      <c r="A260" s="1">
        <v>42167</v>
      </c>
      <c r="B260" s="7">
        <v>3899.71</v>
      </c>
      <c r="C260" s="7">
        <v>4018.33</v>
      </c>
      <c r="D260" s="6">
        <f t="shared" si="16"/>
        <v>118.61999999999989</v>
      </c>
      <c r="E260" s="6">
        <v>116.07735462590495</v>
      </c>
      <c r="F260" s="6">
        <f t="shared" si="17"/>
        <v>3359.5786297577311</v>
      </c>
      <c r="G260" s="6">
        <f t="shared" si="18"/>
        <v>102.19047494861458</v>
      </c>
      <c r="H260" s="6">
        <f t="shared" si="19"/>
        <v>1.7548853032394149</v>
      </c>
    </row>
    <row r="261" spans="1:8" x14ac:dyDescent="0.3">
      <c r="A261" s="1">
        <v>42174</v>
      </c>
      <c r="B261" s="7">
        <v>3314.98</v>
      </c>
      <c r="C261" s="7">
        <v>3416.26</v>
      </c>
      <c r="D261" s="6">
        <f t="shared" si="16"/>
        <v>101.2800000000002</v>
      </c>
      <c r="E261" s="6">
        <v>116.07735462590495</v>
      </c>
      <c r="F261" s="6">
        <f t="shared" si="17"/>
        <v>2855.8369637932783</v>
      </c>
      <c r="G261" s="6">
        <f t="shared" si="18"/>
        <v>87.252160704735402</v>
      </c>
      <c r="H261" s="6">
        <f t="shared" si="19"/>
        <v>1.7805934693674652</v>
      </c>
    </row>
    <row r="262" spans="1:8" x14ac:dyDescent="0.3">
      <c r="A262" s="1">
        <v>42181</v>
      </c>
      <c r="B262" s="7">
        <v>2920.7</v>
      </c>
      <c r="C262" s="7">
        <v>3010.19</v>
      </c>
      <c r="D262" s="6">
        <f t="shared" si="16"/>
        <v>89.490000000000236</v>
      </c>
      <c r="E262" s="6">
        <v>116.07735462590495</v>
      </c>
      <c r="F262" s="6">
        <f t="shared" si="17"/>
        <v>2516.1669211129561</v>
      </c>
      <c r="G262" s="6">
        <f t="shared" si="18"/>
        <v>77.095140812270699</v>
      </c>
      <c r="H262" s="6">
        <f t="shared" si="19"/>
        <v>1.8021678745270966</v>
      </c>
    </row>
    <row r="263" spans="1:8" x14ac:dyDescent="0.3">
      <c r="A263" s="1">
        <v>42188</v>
      </c>
      <c r="B263" s="7">
        <v>2605.2800000000002</v>
      </c>
      <c r="C263" s="7">
        <v>2685.17</v>
      </c>
      <c r="D263" s="6">
        <f t="shared" si="16"/>
        <v>79.889999999999873</v>
      </c>
      <c r="E263" s="6">
        <v>116.42558668978265</v>
      </c>
      <c r="F263" s="6">
        <f t="shared" si="17"/>
        <v>2237.721169438295</v>
      </c>
      <c r="G263" s="6">
        <f t="shared" si="18"/>
        <v>68.618937014994586</v>
      </c>
      <c r="H263" s="6">
        <f t="shared" si="19"/>
        <v>1.8240719542014949</v>
      </c>
    </row>
    <row r="264" spans="1:8" x14ac:dyDescent="0.3">
      <c r="A264" s="1">
        <v>42195</v>
      </c>
      <c r="B264" s="7">
        <v>2535.89</v>
      </c>
      <c r="C264" s="7">
        <v>2614.09</v>
      </c>
      <c r="D264" s="6">
        <f t="shared" si="16"/>
        <v>78.200000000000273</v>
      </c>
      <c r="E264" s="6">
        <v>116.42558668978265</v>
      </c>
      <c r="F264" s="6">
        <f t="shared" si="17"/>
        <v>2178.1208685311663</v>
      </c>
      <c r="G264" s="6">
        <f t="shared" si="18"/>
        <v>67.167366060490721</v>
      </c>
      <c r="H264" s="6">
        <f t="shared" si="19"/>
        <v>1.8269254192124309</v>
      </c>
    </row>
    <row r="265" spans="1:8" x14ac:dyDescent="0.3">
      <c r="A265" s="1">
        <v>42202</v>
      </c>
      <c r="B265" s="7">
        <v>2783.32</v>
      </c>
      <c r="C265" s="7">
        <v>2869.26</v>
      </c>
      <c r="D265" s="6">
        <f t="shared" si="16"/>
        <v>85.940000000000055</v>
      </c>
      <c r="E265" s="6">
        <v>116.42558668978265</v>
      </c>
      <c r="F265" s="6">
        <f t="shared" si="17"/>
        <v>2390.6428811187261</v>
      </c>
      <c r="G265" s="6">
        <f t="shared" si="18"/>
        <v>73.815389248574874</v>
      </c>
      <c r="H265" s="6">
        <f t="shared" si="19"/>
        <v>1.8084844823706452</v>
      </c>
    </row>
    <row r="266" spans="1:8" x14ac:dyDescent="0.3">
      <c r="A266" s="1">
        <v>42209</v>
      </c>
      <c r="B266" s="7">
        <v>2897.82</v>
      </c>
      <c r="C266" s="7">
        <v>2987.29</v>
      </c>
      <c r="D266" s="6">
        <f t="shared" si="16"/>
        <v>89.4699999999998</v>
      </c>
      <c r="E266" s="6">
        <v>116.42558668978265</v>
      </c>
      <c r="F266" s="6">
        <f t="shared" si="17"/>
        <v>2488.9889605806975</v>
      </c>
      <c r="G266" s="6">
        <f t="shared" si="18"/>
        <v>76.847368816266879</v>
      </c>
      <c r="H266" s="6">
        <f t="shared" si="19"/>
        <v>1.80100272447243</v>
      </c>
    </row>
    <row r="267" spans="1:8" x14ac:dyDescent="0.3">
      <c r="A267" s="1">
        <v>42216</v>
      </c>
      <c r="B267" s="7">
        <v>2539.84</v>
      </c>
      <c r="C267" s="7">
        <v>2618.2600000000002</v>
      </c>
      <c r="D267" s="6">
        <f t="shared" si="16"/>
        <v>78.420000000000073</v>
      </c>
      <c r="E267" s="6">
        <v>116.42558668978265</v>
      </c>
      <c r="F267" s="6">
        <f t="shared" si="17"/>
        <v>2181.5135935431736</v>
      </c>
      <c r="G267" s="6">
        <f t="shared" si="18"/>
        <v>67.356327959893463</v>
      </c>
      <c r="H267" s="6">
        <f t="shared" si="19"/>
        <v>1.8260760017154334</v>
      </c>
    </row>
    <row r="268" spans="1:8" x14ac:dyDescent="0.3">
      <c r="A268" s="1">
        <v>42223</v>
      </c>
      <c r="B268" s="7">
        <v>2576.9899999999998</v>
      </c>
      <c r="C268" s="7">
        <v>2656.56</v>
      </c>
      <c r="D268" s="6">
        <f t="shared" si="16"/>
        <v>79.570000000000164</v>
      </c>
      <c r="E268" s="6">
        <v>117.00771462323155</v>
      </c>
      <c r="F268" s="6">
        <f t="shared" si="17"/>
        <v>2202.4103353338601</v>
      </c>
      <c r="G268" s="6">
        <f t="shared" si="18"/>
        <v>68.004063027996082</v>
      </c>
      <c r="H268" s="6">
        <f t="shared" si="19"/>
        <v>1.8241935295144871</v>
      </c>
    </row>
    <row r="269" spans="1:8" x14ac:dyDescent="0.3">
      <c r="A269" s="1">
        <v>42230</v>
      </c>
      <c r="B269" s="7">
        <v>2674.02</v>
      </c>
      <c r="C269" s="7">
        <v>2756.58</v>
      </c>
      <c r="D269" s="6">
        <f t="shared" si="16"/>
        <v>82.559999999999945</v>
      </c>
      <c r="E269" s="6">
        <v>117.00771462323155</v>
      </c>
      <c r="F269" s="6">
        <f t="shared" si="17"/>
        <v>2285.3364913676219</v>
      </c>
      <c r="G269" s="6">
        <f t="shared" si="18"/>
        <v>70.559450089120773</v>
      </c>
      <c r="H269" s="6">
        <f t="shared" si="19"/>
        <v>1.8170678252828942</v>
      </c>
    </row>
    <row r="270" spans="1:8" x14ac:dyDescent="0.3">
      <c r="A270" s="1">
        <v>42237</v>
      </c>
      <c r="B270" s="7">
        <v>2341.9499999999998</v>
      </c>
      <c r="C270" s="7">
        <v>2414.2600000000002</v>
      </c>
      <c r="D270" s="6">
        <f t="shared" si="16"/>
        <v>72.3100000000004</v>
      </c>
      <c r="E270" s="6">
        <v>117.00771462323155</v>
      </c>
      <c r="F270" s="6">
        <f t="shared" si="17"/>
        <v>2001.5346915723899</v>
      </c>
      <c r="G270" s="6">
        <f t="shared" si="18"/>
        <v>61.799343943124462</v>
      </c>
      <c r="H270" s="6">
        <f t="shared" si="19"/>
        <v>1.8433237657912453</v>
      </c>
    </row>
    <row r="271" spans="1:8" x14ac:dyDescent="0.3">
      <c r="A271" s="1">
        <v>42244</v>
      </c>
      <c r="B271" s="7">
        <v>2082.12</v>
      </c>
      <c r="C271" s="7">
        <v>2146.41</v>
      </c>
      <c r="D271" s="6">
        <f t="shared" si="16"/>
        <v>64.289999999999964</v>
      </c>
      <c r="E271" s="6">
        <v>117.00771462323155</v>
      </c>
      <c r="F271" s="6">
        <f t="shared" si="17"/>
        <v>1779.4724106051387</v>
      </c>
      <c r="G271" s="6">
        <f t="shared" si="18"/>
        <v>54.945095036695449</v>
      </c>
      <c r="H271" s="6">
        <f t="shared" si="19"/>
        <v>1.868059783926918</v>
      </c>
    </row>
    <row r="272" spans="1:8" x14ac:dyDescent="0.3">
      <c r="A272" s="1">
        <v>42249</v>
      </c>
      <c r="B272" s="7">
        <v>1855.03</v>
      </c>
      <c r="C272" s="7">
        <v>1912.31</v>
      </c>
      <c r="D272" s="6">
        <f t="shared" si="16"/>
        <v>57.279999999999973</v>
      </c>
      <c r="E272" s="6">
        <v>117.12472233785476</v>
      </c>
      <c r="F272" s="6">
        <f t="shared" si="17"/>
        <v>1583.8073832517027</v>
      </c>
      <c r="G272" s="6">
        <f t="shared" si="18"/>
        <v>48.905131945390359</v>
      </c>
      <c r="H272" s="6">
        <f t="shared" si="19"/>
        <v>1.8940385137454145</v>
      </c>
    </row>
    <row r="273" spans="1:8" x14ac:dyDescent="0.3">
      <c r="A273" s="1">
        <v>42258</v>
      </c>
      <c r="B273" s="7">
        <v>2060.5</v>
      </c>
      <c r="C273" s="7">
        <v>2124.12</v>
      </c>
      <c r="D273" s="6">
        <f t="shared" si="16"/>
        <v>63.619999999999891</v>
      </c>
      <c r="E273" s="6">
        <v>117.12472233785476</v>
      </c>
      <c r="F273" s="6">
        <f t="shared" si="17"/>
        <v>1759.2357607101412</v>
      </c>
      <c r="G273" s="6">
        <f t="shared" si="18"/>
        <v>54.318165055267656</v>
      </c>
      <c r="H273" s="6">
        <f t="shared" si="19"/>
        <v>1.8705629719437626</v>
      </c>
    </row>
    <row r="274" spans="1:8" x14ac:dyDescent="0.3">
      <c r="A274" s="1">
        <v>42265</v>
      </c>
      <c r="B274" s="7">
        <v>1983.3</v>
      </c>
      <c r="C274" s="7">
        <v>2044.53</v>
      </c>
      <c r="D274" s="6">
        <f t="shared" si="16"/>
        <v>61.230000000000018</v>
      </c>
      <c r="E274" s="6">
        <v>117.12472233785476</v>
      </c>
      <c r="F274" s="6">
        <f t="shared" si="17"/>
        <v>1693.3231177949153</v>
      </c>
      <c r="G274" s="6">
        <f t="shared" si="18"/>
        <v>52.277605255172034</v>
      </c>
      <c r="H274" s="6">
        <f t="shared" si="19"/>
        <v>1.8790143543132418</v>
      </c>
    </row>
    <row r="275" spans="1:8" x14ac:dyDescent="0.3">
      <c r="A275" s="1">
        <v>42272</v>
      </c>
      <c r="B275" s="7">
        <v>2020.97</v>
      </c>
      <c r="C275" s="7">
        <v>2083.37</v>
      </c>
      <c r="D275" s="6">
        <f t="shared" si="16"/>
        <v>62.399999999999864</v>
      </c>
      <c r="E275" s="6">
        <v>117.12472233785476</v>
      </c>
      <c r="F275" s="6">
        <f t="shared" si="17"/>
        <v>1725.485413890985</v>
      </c>
      <c r="G275" s="6">
        <f t="shared" si="18"/>
        <v>53.276540387436334</v>
      </c>
      <c r="H275" s="6">
        <f t="shared" si="19"/>
        <v>1.8748009098175393</v>
      </c>
    </row>
    <row r="276" spans="1:8" x14ac:dyDescent="0.3">
      <c r="A276" s="1">
        <v>42277</v>
      </c>
      <c r="B276" s="7">
        <v>2082.67</v>
      </c>
      <c r="C276" s="7">
        <v>2146.98</v>
      </c>
      <c r="D276" s="6">
        <f t="shared" si="16"/>
        <v>64.309999999999945</v>
      </c>
      <c r="E276" s="6">
        <v>117.12472233785476</v>
      </c>
      <c r="F276" s="6">
        <f t="shared" si="17"/>
        <v>1778.1643007804853</v>
      </c>
      <c r="G276" s="6">
        <f t="shared" si="18"/>
        <v>54.907280646090314</v>
      </c>
      <c r="H276" s="6">
        <f t="shared" si="19"/>
        <v>1.8681972648654077</v>
      </c>
    </row>
    <row r="277" spans="1:8" x14ac:dyDescent="0.3">
      <c r="A277" s="1">
        <v>42286</v>
      </c>
      <c r="B277" s="7">
        <v>2216.66</v>
      </c>
      <c r="C277" s="7">
        <v>2285.09</v>
      </c>
      <c r="D277" s="6">
        <f t="shared" si="16"/>
        <v>68.430000000000291</v>
      </c>
      <c r="E277" s="6">
        <v>116.7733481708412</v>
      </c>
      <c r="F277" s="6">
        <f t="shared" si="17"/>
        <v>1898.258493673567</v>
      </c>
      <c r="G277" s="6">
        <f t="shared" si="18"/>
        <v>58.600700478234259</v>
      </c>
      <c r="H277" s="6">
        <f t="shared" si="19"/>
        <v>1.8543753299996002</v>
      </c>
    </row>
    <row r="278" spans="1:8" x14ac:dyDescent="0.3">
      <c r="A278" s="1">
        <v>42293</v>
      </c>
      <c r="B278" s="7">
        <v>2449.0300000000002</v>
      </c>
      <c r="C278" s="7">
        <v>2524.64</v>
      </c>
      <c r="D278" s="6">
        <f t="shared" si="16"/>
        <v>75.609999999999673</v>
      </c>
      <c r="E278" s="6">
        <v>116.7733481708412</v>
      </c>
      <c r="F278" s="6">
        <f t="shared" si="17"/>
        <v>2097.2508182406755</v>
      </c>
      <c r="G278" s="6">
        <f t="shared" si="18"/>
        <v>64.749363775526149</v>
      </c>
      <c r="H278" s="6">
        <f t="shared" si="19"/>
        <v>1.8339141224744644</v>
      </c>
    </row>
    <row r="279" spans="1:8" x14ac:dyDescent="0.3">
      <c r="A279" s="1">
        <v>42300</v>
      </c>
      <c r="B279" s="7">
        <v>2538.38</v>
      </c>
      <c r="C279" s="7">
        <v>2616.75</v>
      </c>
      <c r="D279" s="6">
        <f t="shared" si="16"/>
        <v>78.369999999999891</v>
      </c>
      <c r="E279" s="6">
        <v>116.7733481708412</v>
      </c>
      <c r="F279" s="6">
        <f t="shared" si="17"/>
        <v>2173.7665655405472</v>
      </c>
      <c r="G279" s="6">
        <f t="shared" si="18"/>
        <v>67.112916797883855</v>
      </c>
      <c r="H279" s="6">
        <f t="shared" si="19"/>
        <v>1.8268019133714521</v>
      </c>
    </row>
    <row r="280" spans="1:8" x14ac:dyDescent="0.3">
      <c r="A280" s="1">
        <v>42307</v>
      </c>
      <c r="B280" s="7">
        <v>2478.2800000000002</v>
      </c>
      <c r="C280" s="7">
        <v>2554.79</v>
      </c>
      <c r="D280" s="6">
        <f t="shared" si="16"/>
        <v>76.509999999999764</v>
      </c>
      <c r="E280" s="6">
        <v>116.7733481708412</v>
      </c>
      <c r="F280" s="6">
        <f t="shared" si="17"/>
        <v>2122.2993421189212</v>
      </c>
      <c r="G280" s="6">
        <f t="shared" si="18"/>
        <v>65.520087587164539</v>
      </c>
      <c r="H280" s="6">
        <f t="shared" si="19"/>
        <v>1.8315643033094215</v>
      </c>
    </row>
    <row r="281" spans="1:8" x14ac:dyDescent="0.3">
      <c r="A281" s="1">
        <v>42314</v>
      </c>
      <c r="B281" s="7">
        <v>2661.41</v>
      </c>
      <c r="C281" s="7">
        <v>2743.58</v>
      </c>
      <c r="D281" s="6">
        <f t="shared" si="16"/>
        <v>82.170000000000073</v>
      </c>
      <c r="E281" s="6">
        <v>116.7733481708412</v>
      </c>
      <c r="F281" s="6">
        <f t="shared" si="17"/>
        <v>2279.1245105915059</v>
      </c>
      <c r="G281" s="6">
        <f t="shared" si="18"/>
        <v>70.367084002579176</v>
      </c>
      <c r="H281" s="6">
        <f t="shared" si="19"/>
        <v>1.8175941266633295</v>
      </c>
    </row>
    <row r="282" spans="1:8" x14ac:dyDescent="0.3">
      <c r="A282" s="1">
        <v>42321</v>
      </c>
      <c r="B282" s="7">
        <v>2710.16</v>
      </c>
      <c r="C282" s="7">
        <v>2793.84</v>
      </c>
      <c r="D282" s="6">
        <f t="shared" si="16"/>
        <v>83.680000000000291</v>
      </c>
      <c r="E282" s="6">
        <v>116.7733481708412</v>
      </c>
      <c r="F282" s="6">
        <f t="shared" si="17"/>
        <v>2320.872050388582</v>
      </c>
      <c r="G282" s="6">
        <f t="shared" si="18"/>
        <v>71.660187286550325</v>
      </c>
      <c r="H282" s="6">
        <f t="shared" si="19"/>
        <v>1.8140954128478188</v>
      </c>
    </row>
    <row r="283" spans="1:8" x14ac:dyDescent="0.3">
      <c r="A283" s="1">
        <v>42328</v>
      </c>
      <c r="B283" s="7">
        <v>2800.15</v>
      </c>
      <c r="C283" s="7">
        <v>2886.6</v>
      </c>
      <c r="D283" s="6">
        <f t="shared" si="16"/>
        <v>86.449999999999818</v>
      </c>
      <c r="E283" s="6">
        <v>116.7733481708412</v>
      </c>
      <c r="F283" s="6">
        <f t="shared" si="17"/>
        <v>2397.9358679545076</v>
      </c>
      <c r="G283" s="6">
        <f t="shared" si="18"/>
        <v>74.032303906814548</v>
      </c>
      <c r="H283" s="6">
        <f t="shared" si="19"/>
        <v>1.8079593011983921</v>
      </c>
    </row>
    <row r="284" spans="1:8" x14ac:dyDescent="0.3">
      <c r="A284" s="1">
        <v>42335</v>
      </c>
      <c r="B284" s="7">
        <v>2649.55</v>
      </c>
      <c r="C284" s="7">
        <v>2731.36</v>
      </c>
      <c r="D284" s="6">
        <f t="shared" si="16"/>
        <v>81.809999999999945</v>
      </c>
      <c r="E284" s="6">
        <v>116.7733481708412</v>
      </c>
      <c r="F284" s="6">
        <f t="shared" si="17"/>
        <v>2268.9680834736942</v>
      </c>
      <c r="G284" s="6">
        <f t="shared" si="18"/>
        <v>70.058794477923726</v>
      </c>
      <c r="H284" s="6">
        <f t="shared" si="19"/>
        <v>1.8184211794791085</v>
      </c>
    </row>
    <row r="285" spans="1:8" x14ac:dyDescent="0.3">
      <c r="A285" s="1">
        <v>42342</v>
      </c>
      <c r="B285" s="7">
        <v>2692.16</v>
      </c>
      <c r="C285" s="7">
        <v>2775.28</v>
      </c>
      <c r="D285" s="6">
        <f t="shared" si="16"/>
        <v>83.120000000000346</v>
      </c>
      <c r="E285" s="6">
        <v>117.35721491169539</v>
      </c>
      <c r="F285" s="6">
        <f t="shared" si="17"/>
        <v>2293.987635975936</v>
      </c>
      <c r="G285" s="6">
        <f t="shared" si="18"/>
        <v>70.826493337067859</v>
      </c>
      <c r="H285" s="6">
        <f t="shared" si="19"/>
        <v>1.8163435359371576</v>
      </c>
    </row>
    <row r="286" spans="1:8" x14ac:dyDescent="0.3">
      <c r="A286" s="1">
        <v>42349</v>
      </c>
      <c r="B286" s="7">
        <v>2671.29</v>
      </c>
      <c r="C286" s="7">
        <v>2753.77</v>
      </c>
      <c r="D286" s="6">
        <f t="shared" si="16"/>
        <v>82.480000000000018</v>
      </c>
      <c r="E286" s="6">
        <v>117.35721491169539</v>
      </c>
      <c r="F286" s="6">
        <f t="shared" si="17"/>
        <v>2276.2043237051876</v>
      </c>
      <c r="G286" s="6">
        <f t="shared" si="18"/>
        <v>70.281149788755229</v>
      </c>
      <c r="H286" s="6">
        <f t="shared" si="19"/>
        <v>1.8178149271929733</v>
      </c>
    </row>
    <row r="287" spans="1:8" x14ac:dyDescent="0.3">
      <c r="A287" s="1">
        <v>42356</v>
      </c>
      <c r="B287" s="7">
        <v>2830.26</v>
      </c>
      <c r="C287" s="7">
        <v>2917.64</v>
      </c>
      <c r="D287" s="6">
        <f t="shared" si="16"/>
        <v>87.379999999999654</v>
      </c>
      <c r="E287" s="6">
        <v>117.35721491169539</v>
      </c>
      <c r="F287" s="6">
        <f t="shared" si="17"/>
        <v>2411.6625485102122</v>
      </c>
      <c r="G287" s="6">
        <f t="shared" si="18"/>
        <v>74.456436330521399</v>
      </c>
      <c r="H287" s="6">
        <f t="shared" si="19"/>
        <v>1.8068873769536107</v>
      </c>
    </row>
    <row r="288" spans="1:8" x14ac:dyDescent="0.3">
      <c r="A288" s="1">
        <v>42363</v>
      </c>
      <c r="B288" s="7">
        <v>2794.73</v>
      </c>
      <c r="C288" s="7">
        <v>2881.02</v>
      </c>
      <c r="D288" s="6">
        <f t="shared" si="16"/>
        <v>86.289999999999964</v>
      </c>
      <c r="E288" s="6">
        <v>117.35721491169539</v>
      </c>
      <c r="F288" s="6">
        <f t="shared" si="17"/>
        <v>2381.3874605859342</v>
      </c>
      <c r="G288" s="6">
        <f t="shared" si="18"/>
        <v>73.527648099802178</v>
      </c>
      <c r="H288" s="6">
        <f t="shared" si="19"/>
        <v>1.8092254504550023</v>
      </c>
    </row>
    <row r="289" spans="1:8" x14ac:dyDescent="0.3">
      <c r="A289" s="1">
        <v>42369</v>
      </c>
      <c r="B289" s="7">
        <v>2714.05</v>
      </c>
      <c r="C289" s="7">
        <v>2797.84</v>
      </c>
      <c r="D289" s="6">
        <f t="shared" si="16"/>
        <v>83.789999999999964</v>
      </c>
      <c r="E289" s="6">
        <v>117.35721491169539</v>
      </c>
      <c r="F289" s="6">
        <f t="shared" si="17"/>
        <v>2312.6400895268075</v>
      </c>
      <c r="G289" s="6">
        <f t="shared" si="18"/>
        <v>71.397399864207031</v>
      </c>
      <c r="H289" s="6">
        <f t="shared" si="19"/>
        <v>1.8148244041580857</v>
      </c>
    </row>
    <row r="290" spans="1:8" x14ac:dyDescent="0.3">
      <c r="A290" s="1">
        <v>42377</v>
      </c>
      <c r="B290" s="7">
        <v>2248.9899999999998</v>
      </c>
      <c r="C290" s="7">
        <v>2318.4299999999998</v>
      </c>
      <c r="D290" s="6">
        <f t="shared" si="16"/>
        <v>69.440000000000055</v>
      </c>
      <c r="E290" s="6">
        <v>117.94400098625385</v>
      </c>
      <c r="F290" s="6">
        <f t="shared" si="17"/>
        <v>1906.8286485059255</v>
      </c>
      <c r="G290" s="6">
        <f t="shared" si="18"/>
        <v>58.87539800188155</v>
      </c>
      <c r="H290" s="6">
        <f t="shared" si="19"/>
        <v>1.853352687208959</v>
      </c>
    </row>
    <row r="291" spans="1:8" x14ac:dyDescent="0.3">
      <c r="A291" s="1">
        <v>42384</v>
      </c>
      <c r="B291" s="7">
        <v>2112.9</v>
      </c>
      <c r="C291" s="7">
        <v>2178.14</v>
      </c>
      <c r="D291" s="6">
        <f t="shared" si="16"/>
        <v>65.239999999999782</v>
      </c>
      <c r="E291" s="6">
        <v>117.94400098625385</v>
      </c>
      <c r="F291" s="6">
        <f t="shared" si="17"/>
        <v>1791.4433818861671</v>
      </c>
      <c r="G291" s="6">
        <f t="shared" si="18"/>
        <v>55.314386025961056</v>
      </c>
      <c r="H291" s="6">
        <f t="shared" si="19"/>
        <v>1.8666123342321355</v>
      </c>
    </row>
    <row r="292" spans="1:8" x14ac:dyDescent="0.3">
      <c r="A292" s="1">
        <v>42391</v>
      </c>
      <c r="B292" s="7">
        <v>2149.59</v>
      </c>
      <c r="C292" s="7">
        <v>2215.9499999999998</v>
      </c>
      <c r="D292" s="6">
        <f t="shared" si="16"/>
        <v>66.359999999999673</v>
      </c>
      <c r="E292" s="6">
        <v>117.94400098625385</v>
      </c>
      <c r="F292" s="6">
        <f t="shared" si="17"/>
        <v>1822.551365075813</v>
      </c>
      <c r="G292" s="6">
        <f t="shared" si="18"/>
        <v>56.263989219539702</v>
      </c>
      <c r="H292" s="6">
        <f t="shared" si="19"/>
        <v>1.8630001805069991</v>
      </c>
    </row>
    <row r="293" spans="1:8" x14ac:dyDescent="0.3">
      <c r="A293" s="1">
        <v>42398</v>
      </c>
      <c r="B293" s="7">
        <v>1994.07</v>
      </c>
      <c r="C293" s="7">
        <v>2055.63</v>
      </c>
      <c r="D293" s="6">
        <f t="shared" si="16"/>
        <v>61.560000000000173</v>
      </c>
      <c r="E293" s="6">
        <v>117.94400098625385</v>
      </c>
      <c r="F293" s="6">
        <f t="shared" si="17"/>
        <v>1690.6921787674517</v>
      </c>
      <c r="G293" s="6">
        <f t="shared" si="18"/>
        <v>52.194261247059835</v>
      </c>
      <c r="H293" s="6">
        <f t="shared" si="19"/>
        <v>1.8793792374938803</v>
      </c>
    </row>
    <row r="294" spans="1:8" x14ac:dyDescent="0.3">
      <c r="A294" s="1">
        <v>42405</v>
      </c>
      <c r="B294" s="7">
        <v>2096.9899999999998</v>
      </c>
      <c r="C294" s="7">
        <v>2161.73</v>
      </c>
      <c r="D294" s="6">
        <f t="shared" si="16"/>
        <v>64.740000000000236</v>
      </c>
      <c r="E294" s="6">
        <v>119.83110500203392</v>
      </c>
      <c r="F294" s="6">
        <f t="shared" si="17"/>
        <v>1749.954654898999</v>
      </c>
      <c r="G294" s="6">
        <f t="shared" si="18"/>
        <v>54.026039398452838</v>
      </c>
      <c r="H294" s="6">
        <f t="shared" si="19"/>
        <v>1.8717655170867136</v>
      </c>
    </row>
    <row r="295" spans="1:8" x14ac:dyDescent="0.3">
      <c r="A295" s="1">
        <v>42419</v>
      </c>
      <c r="B295" s="7">
        <v>2211.0100000000002</v>
      </c>
      <c r="C295" s="7">
        <v>2279.27</v>
      </c>
      <c r="D295" s="6">
        <f t="shared" si="16"/>
        <v>68.259999999999764</v>
      </c>
      <c r="E295" s="6">
        <v>119.83110500203392</v>
      </c>
      <c r="F295" s="6">
        <f t="shared" si="17"/>
        <v>1845.1052420508618</v>
      </c>
      <c r="G295" s="6">
        <f t="shared" si="18"/>
        <v>56.963507095124569</v>
      </c>
      <c r="H295" s="6">
        <f t="shared" si="19"/>
        <v>1.8603481686946941</v>
      </c>
    </row>
    <row r="296" spans="1:8" x14ac:dyDescent="0.3">
      <c r="A296" s="1">
        <v>42426</v>
      </c>
      <c r="B296" s="7">
        <v>2014.92</v>
      </c>
      <c r="C296" s="7">
        <v>2077.13</v>
      </c>
      <c r="D296" s="6">
        <f t="shared" si="16"/>
        <v>62.210000000000036</v>
      </c>
      <c r="E296" s="6">
        <v>119.83110500203392</v>
      </c>
      <c r="F296" s="6">
        <f t="shared" si="17"/>
        <v>1681.4665941416465</v>
      </c>
      <c r="G296" s="6">
        <f t="shared" si="18"/>
        <v>51.914734491469581</v>
      </c>
      <c r="H296" s="6">
        <f t="shared" si="19"/>
        <v>1.880549088034563</v>
      </c>
    </row>
    <row r="297" spans="1:8" x14ac:dyDescent="0.3">
      <c r="A297" s="1">
        <v>42433</v>
      </c>
      <c r="B297" s="7">
        <v>1907.04</v>
      </c>
      <c r="C297" s="7">
        <v>1965.92</v>
      </c>
      <c r="D297" s="6">
        <f t="shared" si="16"/>
        <v>58.880000000000109</v>
      </c>
      <c r="E297" s="6">
        <v>119.35178058202578</v>
      </c>
      <c r="F297" s="6">
        <f t="shared" si="17"/>
        <v>1597.8312101421616</v>
      </c>
      <c r="G297" s="6">
        <f t="shared" si="18"/>
        <v>49.333155913442113</v>
      </c>
      <c r="H297" s="6">
        <f t="shared" si="19"/>
        <v>1.8920662103823036</v>
      </c>
    </row>
    <row r="298" spans="1:8" x14ac:dyDescent="0.3">
      <c r="A298" s="1">
        <v>42440</v>
      </c>
      <c r="B298" s="7">
        <v>1934.87</v>
      </c>
      <c r="C298" s="7">
        <v>1994.99</v>
      </c>
      <c r="D298" s="6">
        <f t="shared" si="16"/>
        <v>60.120000000000118</v>
      </c>
      <c r="E298" s="6">
        <v>119.35178058202578</v>
      </c>
      <c r="F298" s="6">
        <f t="shared" si="17"/>
        <v>1621.1488346168742</v>
      </c>
      <c r="G298" s="6">
        <f t="shared" si="18"/>
        <v>50.3721014523801</v>
      </c>
      <c r="H298" s="6">
        <f t="shared" si="19"/>
        <v>1.8857018062612902</v>
      </c>
    </row>
    <row r="299" spans="1:8" x14ac:dyDescent="0.3">
      <c r="A299" s="1">
        <v>42447</v>
      </c>
      <c r="B299" s="7">
        <v>2177.87</v>
      </c>
      <c r="C299" s="7">
        <v>2245.5500000000002</v>
      </c>
      <c r="D299" s="6">
        <f t="shared" si="16"/>
        <v>67.680000000000291</v>
      </c>
      <c r="E299" s="6">
        <v>119.35178058202578</v>
      </c>
      <c r="F299" s="6">
        <f t="shared" si="17"/>
        <v>1824.7486458764943</v>
      </c>
      <c r="G299" s="6">
        <f t="shared" si="18"/>
        <v>56.706317802679528</v>
      </c>
      <c r="H299" s="6">
        <f t="shared" si="19"/>
        <v>1.8596855426425754</v>
      </c>
    </row>
    <row r="300" spans="1:8" x14ac:dyDescent="0.3">
      <c r="A300" s="1">
        <v>42454</v>
      </c>
      <c r="B300" s="7">
        <v>2216.09</v>
      </c>
      <c r="C300" s="7">
        <v>2285</v>
      </c>
      <c r="D300" s="6">
        <f t="shared" si="16"/>
        <v>68.909999999999854</v>
      </c>
      <c r="E300" s="6">
        <v>119.35178058202578</v>
      </c>
      <c r="F300" s="6">
        <f t="shared" si="17"/>
        <v>1856.7716285363406</v>
      </c>
      <c r="G300" s="6">
        <f t="shared" si="18"/>
        <v>57.736884748561188</v>
      </c>
      <c r="H300" s="6">
        <f t="shared" si="19"/>
        <v>1.8557167559030849</v>
      </c>
    </row>
    <row r="301" spans="1:8" x14ac:dyDescent="0.3">
      <c r="A301" s="1">
        <v>42461</v>
      </c>
      <c r="B301" s="7">
        <v>2205.37</v>
      </c>
      <c r="C301" s="7">
        <v>2274.41</v>
      </c>
      <c r="D301" s="6">
        <f t="shared" si="16"/>
        <v>69.039999999999964</v>
      </c>
      <c r="E301" s="6">
        <v>119.11307702086172</v>
      </c>
      <c r="F301" s="6">
        <f t="shared" si="17"/>
        <v>1851.4927623049705</v>
      </c>
      <c r="G301" s="6">
        <f t="shared" si="18"/>
        <v>57.961729918124895</v>
      </c>
      <c r="H301" s="6">
        <f t="shared" si="19"/>
        <v>1.8532388451301347</v>
      </c>
    </row>
    <row r="302" spans="1:8" x14ac:dyDescent="0.3">
      <c r="A302" s="1">
        <v>42468</v>
      </c>
      <c r="B302" s="7">
        <v>2229.9299999999998</v>
      </c>
      <c r="C302" s="7">
        <v>2299.85</v>
      </c>
      <c r="D302" s="6">
        <f t="shared" si="16"/>
        <v>69.920000000000073</v>
      </c>
      <c r="E302" s="6">
        <v>119.11307702086172</v>
      </c>
      <c r="F302" s="6">
        <f t="shared" si="17"/>
        <v>1872.111824975729</v>
      </c>
      <c r="G302" s="6">
        <f t="shared" si="18"/>
        <v>58.700523694601671</v>
      </c>
      <c r="H302" s="6">
        <f t="shared" si="19"/>
        <v>1.8501945736978003</v>
      </c>
    </row>
    <row r="303" spans="1:8" x14ac:dyDescent="0.3">
      <c r="A303" s="1">
        <v>42475</v>
      </c>
      <c r="B303" s="7">
        <v>2309.6799999999998</v>
      </c>
      <c r="C303" s="7">
        <v>2382.2199999999998</v>
      </c>
      <c r="D303" s="6">
        <f t="shared" si="16"/>
        <v>72.539999999999964</v>
      </c>
      <c r="E303" s="6">
        <v>119.11307702086172</v>
      </c>
      <c r="F303" s="6">
        <f t="shared" si="17"/>
        <v>1939.0650109689279</v>
      </c>
      <c r="G303" s="6">
        <f t="shared" si="18"/>
        <v>60.90011425638442</v>
      </c>
      <c r="H303" s="6">
        <f t="shared" si="19"/>
        <v>1.8421825690440452</v>
      </c>
    </row>
    <row r="304" spans="1:8" x14ac:dyDescent="0.3">
      <c r="A304" s="1">
        <v>42482</v>
      </c>
      <c r="B304" s="7">
        <v>2136.92</v>
      </c>
      <c r="C304" s="7">
        <v>2204.84</v>
      </c>
      <c r="D304" s="6">
        <f t="shared" si="16"/>
        <v>67.920000000000073</v>
      </c>
      <c r="E304" s="6">
        <v>119.11307702086172</v>
      </c>
      <c r="F304" s="6">
        <f t="shared" si="17"/>
        <v>1794.0263600324381</v>
      </c>
      <c r="G304" s="6">
        <f t="shared" si="18"/>
        <v>57.021446929881947</v>
      </c>
      <c r="H304" s="6">
        <f t="shared" si="19"/>
        <v>1.8529373438583487</v>
      </c>
    </row>
    <row r="305" spans="1:8" x14ac:dyDescent="0.3">
      <c r="A305" s="1">
        <v>42489</v>
      </c>
      <c r="B305" s="7">
        <v>2138.7399999999998</v>
      </c>
      <c r="C305" s="7">
        <v>2207</v>
      </c>
      <c r="D305" s="6">
        <f t="shared" si="16"/>
        <v>68.260000000000218</v>
      </c>
      <c r="E305" s="6">
        <v>119.11307702086172</v>
      </c>
      <c r="F305" s="6">
        <f t="shared" si="17"/>
        <v>1795.5543198883329</v>
      </c>
      <c r="G305" s="6">
        <f t="shared" si="18"/>
        <v>57.306889979884424</v>
      </c>
      <c r="H305" s="6">
        <f t="shared" si="19"/>
        <v>1.8508621817766149</v>
      </c>
    </row>
    <row r="306" spans="1:8" x14ac:dyDescent="0.3">
      <c r="A306" s="1">
        <v>42496</v>
      </c>
      <c r="B306" s="7">
        <v>2129.19</v>
      </c>
      <c r="C306" s="7">
        <v>2197.5100000000002</v>
      </c>
      <c r="D306" s="6">
        <f t="shared" si="16"/>
        <v>68.320000000000164</v>
      </c>
      <c r="E306" s="6">
        <v>118.51751163575742</v>
      </c>
      <c r="F306" s="6">
        <f t="shared" si="17"/>
        <v>1796.5193249616043</v>
      </c>
      <c r="G306" s="6">
        <f t="shared" si="18"/>
        <v>57.64548973148338</v>
      </c>
      <c r="H306" s="6">
        <f t="shared" si="19"/>
        <v>1.8483052977105594</v>
      </c>
    </row>
    <row r="307" spans="1:8" x14ac:dyDescent="0.3">
      <c r="A307" s="1">
        <v>42503</v>
      </c>
      <c r="B307" s="7">
        <v>2025.22</v>
      </c>
      <c r="C307" s="7">
        <v>2090.4899999999998</v>
      </c>
      <c r="D307" s="6">
        <f t="shared" si="16"/>
        <v>65.269999999999754</v>
      </c>
      <c r="E307" s="6">
        <v>118.51751163575742</v>
      </c>
      <c r="F307" s="6">
        <f t="shared" si="17"/>
        <v>1708.7938921837601</v>
      </c>
      <c r="G307" s="6">
        <f t="shared" si="18"/>
        <v>55.072030368470394</v>
      </c>
      <c r="H307" s="6">
        <f t="shared" si="19"/>
        <v>1.8568740055664603</v>
      </c>
    </row>
    <row r="308" spans="1:8" x14ac:dyDescent="0.3">
      <c r="A308" s="1">
        <v>42510</v>
      </c>
      <c r="B308" s="7">
        <v>2065.3000000000002</v>
      </c>
      <c r="C308" s="7">
        <v>2133.15</v>
      </c>
      <c r="D308" s="6">
        <f t="shared" si="16"/>
        <v>67.849999999999909</v>
      </c>
      <c r="E308" s="6">
        <v>118.51751163575742</v>
      </c>
      <c r="F308" s="6">
        <f t="shared" si="17"/>
        <v>1742.6116794852512</v>
      </c>
      <c r="G308" s="6">
        <f t="shared" si="18"/>
        <v>57.248923862428761</v>
      </c>
      <c r="H308" s="6">
        <f t="shared" si="19"/>
        <v>1.8439304052893797</v>
      </c>
    </row>
    <row r="309" spans="1:8" x14ac:dyDescent="0.3">
      <c r="A309" s="1">
        <v>42517</v>
      </c>
      <c r="B309" s="7">
        <v>2069.89</v>
      </c>
      <c r="C309" s="7">
        <v>2138.4899999999998</v>
      </c>
      <c r="D309" s="6">
        <f t="shared" si="16"/>
        <v>68.599999999999909</v>
      </c>
      <c r="E309" s="6">
        <v>118.51751163575742</v>
      </c>
      <c r="F309" s="6">
        <f t="shared" si="17"/>
        <v>1746.484524887293</v>
      </c>
      <c r="G309" s="6">
        <f t="shared" si="18"/>
        <v>57.881741738579407</v>
      </c>
      <c r="H309" s="6">
        <f t="shared" si="19"/>
        <v>1.8394826868893572</v>
      </c>
    </row>
    <row r="310" spans="1:8" x14ac:dyDescent="0.3">
      <c r="A310" s="1">
        <v>42524</v>
      </c>
      <c r="B310" s="7">
        <v>2204.9699999999998</v>
      </c>
      <c r="C310" s="7">
        <v>2278.71</v>
      </c>
      <c r="D310" s="6">
        <f t="shared" si="16"/>
        <v>73.740000000000236</v>
      </c>
      <c r="E310" s="6">
        <v>118.39899412412167</v>
      </c>
      <c r="F310" s="6">
        <f t="shared" si="17"/>
        <v>1862.3215647325981</v>
      </c>
      <c r="G310" s="6">
        <f t="shared" si="18"/>
        <v>62.28093451764979</v>
      </c>
      <c r="H310" s="6">
        <f t="shared" si="19"/>
        <v>1.8224122053001277</v>
      </c>
    </row>
    <row r="311" spans="1:8" x14ac:dyDescent="0.3">
      <c r="A311" s="1">
        <v>42529</v>
      </c>
      <c r="B311" s="7">
        <v>2186.54</v>
      </c>
      <c r="C311" s="7">
        <v>2259.6799999999998</v>
      </c>
      <c r="D311" s="6">
        <f t="shared" si="16"/>
        <v>73.139999999999873</v>
      </c>
      <c r="E311" s="6">
        <v>118.39899412412167</v>
      </c>
      <c r="F311" s="6">
        <f t="shared" si="17"/>
        <v>1846.7555541120357</v>
      </c>
      <c r="G311" s="6">
        <f t="shared" si="18"/>
        <v>61.774173455666983</v>
      </c>
      <c r="H311" s="6">
        <f t="shared" si="19"/>
        <v>1.8239874634263171</v>
      </c>
    </row>
    <row r="312" spans="1:8" x14ac:dyDescent="0.3">
      <c r="A312" s="1">
        <v>42538</v>
      </c>
      <c r="B312" s="7">
        <v>2122.89</v>
      </c>
      <c r="C312" s="7">
        <v>2194.25</v>
      </c>
      <c r="D312" s="6">
        <f t="shared" si="16"/>
        <v>71.360000000000127</v>
      </c>
      <c r="E312" s="6">
        <v>118.39899412412167</v>
      </c>
      <c r="F312" s="6">
        <f t="shared" si="17"/>
        <v>1792.9966514533919</v>
      </c>
      <c r="G312" s="6">
        <f t="shared" si="18"/>
        <v>60.270782305119099</v>
      </c>
      <c r="H312" s="6">
        <f t="shared" si="19"/>
        <v>1.8277439456190963</v>
      </c>
    </row>
    <row r="313" spans="1:8" x14ac:dyDescent="0.3">
      <c r="A313" s="1">
        <v>42545</v>
      </c>
      <c r="B313" s="7">
        <v>2127.36</v>
      </c>
      <c r="C313" s="7">
        <v>2199.2800000000002</v>
      </c>
      <c r="D313" s="6">
        <f t="shared" si="16"/>
        <v>71.920000000000073</v>
      </c>
      <c r="E313" s="6">
        <v>118.39899412412167</v>
      </c>
      <c r="F313" s="6">
        <f t="shared" si="17"/>
        <v>1796.7720213651617</v>
      </c>
      <c r="G313" s="6">
        <f t="shared" si="18"/>
        <v>60.743759296302727</v>
      </c>
      <c r="H313" s="6">
        <f t="shared" si="19"/>
        <v>1.8247770879428893</v>
      </c>
    </row>
    <row r="314" spans="1:8" x14ac:dyDescent="0.3">
      <c r="A314" s="1">
        <v>42552</v>
      </c>
      <c r="B314" s="7">
        <v>2211.1799999999998</v>
      </c>
      <c r="C314" s="7">
        <v>2286.14</v>
      </c>
      <c r="D314" s="6">
        <f t="shared" si="16"/>
        <v>74.960000000000036</v>
      </c>
      <c r="E314" s="6">
        <v>118.63579211236991</v>
      </c>
      <c r="F314" s="6">
        <f t="shared" si="17"/>
        <v>1863.8388639961249</v>
      </c>
      <c r="G314" s="6">
        <f t="shared" si="18"/>
        <v>63.184978719574893</v>
      </c>
      <c r="H314" s="6">
        <f t="shared" si="19"/>
        <v>1.8162741416885579</v>
      </c>
    </row>
    <row r="315" spans="1:8" x14ac:dyDescent="0.3">
      <c r="A315" s="1">
        <v>42559</v>
      </c>
      <c r="B315" s="7">
        <v>2239</v>
      </c>
      <c r="C315" s="7">
        <v>2315.5</v>
      </c>
      <c r="D315" s="6">
        <f t="shared" si="16"/>
        <v>76.5</v>
      </c>
      <c r="E315" s="6">
        <v>118.63579211236991</v>
      </c>
      <c r="F315" s="6">
        <f t="shared" si="17"/>
        <v>1887.2887853939183</v>
      </c>
      <c r="G315" s="6">
        <f t="shared" si="18"/>
        <v>64.483069264240626</v>
      </c>
      <c r="H315" s="6">
        <f t="shared" si="19"/>
        <v>1.8104098717918651</v>
      </c>
    </row>
    <row r="316" spans="1:8" x14ac:dyDescent="0.3">
      <c r="A316" s="1">
        <v>42566</v>
      </c>
      <c r="B316" s="7">
        <v>2263.7800000000002</v>
      </c>
      <c r="C316" s="7">
        <v>2341.4499999999998</v>
      </c>
      <c r="D316" s="6">
        <f t="shared" si="16"/>
        <v>77.669999999999618</v>
      </c>
      <c r="E316" s="6">
        <v>118.63579211236991</v>
      </c>
      <c r="F316" s="6">
        <f t="shared" si="17"/>
        <v>1908.1762423399039</v>
      </c>
      <c r="G316" s="6">
        <f t="shared" si="18"/>
        <v>65.46928091181104</v>
      </c>
      <c r="H316" s="6">
        <f t="shared" si="19"/>
        <v>1.8064706023009143</v>
      </c>
    </row>
    <row r="317" spans="1:8" x14ac:dyDescent="0.3">
      <c r="A317" s="1">
        <v>42573</v>
      </c>
      <c r="B317" s="7">
        <v>2250</v>
      </c>
      <c r="C317" s="7">
        <v>2327.33</v>
      </c>
      <c r="D317" s="6">
        <f t="shared" si="16"/>
        <v>77.329999999999927</v>
      </c>
      <c r="E317" s="6">
        <v>118.63579211236991</v>
      </c>
      <c r="F317" s="6">
        <f t="shared" si="17"/>
        <v>1896.5608607129593</v>
      </c>
      <c r="G317" s="6">
        <f t="shared" si="18"/>
        <v>65.182689492859112</v>
      </c>
      <c r="H317" s="6">
        <f t="shared" si="19"/>
        <v>1.8069061597189451</v>
      </c>
    </row>
    <row r="318" spans="1:8" x14ac:dyDescent="0.3">
      <c r="A318" s="1">
        <v>42580</v>
      </c>
      <c r="B318" s="7">
        <v>2122.41</v>
      </c>
      <c r="C318" s="7">
        <v>2195.36</v>
      </c>
      <c r="D318" s="6">
        <f t="shared" si="16"/>
        <v>72.950000000000273</v>
      </c>
      <c r="E318" s="6">
        <v>118.63579211236991</v>
      </c>
      <c r="F318" s="6">
        <f t="shared" si="17"/>
        <v>1789.0132161714628</v>
      </c>
      <c r="G318" s="6">
        <f t="shared" si="18"/>
        <v>61.490717684004849</v>
      </c>
      <c r="H318" s="6">
        <f t="shared" si="19"/>
        <v>1.8183118081174205</v>
      </c>
    </row>
    <row r="319" spans="1:8" x14ac:dyDescent="0.3">
      <c r="A319" s="1">
        <v>42587</v>
      </c>
      <c r="B319" s="7">
        <v>2109.06</v>
      </c>
      <c r="C319" s="7">
        <v>2181.54</v>
      </c>
      <c r="D319" s="6">
        <f t="shared" si="16"/>
        <v>72.480000000000018</v>
      </c>
      <c r="E319" s="6">
        <v>118.75442790448227</v>
      </c>
      <c r="F319" s="6">
        <f t="shared" si="17"/>
        <v>1775.9843040938058</v>
      </c>
      <c r="G319" s="6">
        <f t="shared" si="18"/>
        <v>61.033513679420736</v>
      </c>
      <c r="H319" s="6">
        <f t="shared" si="19"/>
        <v>1.8198346098647697</v>
      </c>
    </row>
    <row r="320" spans="1:8" x14ac:dyDescent="0.3">
      <c r="A320" s="1">
        <v>42594</v>
      </c>
      <c r="B320" s="7">
        <v>2123.84</v>
      </c>
      <c r="C320" s="7">
        <v>2196.84</v>
      </c>
      <c r="D320" s="6">
        <f t="shared" si="16"/>
        <v>73</v>
      </c>
      <c r="E320" s="6">
        <v>118.75442790448227</v>
      </c>
      <c r="F320" s="6">
        <f t="shared" si="17"/>
        <v>1788.4301558071318</v>
      </c>
      <c r="G320" s="6">
        <f t="shared" si="18"/>
        <v>61.471392088820529</v>
      </c>
      <c r="H320" s="6">
        <f t="shared" si="19"/>
        <v>1.8183714386578038</v>
      </c>
    </row>
    <row r="321" spans="1:8" x14ac:dyDescent="0.3">
      <c r="A321" s="1">
        <v>42601</v>
      </c>
      <c r="B321" s="7">
        <v>2204.56</v>
      </c>
      <c r="C321" s="7">
        <v>2280.33</v>
      </c>
      <c r="D321" s="6">
        <f t="shared" si="16"/>
        <v>75.769999999999982</v>
      </c>
      <c r="E321" s="6">
        <v>118.75442790448227</v>
      </c>
      <c r="F321" s="6">
        <f t="shared" si="17"/>
        <v>1856.4023581278111</v>
      </c>
      <c r="G321" s="6">
        <f t="shared" si="18"/>
        <v>63.80393669273878</v>
      </c>
      <c r="H321" s="6">
        <f t="shared" si="19"/>
        <v>1.8110517126139667</v>
      </c>
    </row>
    <row r="322" spans="1:8" x14ac:dyDescent="0.3">
      <c r="A322" s="1">
        <v>42608</v>
      </c>
      <c r="B322" s="7">
        <v>2189.75</v>
      </c>
      <c r="C322" s="7">
        <v>2265.0100000000002</v>
      </c>
      <c r="D322" s="6">
        <f t="shared" si="16"/>
        <v>75.260000000000218</v>
      </c>
      <c r="E322" s="6">
        <v>118.75442790448227</v>
      </c>
      <c r="F322" s="6">
        <f t="shared" si="17"/>
        <v>1843.9312441985585</v>
      </c>
      <c r="G322" s="6">
        <f t="shared" si="18"/>
        <v>63.374479021981465</v>
      </c>
      <c r="H322" s="6">
        <f t="shared" si="19"/>
        <v>1.8123750602456565</v>
      </c>
    </row>
    <row r="323" spans="1:8" x14ac:dyDescent="0.3">
      <c r="A323" s="1">
        <v>42615</v>
      </c>
      <c r="B323" s="7">
        <v>2170.86</v>
      </c>
      <c r="C323" s="7">
        <v>2245.4699999999998</v>
      </c>
      <c r="D323" s="6">
        <f t="shared" ref="D323:D386" si="20">C323-B323</f>
        <v>74.609999999999673</v>
      </c>
      <c r="E323" s="6">
        <v>119.58570889981365</v>
      </c>
      <c r="F323" s="6">
        <f t="shared" ref="F323:F386" si="21">B323/E323*100</f>
        <v>1815.3172481660831</v>
      </c>
      <c r="G323" s="6">
        <f t="shared" ref="G323:G386" si="22">D323/E323*100</f>
        <v>62.390398222672516</v>
      </c>
      <c r="H323" s="6">
        <f t="shared" ref="H323:H386" si="23">LN(F323)/LN(G323)</f>
        <v>1.8154533429593407</v>
      </c>
    </row>
    <row r="324" spans="1:8" x14ac:dyDescent="0.3">
      <c r="A324" s="1">
        <v>42622</v>
      </c>
      <c r="B324" s="7">
        <v>2202.9699999999998</v>
      </c>
      <c r="C324" s="7">
        <v>2278.7600000000002</v>
      </c>
      <c r="D324" s="6">
        <f t="shared" si="20"/>
        <v>75.790000000000418</v>
      </c>
      <c r="E324" s="6">
        <v>119.58570889981365</v>
      </c>
      <c r="F324" s="6">
        <f t="shared" si="21"/>
        <v>1842.1682827047512</v>
      </c>
      <c r="G324" s="6">
        <f t="shared" si="22"/>
        <v>63.377138202605508</v>
      </c>
      <c r="H324" s="6">
        <f t="shared" si="23"/>
        <v>1.8121261893166194</v>
      </c>
    </row>
    <row r="325" spans="1:8" x14ac:dyDescent="0.3">
      <c r="A325" s="1">
        <v>42627</v>
      </c>
      <c r="B325" s="7">
        <v>2144.56</v>
      </c>
      <c r="C325" s="7">
        <v>2218.34</v>
      </c>
      <c r="D325" s="6">
        <f t="shared" si="20"/>
        <v>73.7800000000002</v>
      </c>
      <c r="E325" s="6">
        <v>119.58570889981365</v>
      </c>
      <c r="F325" s="6">
        <f t="shared" si="21"/>
        <v>1793.3246536980992</v>
      </c>
      <c r="G325" s="6">
        <f t="shared" si="22"/>
        <v>61.696335355432396</v>
      </c>
      <c r="H325" s="6">
        <f t="shared" si="23"/>
        <v>1.8174232047956362</v>
      </c>
    </row>
    <row r="326" spans="1:8" x14ac:dyDescent="0.3">
      <c r="A326" s="1">
        <v>42636</v>
      </c>
      <c r="B326" s="7">
        <v>2156.5100000000002</v>
      </c>
      <c r="C326" s="7">
        <v>2230.71</v>
      </c>
      <c r="D326" s="6">
        <f t="shared" si="20"/>
        <v>74.199999999999818</v>
      </c>
      <c r="E326" s="6">
        <v>119.58570889981365</v>
      </c>
      <c r="F326" s="6">
        <f t="shared" si="21"/>
        <v>1803.3174865457195</v>
      </c>
      <c r="G326" s="6">
        <f t="shared" si="22"/>
        <v>62.047547890662244</v>
      </c>
      <c r="H326" s="6">
        <f t="shared" si="23"/>
        <v>1.8162701356202435</v>
      </c>
    </row>
    <row r="327" spans="1:8" x14ac:dyDescent="0.3">
      <c r="A327" s="1">
        <v>42643</v>
      </c>
      <c r="B327" s="7">
        <v>2149.9</v>
      </c>
      <c r="C327" s="7">
        <v>2223.87</v>
      </c>
      <c r="D327" s="6">
        <f t="shared" si="20"/>
        <v>73.9699999999998</v>
      </c>
      <c r="E327" s="6">
        <v>119.58570889981365</v>
      </c>
      <c r="F327" s="6">
        <f t="shared" si="21"/>
        <v>1797.7900702174541</v>
      </c>
      <c r="G327" s="6">
        <f t="shared" si="22"/>
        <v>61.855217216607613</v>
      </c>
      <c r="H327" s="6">
        <f t="shared" si="23"/>
        <v>1.8168929170877581</v>
      </c>
    </row>
    <row r="328" spans="1:8" x14ac:dyDescent="0.3">
      <c r="A328" s="1">
        <v>42657</v>
      </c>
      <c r="B328" s="7">
        <v>2194.23</v>
      </c>
      <c r="C328" s="7">
        <v>2269.7199999999998</v>
      </c>
      <c r="D328" s="6">
        <f t="shared" si="20"/>
        <v>75.489999999999782</v>
      </c>
      <c r="E328" s="6">
        <v>119.46612319091385</v>
      </c>
      <c r="F328" s="6">
        <f t="shared" si="21"/>
        <v>1836.6964135041801</v>
      </c>
      <c r="G328" s="6">
        <f t="shared" si="22"/>
        <v>63.189461567579578</v>
      </c>
      <c r="H328" s="6">
        <f t="shared" si="23"/>
        <v>1.8127048939211829</v>
      </c>
    </row>
    <row r="329" spans="1:8" x14ac:dyDescent="0.3">
      <c r="A329" s="1">
        <v>42664</v>
      </c>
      <c r="B329" s="7">
        <v>2181</v>
      </c>
      <c r="C329" s="7">
        <v>2256.04</v>
      </c>
      <c r="D329" s="6">
        <f t="shared" si="20"/>
        <v>75.039999999999964</v>
      </c>
      <c r="E329" s="6">
        <v>119.46612319091385</v>
      </c>
      <c r="F329" s="6">
        <f t="shared" si="21"/>
        <v>1825.6221443753009</v>
      </c>
      <c r="G329" s="6">
        <f t="shared" si="22"/>
        <v>62.812785746869558</v>
      </c>
      <c r="H329" s="6">
        <f t="shared" si="23"/>
        <v>1.8138619189343137</v>
      </c>
    </row>
    <row r="330" spans="1:8" x14ac:dyDescent="0.3">
      <c r="A330" s="1">
        <v>42671</v>
      </c>
      <c r="B330" s="7">
        <v>2165.4299999999998</v>
      </c>
      <c r="C330" s="7">
        <v>2239.94</v>
      </c>
      <c r="D330" s="6">
        <f t="shared" si="20"/>
        <v>74.510000000000218</v>
      </c>
      <c r="E330" s="6">
        <v>119.46612319091385</v>
      </c>
      <c r="F330" s="6">
        <f t="shared" si="21"/>
        <v>1812.5891609787288</v>
      </c>
      <c r="G330" s="6">
        <f t="shared" si="22"/>
        <v>62.369145335811126</v>
      </c>
      <c r="H330" s="6">
        <f t="shared" si="23"/>
        <v>1.8152391152684781</v>
      </c>
    </row>
    <row r="331" spans="1:8" x14ac:dyDescent="0.3">
      <c r="A331" s="1">
        <v>42678</v>
      </c>
      <c r="B331" s="7">
        <v>2145.23</v>
      </c>
      <c r="C331" s="7">
        <v>2219.04</v>
      </c>
      <c r="D331" s="6">
        <f t="shared" si="20"/>
        <v>73.809999999999945</v>
      </c>
      <c r="E331" s="6">
        <v>119.58558931410475</v>
      </c>
      <c r="F331" s="6">
        <f t="shared" si="21"/>
        <v>1793.8867152005387</v>
      </c>
      <c r="G331" s="6">
        <f t="shared" si="22"/>
        <v>61.721483686575176</v>
      </c>
      <c r="H331" s="6">
        <f t="shared" si="23"/>
        <v>1.8173195603765453</v>
      </c>
    </row>
    <row r="332" spans="1:8" x14ac:dyDescent="0.3">
      <c r="A332" s="1">
        <v>42685</v>
      </c>
      <c r="B332" s="7">
        <v>2147.11</v>
      </c>
      <c r="C332" s="7">
        <v>2221.34</v>
      </c>
      <c r="D332" s="6">
        <f t="shared" si="20"/>
        <v>74.230000000000018</v>
      </c>
      <c r="E332" s="6">
        <v>119.58558931410475</v>
      </c>
      <c r="F332" s="6">
        <f t="shared" si="21"/>
        <v>1795.4588109779504</v>
      </c>
      <c r="G332" s="6">
        <f t="shared" si="22"/>
        <v>62.072696573018284</v>
      </c>
      <c r="H332" s="6">
        <f t="shared" si="23"/>
        <v>1.8150339309925778</v>
      </c>
    </row>
    <row r="333" spans="1:8" x14ac:dyDescent="0.3">
      <c r="A333" s="1">
        <v>42692</v>
      </c>
      <c r="B333" s="7">
        <v>2157.96</v>
      </c>
      <c r="C333" s="7">
        <v>2232.5700000000002</v>
      </c>
      <c r="D333" s="6">
        <f t="shared" si="20"/>
        <v>74.610000000000127</v>
      </c>
      <c r="E333" s="6">
        <v>119.58558931410475</v>
      </c>
      <c r="F333" s="6">
        <f t="shared" si="21"/>
        <v>1804.5318105443957</v>
      </c>
      <c r="G333" s="6">
        <f t="shared" si="22"/>
        <v>62.390460613133513</v>
      </c>
      <c r="H333" s="6">
        <f t="shared" si="23"/>
        <v>1.8140112204912735</v>
      </c>
    </row>
    <row r="334" spans="1:8" x14ac:dyDescent="0.3">
      <c r="A334" s="1">
        <v>42699</v>
      </c>
      <c r="B334" s="7">
        <v>2167.5300000000002</v>
      </c>
      <c r="C334" s="7">
        <v>2242.4699999999998</v>
      </c>
      <c r="D334" s="6">
        <f t="shared" si="20"/>
        <v>74.9399999999996</v>
      </c>
      <c r="E334" s="6">
        <v>119.58558931410475</v>
      </c>
      <c r="F334" s="6">
        <f t="shared" si="21"/>
        <v>1812.5344470283483</v>
      </c>
      <c r="G334" s="6">
        <f t="shared" si="22"/>
        <v>62.666413595338334</v>
      </c>
      <c r="H334" s="6">
        <f t="shared" si="23"/>
        <v>1.8131458529640085</v>
      </c>
    </row>
    <row r="335" spans="1:8" x14ac:dyDescent="0.3">
      <c r="A335" s="1">
        <v>42706</v>
      </c>
      <c r="B335" s="7">
        <v>2143.4499999999998</v>
      </c>
      <c r="C335" s="7">
        <v>2217.69</v>
      </c>
      <c r="D335" s="6">
        <f t="shared" si="20"/>
        <v>74.240000000000236</v>
      </c>
      <c r="E335" s="6">
        <v>119.82476049273296</v>
      </c>
      <c r="F335" s="6">
        <f t="shared" si="21"/>
        <v>1788.82060033827</v>
      </c>
      <c r="G335" s="6">
        <f t="shared" si="22"/>
        <v>61.957144495609228</v>
      </c>
      <c r="H335" s="6">
        <f t="shared" si="23"/>
        <v>1.8149558662123821</v>
      </c>
    </row>
    <row r="336" spans="1:8" x14ac:dyDescent="0.3">
      <c r="A336" s="1">
        <v>42713</v>
      </c>
      <c r="B336" s="7">
        <v>2099.89</v>
      </c>
      <c r="C336" s="7">
        <v>2172.62</v>
      </c>
      <c r="D336" s="6">
        <f t="shared" si="20"/>
        <v>72.730000000000018</v>
      </c>
      <c r="E336" s="6">
        <v>119.82476049273296</v>
      </c>
      <c r="F336" s="6">
        <f t="shared" si="21"/>
        <v>1752.4675128621286</v>
      </c>
      <c r="G336" s="6">
        <f t="shared" si="22"/>
        <v>60.696970893933802</v>
      </c>
      <c r="H336" s="6">
        <f t="shared" si="23"/>
        <v>1.8190387905797232</v>
      </c>
    </row>
    <row r="337" spans="1:8" x14ac:dyDescent="0.3">
      <c r="A337" s="1">
        <v>42720</v>
      </c>
      <c r="B337" s="7">
        <v>1998.11</v>
      </c>
      <c r="C337" s="7">
        <v>2067.3200000000002</v>
      </c>
      <c r="D337" s="6">
        <f t="shared" si="20"/>
        <v>69.210000000000264</v>
      </c>
      <c r="E337" s="6">
        <v>119.82476049273296</v>
      </c>
      <c r="F337" s="6">
        <f t="shared" si="21"/>
        <v>1667.5268047968932</v>
      </c>
      <c r="G337" s="6">
        <f t="shared" si="22"/>
        <v>57.759347663538755</v>
      </c>
      <c r="H337" s="6">
        <f t="shared" si="23"/>
        <v>1.8290372805618023</v>
      </c>
    </row>
    <row r="338" spans="1:8" x14ac:dyDescent="0.3">
      <c r="A338" s="1">
        <v>42727</v>
      </c>
      <c r="B338" s="7">
        <v>1964.54</v>
      </c>
      <c r="C338" s="7">
        <v>2032.58</v>
      </c>
      <c r="D338" s="6">
        <f t="shared" si="20"/>
        <v>68.039999999999964</v>
      </c>
      <c r="E338" s="6">
        <v>119.82476049273296</v>
      </c>
      <c r="F338" s="6">
        <f t="shared" si="21"/>
        <v>1639.5108923411065</v>
      </c>
      <c r="G338" s="6">
        <f t="shared" si="22"/>
        <v>56.782921760253714</v>
      </c>
      <c r="H338" s="6">
        <f t="shared" si="23"/>
        <v>1.8325628806145633</v>
      </c>
    </row>
    <row r="339" spans="1:8" x14ac:dyDescent="0.3">
      <c r="A339" s="1">
        <v>42734</v>
      </c>
      <c r="B339" s="7">
        <v>1962.06</v>
      </c>
      <c r="C339" s="7">
        <v>2030.01</v>
      </c>
      <c r="D339" s="6">
        <f t="shared" si="20"/>
        <v>67.950000000000045</v>
      </c>
      <c r="E339" s="6">
        <v>119.82476049273296</v>
      </c>
      <c r="F339" s="6">
        <f t="shared" si="21"/>
        <v>1637.4412032469645</v>
      </c>
      <c r="G339" s="6">
        <f t="shared" si="22"/>
        <v>56.707812075385725</v>
      </c>
      <c r="H339" s="6">
        <f t="shared" si="23"/>
        <v>1.8328507645697898</v>
      </c>
    </row>
    <row r="340" spans="1:8" x14ac:dyDescent="0.3">
      <c r="A340" s="1">
        <v>42741</v>
      </c>
      <c r="B340" s="7">
        <v>1965.03</v>
      </c>
      <c r="C340" s="7">
        <v>2033.09</v>
      </c>
      <c r="D340" s="6">
        <f t="shared" si="20"/>
        <v>68.059999999999945</v>
      </c>
      <c r="E340" s="6">
        <v>121.02300809766029</v>
      </c>
      <c r="F340" s="6">
        <f t="shared" si="21"/>
        <v>1623.682992918426</v>
      </c>
      <c r="G340" s="6">
        <f t="shared" si="22"/>
        <v>56.237240397361873</v>
      </c>
      <c r="H340" s="6">
        <f t="shared" si="23"/>
        <v>1.8345469771812304</v>
      </c>
    </row>
    <row r="341" spans="1:8" x14ac:dyDescent="0.3">
      <c r="A341" s="1">
        <v>42748</v>
      </c>
      <c r="B341" s="7">
        <v>1899.94</v>
      </c>
      <c r="C341" s="7">
        <v>1965.75</v>
      </c>
      <c r="D341" s="6">
        <f t="shared" si="20"/>
        <v>65.809999999999945</v>
      </c>
      <c r="E341" s="6">
        <v>121.02300809766029</v>
      </c>
      <c r="F341" s="6">
        <f t="shared" si="21"/>
        <v>1569.8998313335851</v>
      </c>
      <c r="G341" s="6">
        <f t="shared" si="22"/>
        <v>54.378089781815817</v>
      </c>
      <c r="H341" s="6">
        <f t="shared" si="23"/>
        <v>1.8415511365622323</v>
      </c>
    </row>
    <row r="342" spans="1:8" x14ac:dyDescent="0.3">
      <c r="A342" s="1">
        <v>42755</v>
      </c>
      <c r="B342" s="7">
        <v>1880.75</v>
      </c>
      <c r="C342" s="7">
        <v>1945.89</v>
      </c>
      <c r="D342" s="6">
        <f t="shared" si="20"/>
        <v>65.1400000000001</v>
      </c>
      <c r="E342" s="6">
        <v>121.02300809766029</v>
      </c>
      <c r="F342" s="6">
        <f t="shared" si="21"/>
        <v>1554.0433423058835</v>
      </c>
      <c r="G342" s="6">
        <f t="shared" si="22"/>
        <v>53.824476042964456</v>
      </c>
      <c r="H342" s="6">
        <f t="shared" si="23"/>
        <v>1.8437321493316938</v>
      </c>
    </row>
    <row r="343" spans="1:8" x14ac:dyDescent="0.3">
      <c r="A343" s="1">
        <v>42761</v>
      </c>
      <c r="B343" s="7">
        <v>1886.23</v>
      </c>
      <c r="C343" s="7">
        <v>1951.56</v>
      </c>
      <c r="D343" s="6">
        <f t="shared" si="20"/>
        <v>65.329999999999927</v>
      </c>
      <c r="E343" s="6">
        <v>121.02300809766029</v>
      </c>
      <c r="F343" s="6">
        <f t="shared" si="21"/>
        <v>1558.5714069161911</v>
      </c>
      <c r="G343" s="6">
        <f t="shared" si="22"/>
        <v>53.981470983832644</v>
      </c>
      <c r="H343" s="6">
        <f t="shared" si="23"/>
        <v>1.843115281133519</v>
      </c>
    </row>
    <row r="344" spans="1:8" x14ac:dyDescent="0.3">
      <c r="A344" s="1">
        <v>42769</v>
      </c>
      <c r="B344" s="7">
        <v>1876.76</v>
      </c>
      <c r="C344" s="7">
        <v>1941.76</v>
      </c>
      <c r="D344" s="6">
        <f t="shared" si="20"/>
        <v>65</v>
      </c>
      <c r="E344" s="6">
        <v>120.78096208146498</v>
      </c>
      <c r="F344" s="6">
        <f t="shared" si="21"/>
        <v>1553.8541568613712</v>
      </c>
      <c r="G344" s="6">
        <f t="shared" si="22"/>
        <v>53.816428417053395</v>
      </c>
      <c r="H344" s="6">
        <f t="shared" si="23"/>
        <v>1.84377077440838</v>
      </c>
    </row>
    <row r="345" spans="1:8" x14ac:dyDescent="0.3">
      <c r="A345" s="1">
        <v>42776</v>
      </c>
      <c r="B345" s="7">
        <v>1904.69</v>
      </c>
      <c r="C345" s="7">
        <v>1970.65</v>
      </c>
      <c r="D345" s="6">
        <f t="shared" si="20"/>
        <v>65.960000000000036</v>
      </c>
      <c r="E345" s="6">
        <v>120.78096208146498</v>
      </c>
      <c r="F345" s="6">
        <f t="shared" si="21"/>
        <v>1576.9786621796527</v>
      </c>
      <c r="G345" s="6">
        <f t="shared" si="22"/>
        <v>54.611255667520673</v>
      </c>
      <c r="H345" s="6">
        <f t="shared" si="23"/>
        <v>1.8407060674314499</v>
      </c>
    </row>
    <row r="346" spans="1:8" x14ac:dyDescent="0.3">
      <c r="A346" s="1">
        <v>42783</v>
      </c>
      <c r="B346" s="7">
        <v>1882.87</v>
      </c>
      <c r="C346" s="7">
        <v>1948.08</v>
      </c>
      <c r="D346" s="6">
        <f t="shared" si="20"/>
        <v>65.210000000000036</v>
      </c>
      <c r="E346" s="6">
        <v>120.78096208146498</v>
      </c>
      <c r="F346" s="6">
        <f t="shared" si="21"/>
        <v>1558.912901132574</v>
      </c>
      <c r="G346" s="6">
        <f t="shared" si="22"/>
        <v>53.990296878093133</v>
      </c>
      <c r="H346" s="6">
        <f t="shared" si="23"/>
        <v>1.8430946636986272</v>
      </c>
    </row>
    <row r="347" spans="1:8" x14ac:dyDescent="0.3">
      <c r="A347" s="1">
        <v>42790</v>
      </c>
      <c r="B347" s="7">
        <v>1938.44</v>
      </c>
      <c r="C347" s="7">
        <v>2005.58</v>
      </c>
      <c r="D347" s="6">
        <f t="shared" si="20"/>
        <v>67.139999999999873</v>
      </c>
      <c r="E347" s="6">
        <v>120.78096208146498</v>
      </c>
      <c r="F347" s="6">
        <f t="shared" si="21"/>
        <v>1604.921807703892</v>
      </c>
      <c r="G347" s="6">
        <f t="shared" si="22"/>
        <v>55.588230829553197</v>
      </c>
      <c r="H347" s="6">
        <f t="shared" si="23"/>
        <v>1.8369543713039702</v>
      </c>
    </row>
    <row r="348" spans="1:8" x14ac:dyDescent="0.3">
      <c r="A348" s="1">
        <v>42797</v>
      </c>
      <c r="B348" s="7">
        <v>1928.29</v>
      </c>
      <c r="C348" s="7">
        <v>1995.08</v>
      </c>
      <c r="D348" s="6">
        <f t="shared" si="20"/>
        <v>66.789999999999964</v>
      </c>
      <c r="E348" s="6">
        <v>120.41861919522059</v>
      </c>
      <c r="F348" s="6">
        <f t="shared" si="21"/>
        <v>1601.322131815753</v>
      </c>
      <c r="G348" s="6">
        <f t="shared" si="22"/>
        <v>55.464844594938569</v>
      </c>
      <c r="H348" s="6">
        <f t="shared" si="23"/>
        <v>1.8374116968045613</v>
      </c>
    </row>
    <row r="349" spans="1:8" x14ac:dyDescent="0.3">
      <c r="A349" s="1">
        <v>42804</v>
      </c>
      <c r="B349" s="7">
        <v>1950.01</v>
      </c>
      <c r="C349" s="7">
        <v>2017.55</v>
      </c>
      <c r="D349" s="6">
        <f t="shared" si="20"/>
        <v>67.539999999999964</v>
      </c>
      <c r="E349" s="6">
        <v>120.41861919522059</v>
      </c>
      <c r="F349" s="6">
        <f t="shared" si="21"/>
        <v>1619.3592095909</v>
      </c>
      <c r="G349" s="6">
        <f t="shared" si="22"/>
        <v>56.087671866179832</v>
      </c>
      <c r="H349" s="6">
        <f t="shared" si="23"/>
        <v>1.835098058937886</v>
      </c>
    </row>
    <row r="350" spans="1:8" x14ac:dyDescent="0.3">
      <c r="A350" s="1">
        <v>42811</v>
      </c>
      <c r="B350" s="7">
        <v>1949.66</v>
      </c>
      <c r="C350" s="7">
        <v>2017.51</v>
      </c>
      <c r="D350" s="6">
        <f t="shared" si="20"/>
        <v>67.849999999999909</v>
      </c>
      <c r="E350" s="6">
        <v>120.41861919522059</v>
      </c>
      <c r="F350" s="6">
        <f t="shared" si="21"/>
        <v>1619.0685568643212</v>
      </c>
      <c r="G350" s="6">
        <f t="shared" si="22"/>
        <v>56.345107138292839</v>
      </c>
      <c r="H350" s="6">
        <f t="shared" si="23"/>
        <v>1.8329690480054095</v>
      </c>
    </row>
    <row r="351" spans="1:8" x14ac:dyDescent="0.3">
      <c r="A351" s="1">
        <v>42818</v>
      </c>
      <c r="B351" s="7">
        <v>1965.14</v>
      </c>
      <c r="C351" s="7">
        <v>2033.52</v>
      </c>
      <c r="D351" s="6">
        <f t="shared" si="20"/>
        <v>68.379999999999882</v>
      </c>
      <c r="E351" s="6">
        <v>120.41861919522059</v>
      </c>
      <c r="F351" s="6">
        <f t="shared" si="21"/>
        <v>1631.9237117427406</v>
      </c>
      <c r="G351" s="6">
        <f t="shared" si="22"/>
        <v>56.785238409969971</v>
      </c>
      <c r="H351" s="6">
        <f t="shared" si="23"/>
        <v>1.8313960342949311</v>
      </c>
    </row>
    <row r="352" spans="1:8" x14ac:dyDescent="0.3">
      <c r="A352" s="1">
        <v>42825</v>
      </c>
      <c r="B352" s="7">
        <v>1907.34</v>
      </c>
      <c r="C352" s="7">
        <v>1973.71</v>
      </c>
      <c r="D352" s="6">
        <f t="shared" si="20"/>
        <v>66.370000000000118</v>
      </c>
      <c r="E352" s="6">
        <v>120.41861919522059</v>
      </c>
      <c r="F352" s="6">
        <f t="shared" si="21"/>
        <v>1583.9244900390804</v>
      </c>
      <c r="G352" s="6">
        <f t="shared" si="22"/>
        <v>55.116061323043589</v>
      </c>
      <c r="H352" s="6">
        <f t="shared" si="23"/>
        <v>1.8375780046536716</v>
      </c>
    </row>
    <row r="353" spans="1:8" x14ac:dyDescent="0.3">
      <c r="A353" s="1">
        <v>42832</v>
      </c>
      <c r="B353" s="7">
        <v>1946.05</v>
      </c>
      <c r="C353" s="7">
        <v>2014.14</v>
      </c>
      <c r="D353" s="6">
        <f t="shared" si="20"/>
        <v>68.090000000000146</v>
      </c>
      <c r="E353" s="6">
        <v>120.53903781441579</v>
      </c>
      <c r="F353" s="6">
        <f t="shared" si="21"/>
        <v>1614.4562253733732</v>
      </c>
      <c r="G353" s="6">
        <f t="shared" si="22"/>
        <v>56.487923941149099</v>
      </c>
      <c r="H353" s="6">
        <f t="shared" si="23"/>
        <v>1.8311116154132234</v>
      </c>
    </row>
    <row r="354" spans="1:8" x14ac:dyDescent="0.3">
      <c r="A354" s="1">
        <v>42839</v>
      </c>
      <c r="B354" s="7">
        <v>1887.46</v>
      </c>
      <c r="C354" s="7">
        <v>1953.61</v>
      </c>
      <c r="D354" s="6">
        <f t="shared" si="20"/>
        <v>66.149999999999864</v>
      </c>
      <c r="E354" s="6">
        <v>120.53903781441579</v>
      </c>
      <c r="F354" s="6">
        <f t="shared" si="21"/>
        <v>1565.8495656037753</v>
      </c>
      <c r="G354" s="6">
        <f t="shared" si="22"/>
        <v>54.878486836642637</v>
      </c>
      <c r="H354" s="6">
        <f t="shared" si="23"/>
        <v>1.83669433571541</v>
      </c>
    </row>
    <row r="355" spans="1:8" x14ac:dyDescent="0.3">
      <c r="A355" s="1">
        <v>42846</v>
      </c>
      <c r="B355" s="7">
        <v>1839.01</v>
      </c>
      <c r="C355" s="7">
        <v>1903.89</v>
      </c>
      <c r="D355" s="6">
        <f t="shared" si="20"/>
        <v>64.880000000000109</v>
      </c>
      <c r="E355" s="6">
        <v>120.53903781441579</v>
      </c>
      <c r="F355" s="6">
        <f t="shared" si="21"/>
        <v>1525.6551183288645</v>
      </c>
      <c r="G355" s="6">
        <f t="shared" si="22"/>
        <v>53.824886257919694</v>
      </c>
      <c r="H355" s="6">
        <f t="shared" si="23"/>
        <v>1.839103069346006</v>
      </c>
    </row>
    <row r="356" spans="1:8" x14ac:dyDescent="0.3">
      <c r="A356" s="1">
        <v>42853</v>
      </c>
      <c r="B356" s="7">
        <v>1850.73</v>
      </c>
      <c r="C356" s="7">
        <v>1916.41</v>
      </c>
      <c r="D356" s="6">
        <f t="shared" si="20"/>
        <v>65.680000000000064</v>
      </c>
      <c r="E356" s="6">
        <v>120.53903781441579</v>
      </c>
      <c r="F356" s="6">
        <f t="shared" si="21"/>
        <v>1535.3781094962937</v>
      </c>
      <c r="G356" s="6">
        <f t="shared" si="22"/>
        <v>54.48857166183975</v>
      </c>
      <c r="H356" s="6">
        <f t="shared" si="23"/>
        <v>1.8350546516690143</v>
      </c>
    </row>
    <row r="357" spans="1:8" x14ac:dyDescent="0.3">
      <c r="A357" s="1">
        <v>42860</v>
      </c>
      <c r="B357" s="7">
        <v>1818.19</v>
      </c>
      <c r="C357" s="7">
        <v>1882.71</v>
      </c>
      <c r="D357" s="6">
        <f t="shared" si="20"/>
        <v>64.519999999999982</v>
      </c>
      <c r="E357" s="6">
        <v>120.4184987766014</v>
      </c>
      <c r="F357" s="6">
        <f t="shared" si="21"/>
        <v>1509.8925982901339</v>
      </c>
      <c r="G357" s="6">
        <f t="shared" si="22"/>
        <v>53.579807633789322</v>
      </c>
      <c r="H357" s="6">
        <f t="shared" si="23"/>
        <v>1.8386026267693361</v>
      </c>
    </row>
    <row r="358" spans="1:8" x14ac:dyDescent="0.3">
      <c r="A358" s="1">
        <v>42867</v>
      </c>
      <c r="B358" s="7">
        <v>1774.63</v>
      </c>
      <c r="C358" s="7">
        <v>1837.87</v>
      </c>
      <c r="D358" s="6">
        <f t="shared" si="20"/>
        <v>63.239999999999782</v>
      </c>
      <c r="E358" s="6">
        <v>120.4184987766014</v>
      </c>
      <c r="F358" s="6">
        <f t="shared" si="21"/>
        <v>1473.7187542025974</v>
      </c>
      <c r="G358" s="6">
        <f t="shared" si="22"/>
        <v>52.516848027911131</v>
      </c>
      <c r="H358" s="6">
        <f t="shared" si="23"/>
        <v>1.8417817194300765</v>
      </c>
    </row>
    <row r="359" spans="1:8" x14ac:dyDescent="0.3">
      <c r="A359" s="1">
        <v>42874</v>
      </c>
      <c r="B359" s="7">
        <v>1801.08</v>
      </c>
      <c r="C359" s="7">
        <v>1865.72</v>
      </c>
      <c r="D359" s="6">
        <f t="shared" si="20"/>
        <v>64.6400000000001</v>
      </c>
      <c r="E359" s="6">
        <v>120.4184987766014</v>
      </c>
      <c r="F359" s="6">
        <f t="shared" si="21"/>
        <v>1495.6838179334361</v>
      </c>
      <c r="G359" s="6">
        <f t="shared" si="22"/>
        <v>53.679460096840494</v>
      </c>
      <c r="H359" s="6">
        <f t="shared" si="23"/>
        <v>1.8353710583451299</v>
      </c>
    </row>
    <row r="360" spans="1:8" x14ac:dyDescent="0.3">
      <c r="A360" s="1">
        <v>42881</v>
      </c>
      <c r="B360" s="7">
        <v>1759.63</v>
      </c>
      <c r="C360" s="7">
        <v>1829.83</v>
      </c>
      <c r="D360" s="6">
        <f t="shared" si="20"/>
        <v>70.199999999999818</v>
      </c>
      <c r="E360" s="6">
        <v>120.4184987766014</v>
      </c>
      <c r="F360" s="6">
        <f t="shared" si="21"/>
        <v>1461.2621963212143</v>
      </c>
      <c r="G360" s="6">
        <f t="shared" si="22"/>
        <v>58.296690884872937</v>
      </c>
      <c r="H360" s="6">
        <f t="shared" si="23"/>
        <v>1.7923932129273736</v>
      </c>
    </row>
    <row r="361" spans="1:8" x14ac:dyDescent="0.3">
      <c r="A361" s="1">
        <v>42888</v>
      </c>
      <c r="B361" s="7">
        <v>1745.93</v>
      </c>
      <c r="C361" s="7">
        <v>1815.92</v>
      </c>
      <c r="D361" s="6">
        <f t="shared" si="20"/>
        <v>69.990000000000009</v>
      </c>
      <c r="E361" s="6">
        <v>120.17766177904819</v>
      </c>
      <c r="F361" s="6">
        <f t="shared" si="21"/>
        <v>1452.7907883662836</v>
      </c>
      <c r="G361" s="6">
        <f t="shared" si="22"/>
        <v>58.238776627789314</v>
      </c>
      <c r="H361" s="6">
        <f t="shared" si="23"/>
        <v>1.7914010561824745</v>
      </c>
    </row>
    <row r="362" spans="1:8" x14ac:dyDescent="0.3">
      <c r="A362" s="1">
        <v>42895</v>
      </c>
      <c r="B362" s="7">
        <v>1796.13</v>
      </c>
      <c r="C362" s="7">
        <v>1868.35</v>
      </c>
      <c r="D362" s="6">
        <f t="shared" si="20"/>
        <v>72.2199999999998</v>
      </c>
      <c r="E362" s="6">
        <v>120.17766177904819</v>
      </c>
      <c r="F362" s="6">
        <f t="shared" si="21"/>
        <v>1494.5622783893587</v>
      </c>
      <c r="G362" s="6">
        <f t="shared" si="22"/>
        <v>60.094362738375942</v>
      </c>
      <c r="H362" s="6">
        <f t="shared" si="23"/>
        <v>1.7846041234194645</v>
      </c>
    </row>
    <row r="363" spans="1:8" x14ac:dyDescent="0.3">
      <c r="A363" s="1">
        <v>42902</v>
      </c>
      <c r="B363" s="7">
        <v>1810.05</v>
      </c>
      <c r="C363" s="7">
        <v>1883.41</v>
      </c>
      <c r="D363" s="6">
        <f t="shared" si="20"/>
        <v>73.360000000000127</v>
      </c>
      <c r="E363" s="6">
        <v>120.17766177904819</v>
      </c>
      <c r="F363" s="6">
        <f t="shared" si="21"/>
        <v>1506.1451298061156</v>
      </c>
      <c r="G363" s="6">
        <f t="shared" si="22"/>
        <v>61.042958328541665</v>
      </c>
      <c r="H363" s="6">
        <f t="shared" si="23"/>
        <v>1.7796838674222786</v>
      </c>
    </row>
    <row r="364" spans="1:8" x14ac:dyDescent="0.3">
      <c r="A364" s="1">
        <v>42909</v>
      </c>
      <c r="B364" s="7">
        <v>1807.43</v>
      </c>
      <c r="C364" s="7">
        <v>1881.06</v>
      </c>
      <c r="D364" s="6">
        <f t="shared" si="20"/>
        <v>73.629999999999882</v>
      </c>
      <c r="E364" s="6">
        <v>120.17766177904819</v>
      </c>
      <c r="F364" s="6">
        <f t="shared" si="21"/>
        <v>1503.9650241515249</v>
      </c>
      <c r="G364" s="6">
        <f t="shared" si="22"/>
        <v>61.267625705159588</v>
      </c>
      <c r="H364" s="6">
        <f t="shared" si="23"/>
        <v>1.7777431382566105</v>
      </c>
    </row>
    <row r="365" spans="1:8" x14ac:dyDescent="0.3">
      <c r="A365" s="1">
        <v>42916</v>
      </c>
      <c r="B365" s="7">
        <v>1818.07</v>
      </c>
      <c r="C365" s="7">
        <v>1892.51</v>
      </c>
      <c r="D365" s="6">
        <f t="shared" si="20"/>
        <v>74.440000000000055</v>
      </c>
      <c r="E365" s="6">
        <v>120.17766177904819</v>
      </c>
      <c r="F365" s="6">
        <f t="shared" si="21"/>
        <v>1512.818582993069</v>
      </c>
      <c r="G365" s="6">
        <f t="shared" si="22"/>
        <v>61.941627835014131</v>
      </c>
      <c r="H365" s="6">
        <f t="shared" si="23"/>
        <v>1.7744518417147936</v>
      </c>
    </row>
    <row r="366" spans="1:8" x14ac:dyDescent="0.3">
      <c r="A366" s="1">
        <v>42923</v>
      </c>
      <c r="B366" s="7">
        <v>1835.44</v>
      </c>
      <c r="C366" s="7">
        <v>1910.82</v>
      </c>
      <c r="D366" s="6">
        <f t="shared" si="20"/>
        <v>75.379999999999882</v>
      </c>
      <c r="E366" s="6">
        <v>120.29783944082723</v>
      </c>
      <c r="F366" s="6">
        <f t="shared" si="21"/>
        <v>1525.7464377843849</v>
      </c>
      <c r="G366" s="6">
        <f t="shared" si="22"/>
        <v>62.661142004198844</v>
      </c>
      <c r="H366" s="6">
        <f t="shared" si="23"/>
        <v>1.7715555738836595</v>
      </c>
    </row>
    <row r="367" spans="1:8" x14ac:dyDescent="0.3">
      <c r="A367" s="1">
        <v>42930</v>
      </c>
      <c r="B367" s="7">
        <v>1745.57</v>
      </c>
      <c r="C367" s="7">
        <v>1817.75</v>
      </c>
      <c r="D367" s="6">
        <f t="shared" si="20"/>
        <v>72.180000000000064</v>
      </c>
      <c r="E367" s="6">
        <v>120.29783944082723</v>
      </c>
      <c r="F367" s="6">
        <f t="shared" si="21"/>
        <v>1451.0401916724536</v>
      </c>
      <c r="G367" s="6">
        <f t="shared" si="22"/>
        <v>60.001077604975904</v>
      </c>
      <c r="H367" s="6">
        <f t="shared" si="23"/>
        <v>1.7780633523337057</v>
      </c>
    </row>
    <row r="368" spans="1:8" x14ac:dyDescent="0.3">
      <c r="A368" s="1">
        <v>42937</v>
      </c>
      <c r="B368" s="7">
        <v>1690.15</v>
      </c>
      <c r="C368" s="7">
        <v>1760.27</v>
      </c>
      <c r="D368" s="6">
        <f t="shared" si="20"/>
        <v>70.119999999999891</v>
      </c>
      <c r="E368" s="6">
        <v>120.29783944082723</v>
      </c>
      <c r="F368" s="6">
        <f t="shared" si="21"/>
        <v>1404.9712013584087</v>
      </c>
      <c r="G368" s="6">
        <f t="shared" si="22"/>
        <v>58.288661147975894</v>
      </c>
      <c r="H368" s="6">
        <f t="shared" si="23"/>
        <v>1.7827910083710323</v>
      </c>
    </row>
    <row r="369" spans="1:8" x14ac:dyDescent="0.3">
      <c r="A369" s="1">
        <v>42944</v>
      </c>
      <c r="B369" s="7">
        <v>1734.07</v>
      </c>
      <c r="C369" s="7">
        <v>1806.11</v>
      </c>
      <c r="D369" s="6">
        <f t="shared" si="20"/>
        <v>72.039999999999964</v>
      </c>
      <c r="E369" s="6">
        <v>120.29783944082723</v>
      </c>
      <c r="F369" s="6">
        <f t="shared" si="21"/>
        <v>1441.4805852377456</v>
      </c>
      <c r="G369" s="6">
        <f t="shared" si="22"/>
        <v>59.88469978750981</v>
      </c>
      <c r="H369" s="6">
        <f t="shared" si="23"/>
        <v>1.777291723334202</v>
      </c>
    </row>
    <row r="370" spans="1:8" x14ac:dyDescent="0.3">
      <c r="A370" s="1">
        <v>42951</v>
      </c>
      <c r="B370" s="7">
        <v>1719.62</v>
      </c>
      <c r="C370" s="7">
        <v>1791.07</v>
      </c>
      <c r="D370" s="6">
        <f t="shared" si="20"/>
        <v>71.450000000000045</v>
      </c>
      <c r="E370" s="6">
        <v>120.77903079859054</v>
      </c>
      <c r="F370" s="6">
        <f t="shared" si="21"/>
        <v>1423.7736373854621</v>
      </c>
      <c r="G370" s="6">
        <f t="shared" si="22"/>
        <v>59.157619934166462</v>
      </c>
      <c r="H370" s="6">
        <f t="shared" si="23"/>
        <v>1.7795834754018141</v>
      </c>
    </row>
    <row r="371" spans="1:8" x14ac:dyDescent="0.3">
      <c r="A371" s="1">
        <v>42958</v>
      </c>
      <c r="B371" s="7">
        <v>1742.14</v>
      </c>
      <c r="C371" s="7">
        <v>1814.53</v>
      </c>
      <c r="D371" s="6">
        <f t="shared" si="20"/>
        <v>72.389999999999873</v>
      </c>
      <c r="E371" s="6">
        <v>120.77903079859054</v>
      </c>
      <c r="F371" s="6">
        <f t="shared" si="21"/>
        <v>1442.4192581120881</v>
      </c>
      <c r="G371" s="6">
        <f t="shared" si="22"/>
        <v>59.935900728261714</v>
      </c>
      <c r="H371" s="6">
        <f t="shared" si="23"/>
        <v>1.7770796813446499</v>
      </c>
    </row>
    <row r="372" spans="1:8" x14ac:dyDescent="0.3">
      <c r="A372" s="1">
        <v>42965</v>
      </c>
      <c r="B372" s="7">
        <v>1821.8</v>
      </c>
      <c r="C372" s="7">
        <v>1897.51</v>
      </c>
      <c r="D372" s="6">
        <f t="shared" si="20"/>
        <v>75.710000000000036</v>
      </c>
      <c r="E372" s="6">
        <v>120.77903079859054</v>
      </c>
      <c r="F372" s="6">
        <f t="shared" si="21"/>
        <v>1508.3744156202154</v>
      </c>
      <c r="G372" s="6">
        <f t="shared" si="22"/>
        <v>62.684722256343484</v>
      </c>
      <c r="H372" s="6">
        <f t="shared" si="23"/>
        <v>1.7686272453929301</v>
      </c>
    </row>
    <row r="373" spans="1:8" x14ac:dyDescent="0.3">
      <c r="A373" s="1">
        <v>42972</v>
      </c>
      <c r="B373" s="7">
        <v>1812.88</v>
      </c>
      <c r="C373" s="7">
        <v>1888.27</v>
      </c>
      <c r="D373" s="6">
        <f t="shared" si="20"/>
        <v>75.389999999999873</v>
      </c>
      <c r="E373" s="6">
        <v>120.77903079859054</v>
      </c>
      <c r="F373" s="6">
        <f t="shared" si="21"/>
        <v>1500.989027659225</v>
      </c>
      <c r="G373" s="6">
        <f t="shared" si="22"/>
        <v>62.419775603034275</v>
      </c>
      <c r="H373" s="6">
        <f t="shared" si="23"/>
        <v>1.7692520663529177</v>
      </c>
    </row>
    <row r="374" spans="1:8" x14ac:dyDescent="0.3">
      <c r="A374" s="1">
        <v>42979</v>
      </c>
      <c r="B374" s="7">
        <v>1865.25</v>
      </c>
      <c r="C374" s="7">
        <v>1942.82</v>
      </c>
      <c r="D374" s="6">
        <f t="shared" si="20"/>
        <v>77.569999999999936</v>
      </c>
      <c r="E374" s="6">
        <v>121.38292595258348</v>
      </c>
      <c r="F374" s="6">
        <f t="shared" si="21"/>
        <v>1536.6658740197395</v>
      </c>
      <c r="G374" s="6">
        <f t="shared" si="22"/>
        <v>63.905198685276019</v>
      </c>
      <c r="H374" s="6">
        <f t="shared" si="23"/>
        <v>1.7648937004417564</v>
      </c>
    </row>
    <row r="375" spans="1:8" x14ac:dyDescent="0.3">
      <c r="A375" s="1">
        <v>42986</v>
      </c>
      <c r="B375" s="7">
        <v>1885.27</v>
      </c>
      <c r="C375" s="7">
        <v>1963.67</v>
      </c>
      <c r="D375" s="6">
        <f t="shared" si="20"/>
        <v>78.400000000000091</v>
      </c>
      <c r="E375" s="6">
        <v>121.38292595258348</v>
      </c>
      <c r="F375" s="6">
        <f t="shared" si="21"/>
        <v>1553.1591327238675</v>
      </c>
      <c r="G375" s="6">
        <f t="shared" si="22"/>
        <v>64.588985135047693</v>
      </c>
      <c r="H375" s="6">
        <f t="shared" si="23"/>
        <v>1.7629483959791863</v>
      </c>
    </row>
    <row r="376" spans="1:8" x14ac:dyDescent="0.3">
      <c r="A376" s="1">
        <v>42993</v>
      </c>
      <c r="B376" s="7">
        <v>1875.63</v>
      </c>
      <c r="C376" s="7">
        <v>1953.63</v>
      </c>
      <c r="D376" s="6">
        <f t="shared" si="20"/>
        <v>78</v>
      </c>
      <c r="E376" s="6">
        <v>121.38292595258348</v>
      </c>
      <c r="F376" s="6">
        <f t="shared" si="21"/>
        <v>1545.2173238373643</v>
      </c>
      <c r="G376" s="6">
        <f t="shared" si="22"/>
        <v>64.259449496603494</v>
      </c>
      <c r="H376" s="6">
        <f t="shared" si="23"/>
        <v>1.7638831260658832</v>
      </c>
    </row>
    <row r="377" spans="1:8" x14ac:dyDescent="0.3">
      <c r="A377" s="1">
        <v>43000</v>
      </c>
      <c r="B377" s="7">
        <v>1866.42</v>
      </c>
      <c r="C377" s="7">
        <v>1944.09</v>
      </c>
      <c r="D377" s="6">
        <f t="shared" si="20"/>
        <v>77.669999999999845</v>
      </c>
      <c r="E377" s="6">
        <v>121.38292595258348</v>
      </c>
      <c r="F377" s="6">
        <f t="shared" si="21"/>
        <v>1537.6297657621885</v>
      </c>
      <c r="G377" s="6">
        <f t="shared" si="22"/>
        <v>63.987582594886973</v>
      </c>
      <c r="H377" s="6">
        <f t="shared" si="23"/>
        <v>1.764497735099311</v>
      </c>
    </row>
    <row r="378" spans="1:8" x14ac:dyDescent="0.3">
      <c r="A378" s="1">
        <v>43007</v>
      </c>
      <c r="B378" s="7">
        <v>1866.98</v>
      </c>
      <c r="C378" s="7">
        <v>1944.67</v>
      </c>
      <c r="D378" s="6">
        <f t="shared" si="20"/>
        <v>77.690000000000055</v>
      </c>
      <c r="E378" s="6">
        <v>121.38292595258348</v>
      </c>
      <c r="F378" s="6">
        <f t="shared" si="21"/>
        <v>1538.0911156560103</v>
      </c>
      <c r="G378" s="6">
        <f t="shared" si="22"/>
        <v>64.004059376809352</v>
      </c>
      <c r="H378" s="6">
        <f t="shared" si="23"/>
        <v>1.7644606332840129</v>
      </c>
    </row>
    <row r="379" spans="1:8" x14ac:dyDescent="0.3">
      <c r="A379" s="1">
        <v>43021</v>
      </c>
      <c r="B379" s="7">
        <v>1926.07</v>
      </c>
      <c r="C379" s="7">
        <v>2006.22</v>
      </c>
      <c r="D379" s="6">
        <f t="shared" si="20"/>
        <v>80.150000000000091</v>
      </c>
      <c r="E379" s="6">
        <v>121.50430887853605</v>
      </c>
      <c r="F379" s="6">
        <f t="shared" si="21"/>
        <v>1585.1865812639041</v>
      </c>
      <c r="G379" s="6">
        <f t="shared" si="22"/>
        <v>65.964738814426312</v>
      </c>
      <c r="H379" s="6">
        <f t="shared" si="23"/>
        <v>1.7589509969185726</v>
      </c>
    </row>
    <row r="380" spans="1:8" x14ac:dyDescent="0.3">
      <c r="A380" s="1">
        <v>43028</v>
      </c>
      <c r="B380" s="7">
        <v>1880.21</v>
      </c>
      <c r="C380" s="7">
        <v>1958.45</v>
      </c>
      <c r="D380" s="6">
        <f t="shared" si="20"/>
        <v>78.240000000000009</v>
      </c>
      <c r="E380" s="6">
        <v>121.50430887853605</v>
      </c>
      <c r="F380" s="6">
        <f t="shared" si="21"/>
        <v>1547.443063833716</v>
      </c>
      <c r="G380" s="6">
        <f t="shared" si="22"/>
        <v>64.39277810156841</v>
      </c>
      <c r="H380" s="6">
        <f t="shared" si="23"/>
        <v>1.7633509224482615</v>
      </c>
    </row>
    <row r="381" spans="1:8" x14ac:dyDescent="0.3">
      <c r="A381" s="1">
        <v>43035</v>
      </c>
      <c r="B381" s="7">
        <v>1896.22</v>
      </c>
      <c r="C381" s="7">
        <v>1975.13</v>
      </c>
      <c r="D381" s="6">
        <f t="shared" si="20"/>
        <v>78.910000000000082</v>
      </c>
      <c r="E381" s="6">
        <v>121.50430887853605</v>
      </c>
      <c r="F381" s="6">
        <f t="shared" si="21"/>
        <v>1560.6195512750005</v>
      </c>
      <c r="G381" s="6">
        <f t="shared" si="22"/>
        <v>64.944198875188746</v>
      </c>
      <c r="H381" s="6">
        <f t="shared" si="23"/>
        <v>1.7617798240647757</v>
      </c>
    </row>
    <row r="382" spans="1:8" x14ac:dyDescent="0.3">
      <c r="A382" s="1">
        <v>43042</v>
      </c>
      <c r="B382" s="7">
        <v>1832.97</v>
      </c>
      <c r="C382" s="7">
        <v>1909.24</v>
      </c>
      <c r="D382" s="6">
        <f t="shared" si="20"/>
        <v>76.269999999999982</v>
      </c>
      <c r="E382" s="6">
        <v>121.50430887853605</v>
      </c>
      <c r="F382" s="6">
        <f t="shared" si="21"/>
        <v>1508.5637842130859</v>
      </c>
      <c r="G382" s="6">
        <f t="shared" si="22"/>
        <v>62.771436423908753</v>
      </c>
      <c r="H382" s="6">
        <f t="shared" si="23"/>
        <v>1.768066940564528</v>
      </c>
    </row>
    <row r="383" spans="1:8" x14ac:dyDescent="0.3">
      <c r="A383" s="1">
        <v>43049</v>
      </c>
      <c r="B383" s="7">
        <v>1900.63</v>
      </c>
      <c r="C383" s="7">
        <v>1979.72</v>
      </c>
      <c r="D383" s="6">
        <f t="shared" si="20"/>
        <v>79.089999999999918</v>
      </c>
      <c r="E383" s="6">
        <v>121.50430887853605</v>
      </c>
      <c r="F383" s="6">
        <f t="shared" si="21"/>
        <v>1564.2490521879342</v>
      </c>
      <c r="G383" s="6">
        <f t="shared" si="22"/>
        <v>65.092341769594071</v>
      </c>
      <c r="H383" s="6">
        <f t="shared" si="23"/>
        <v>1.7613748234624786</v>
      </c>
    </row>
    <row r="384" spans="1:8" x14ac:dyDescent="0.3">
      <c r="A384" s="1">
        <v>43056</v>
      </c>
      <c r="B384" s="7">
        <v>1833.9</v>
      </c>
      <c r="C384" s="7">
        <v>1910.21</v>
      </c>
      <c r="D384" s="6">
        <f t="shared" si="20"/>
        <v>76.309999999999945</v>
      </c>
      <c r="E384" s="6">
        <v>121.50430887853605</v>
      </c>
      <c r="F384" s="6">
        <f t="shared" si="21"/>
        <v>1509.3291891675142</v>
      </c>
      <c r="G384" s="6">
        <f t="shared" si="22"/>
        <v>62.80435706710994</v>
      </c>
      <c r="H384" s="6">
        <f t="shared" si="23"/>
        <v>1.7679655451173575</v>
      </c>
    </row>
    <row r="385" spans="1:8" x14ac:dyDescent="0.3">
      <c r="A385" s="1">
        <v>43063</v>
      </c>
      <c r="B385" s="7">
        <v>1782.66</v>
      </c>
      <c r="C385" s="7">
        <v>1856.84</v>
      </c>
      <c r="D385" s="6">
        <f t="shared" si="20"/>
        <v>74.179999999999836</v>
      </c>
      <c r="E385" s="6">
        <v>121.50430887853605</v>
      </c>
      <c r="F385" s="6">
        <f t="shared" si="21"/>
        <v>1467.1578452267629</v>
      </c>
      <c r="G385" s="6">
        <f t="shared" si="22"/>
        <v>61.051332816645377</v>
      </c>
      <c r="H385" s="6">
        <f t="shared" si="23"/>
        <v>1.7732460331323612</v>
      </c>
    </row>
    <row r="386" spans="1:8" x14ac:dyDescent="0.3">
      <c r="A386" s="1">
        <v>43070</v>
      </c>
      <c r="B386" s="7">
        <v>1804.62</v>
      </c>
      <c r="C386" s="7">
        <v>1879.72</v>
      </c>
      <c r="D386" s="6">
        <f t="shared" si="20"/>
        <v>75.100000000000136</v>
      </c>
      <c r="E386" s="6">
        <v>121.86882180517165</v>
      </c>
      <c r="F386" s="6">
        <f t="shared" si="21"/>
        <v>1480.7889116093995</v>
      </c>
      <c r="G386" s="6">
        <f t="shared" si="22"/>
        <v>61.623636700172959</v>
      </c>
      <c r="H386" s="6">
        <f t="shared" si="23"/>
        <v>1.7714752860910499</v>
      </c>
    </row>
    <row r="387" spans="1:8" x14ac:dyDescent="0.3">
      <c r="A387" s="1">
        <v>43077</v>
      </c>
      <c r="B387" s="7">
        <v>1792.16</v>
      </c>
      <c r="C387" s="7">
        <v>1866.73</v>
      </c>
      <c r="D387" s="6">
        <f t="shared" ref="D387:D450" si="24">C387-B387</f>
        <v>74.569999999999936</v>
      </c>
      <c r="E387" s="6">
        <v>121.86882180517165</v>
      </c>
      <c r="F387" s="6">
        <f t="shared" ref="F387:F450" si="25">B387/E387*100</f>
        <v>1470.5648035763218</v>
      </c>
      <c r="G387" s="6">
        <f t="shared" ref="G387:G450" si="26">D387/E387*100</f>
        <v>61.188742859279422</v>
      </c>
      <c r="H387" s="6">
        <f t="shared" ref="H387:H450" si="27">LN(F387)/LN(G387)</f>
        <v>1.7728407897947089</v>
      </c>
    </row>
    <row r="388" spans="1:8" x14ac:dyDescent="0.3">
      <c r="A388" s="1">
        <v>43084</v>
      </c>
      <c r="B388" s="7">
        <v>1783.97</v>
      </c>
      <c r="C388" s="7">
        <v>1858.21</v>
      </c>
      <c r="D388" s="6">
        <f t="shared" si="24"/>
        <v>74.240000000000009</v>
      </c>
      <c r="E388" s="6">
        <v>121.86882180517165</v>
      </c>
      <c r="F388" s="6">
        <f t="shared" si="25"/>
        <v>1463.8444629028941</v>
      </c>
      <c r="G388" s="6">
        <f t="shared" si="26"/>
        <v>60.917959901742115</v>
      </c>
      <c r="H388" s="6">
        <f t="shared" si="27"/>
        <v>1.7736395464302872</v>
      </c>
    </row>
    <row r="389" spans="1:8" x14ac:dyDescent="0.3">
      <c r="A389" s="1">
        <v>43091</v>
      </c>
      <c r="B389" s="7">
        <v>1779.34</v>
      </c>
      <c r="C389" s="7">
        <v>1853.38</v>
      </c>
      <c r="D389" s="6">
        <f t="shared" si="24"/>
        <v>74.040000000000191</v>
      </c>
      <c r="E389" s="6">
        <v>121.86882180517165</v>
      </c>
      <c r="F389" s="6">
        <f t="shared" si="25"/>
        <v>1460.0452959532029</v>
      </c>
      <c r="G389" s="6">
        <f t="shared" si="26"/>
        <v>60.753849018386276</v>
      </c>
      <c r="H389" s="6">
        <f t="shared" si="27"/>
        <v>1.77417179693331</v>
      </c>
    </row>
    <row r="390" spans="1:8" x14ac:dyDescent="0.3">
      <c r="A390" s="1">
        <v>43098</v>
      </c>
      <c r="B390" s="7">
        <v>1752.65</v>
      </c>
      <c r="C390" s="7">
        <v>1825.58</v>
      </c>
      <c r="D390" s="6">
        <f t="shared" si="24"/>
        <v>72.929999999999836</v>
      </c>
      <c r="E390" s="6">
        <v>121.86882180517165</v>
      </c>
      <c r="F390" s="6">
        <f t="shared" si="25"/>
        <v>1438.1446985693467</v>
      </c>
      <c r="G390" s="6">
        <f t="shared" si="26"/>
        <v>59.843033615760255</v>
      </c>
      <c r="H390" s="6">
        <f t="shared" si="27"/>
        <v>1.7770278082312854</v>
      </c>
    </row>
    <row r="391" spans="1:8" x14ac:dyDescent="0.3">
      <c r="A391" s="1">
        <v>43105</v>
      </c>
      <c r="B391" s="7">
        <v>1801.42</v>
      </c>
      <c r="C391" s="7">
        <v>1876.38</v>
      </c>
      <c r="D391" s="6">
        <f t="shared" si="24"/>
        <v>74.960000000000036</v>
      </c>
      <c r="E391" s="6">
        <v>122.60003473600268</v>
      </c>
      <c r="F391" s="6">
        <f t="shared" si="25"/>
        <v>1469.3470551448349</v>
      </c>
      <c r="G391" s="6">
        <f t="shared" si="26"/>
        <v>61.14190763600763</v>
      </c>
      <c r="H391" s="6">
        <f t="shared" si="27"/>
        <v>1.7729694162813687</v>
      </c>
    </row>
    <row r="392" spans="1:8" x14ac:dyDescent="0.3">
      <c r="A392" s="1">
        <v>43112</v>
      </c>
      <c r="B392" s="7">
        <v>1785.71</v>
      </c>
      <c r="C392" s="7">
        <v>1860.01</v>
      </c>
      <c r="D392" s="6">
        <f t="shared" si="24"/>
        <v>74.299999999999955</v>
      </c>
      <c r="E392" s="6">
        <v>122.60003473600268</v>
      </c>
      <c r="F392" s="6">
        <f t="shared" si="25"/>
        <v>1456.5330294116213</v>
      </c>
      <c r="G392" s="6">
        <f t="shared" si="26"/>
        <v>60.603571736330878</v>
      </c>
      <c r="H392" s="6">
        <f t="shared" si="27"/>
        <v>1.7746555373919557</v>
      </c>
    </row>
    <row r="393" spans="1:8" x14ac:dyDescent="0.3">
      <c r="A393" s="1">
        <v>43119</v>
      </c>
      <c r="B393" s="7">
        <v>1728.14</v>
      </c>
      <c r="C393" s="7">
        <v>1800.05</v>
      </c>
      <c r="D393" s="6">
        <f t="shared" si="24"/>
        <v>71.909999999999854</v>
      </c>
      <c r="E393" s="6">
        <v>122.60003473600268</v>
      </c>
      <c r="F393" s="6">
        <f t="shared" si="25"/>
        <v>1409.5754570716406</v>
      </c>
      <c r="G393" s="6">
        <f t="shared" si="26"/>
        <v>58.65414325113791</v>
      </c>
      <c r="H393" s="6">
        <f t="shared" si="27"/>
        <v>1.7808576895722208</v>
      </c>
    </row>
    <row r="394" spans="1:8" x14ac:dyDescent="0.3">
      <c r="A394" s="1">
        <v>43126</v>
      </c>
      <c r="B394" s="7">
        <v>1816.8</v>
      </c>
      <c r="C394" s="7">
        <v>1892.4</v>
      </c>
      <c r="D394" s="6">
        <f t="shared" si="24"/>
        <v>75.600000000000136</v>
      </c>
      <c r="E394" s="6">
        <v>122.60003473600268</v>
      </c>
      <c r="F394" s="6">
        <f t="shared" si="25"/>
        <v>1481.8919129282099</v>
      </c>
      <c r="G394" s="6">
        <f t="shared" si="26"/>
        <v>61.6639303266033</v>
      </c>
      <c r="H394" s="6">
        <f t="shared" si="27"/>
        <v>1.7713750039432938</v>
      </c>
    </row>
    <row r="395" spans="1:8" x14ac:dyDescent="0.3">
      <c r="A395" s="1">
        <v>43133</v>
      </c>
      <c r="B395" s="7">
        <v>1702.43</v>
      </c>
      <c r="C395" s="7">
        <v>1773.27</v>
      </c>
      <c r="D395" s="6">
        <f t="shared" si="24"/>
        <v>70.839999999999918</v>
      </c>
      <c r="E395" s="6">
        <v>124.07123515283472</v>
      </c>
      <c r="F395" s="6">
        <f t="shared" si="25"/>
        <v>1372.1391569148925</v>
      </c>
      <c r="G395" s="6">
        <f t="shared" si="26"/>
        <v>57.096231783891774</v>
      </c>
      <c r="H395" s="6">
        <f t="shared" si="27"/>
        <v>1.7860553669933876</v>
      </c>
    </row>
    <row r="396" spans="1:8" x14ac:dyDescent="0.3">
      <c r="A396" s="1">
        <v>43140</v>
      </c>
      <c r="B396" s="7">
        <v>1592.51</v>
      </c>
      <c r="C396" s="7">
        <v>1658.78</v>
      </c>
      <c r="D396" s="6">
        <f t="shared" si="24"/>
        <v>66.269999999999982</v>
      </c>
      <c r="E396" s="6">
        <v>124.07123515283472</v>
      </c>
      <c r="F396" s="6">
        <f t="shared" si="25"/>
        <v>1283.5448909961262</v>
      </c>
      <c r="G396" s="6">
        <f t="shared" si="26"/>
        <v>53.412863923186215</v>
      </c>
      <c r="H396" s="6">
        <f t="shared" si="27"/>
        <v>1.799217724892811</v>
      </c>
    </row>
    <row r="397" spans="1:8" x14ac:dyDescent="0.3">
      <c r="A397" s="1">
        <v>43145</v>
      </c>
      <c r="B397" s="7">
        <v>1646.77</v>
      </c>
      <c r="C397" s="7">
        <v>1715.3</v>
      </c>
      <c r="D397" s="6">
        <f t="shared" si="24"/>
        <v>68.529999999999973</v>
      </c>
      <c r="E397" s="6">
        <v>124.07123515283472</v>
      </c>
      <c r="F397" s="6">
        <f t="shared" si="25"/>
        <v>1327.2778319418346</v>
      </c>
      <c r="G397" s="6">
        <f t="shared" si="26"/>
        <v>55.234398138764909</v>
      </c>
      <c r="H397" s="6">
        <f t="shared" si="27"/>
        <v>1.7925293226240022</v>
      </c>
    </row>
    <row r="398" spans="1:8" x14ac:dyDescent="0.3">
      <c r="A398" s="1">
        <v>43154</v>
      </c>
      <c r="B398" s="7">
        <v>1668.83</v>
      </c>
      <c r="C398" s="7">
        <v>1738.28</v>
      </c>
      <c r="D398" s="6">
        <f t="shared" si="24"/>
        <v>69.450000000000045</v>
      </c>
      <c r="E398" s="6">
        <v>124.07123515283472</v>
      </c>
      <c r="F398" s="6">
        <f t="shared" si="25"/>
        <v>1345.057940258501</v>
      </c>
      <c r="G398" s="6">
        <f t="shared" si="26"/>
        <v>55.975907642451872</v>
      </c>
      <c r="H398" s="6">
        <f t="shared" si="27"/>
        <v>1.7898964212449162</v>
      </c>
    </row>
    <row r="399" spans="1:8" x14ac:dyDescent="0.3">
      <c r="A399" s="1">
        <v>43161</v>
      </c>
      <c r="B399" s="7">
        <v>1772.01</v>
      </c>
      <c r="C399" s="7">
        <v>1845.74</v>
      </c>
      <c r="D399" s="6">
        <f t="shared" si="24"/>
        <v>73.730000000000018</v>
      </c>
      <c r="E399" s="6">
        <v>122.70645156615355</v>
      </c>
      <c r="F399" s="6">
        <f t="shared" si="25"/>
        <v>1444.1049980527498</v>
      </c>
      <c r="G399" s="6">
        <f t="shared" si="26"/>
        <v>60.086490204022134</v>
      </c>
      <c r="H399" s="6">
        <f t="shared" si="27"/>
        <v>1.7762760938431599</v>
      </c>
    </row>
    <row r="400" spans="1:8" x14ac:dyDescent="0.3">
      <c r="A400" s="1">
        <v>43168</v>
      </c>
      <c r="B400" s="7">
        <v>1856.46</v>
      </c>
      <c r="C400" s="7">
        <v>1933.71</v>
      </c>
      <c r="D400" s="6">
        <f t="shared" si="24"/>
        <v>77.25</v>
      </c>
      <c r="E400" s="6">
        <v>122.70645156615355</v>
      </c>
      <c r="F400" s="6">
        <f t="shared" si="25"/>
        <v>1512.927785218485</v>
      </c>
      <c r="G400" s="6">
        <f t="shared" si="26"/>
        <v>62.955125027271244</v>
      </c>
      <c r="H400" s="6">
        <f t="shared" si="27"/>
        <v>1.7675170902703496</v>
      </c>
    </row>
    <row r="401" spans="1:8" x14ac:dyDescent="0.3">
      <c r="A401" s="1">
        <v>43175</v>
      </c>
      <c r="B401" s="7">
        <v>1821.32</v>
      </c>
      <c r="C401" s="7">
        <v>1897.11</v>
      </c>
      <c r="D401" s="6">
        <f t="shared" si="24"/>
        <v>75.789999999999964</v>
      </c>
      <c r="E401" s="6">
        <v>122.70645156615355</v>
      </c>
      <c r="F401" s="6">
        <f t="shared" si="25"/>
        <v>1484.2903341704809</v>
      </c>
      <c r="G401" s="6">
        <f t="shared" si="26"/>
        <v>61.765293538082652</v>
      </c>
      <c r="H401" s="6">
        <f t="shared" si="27"/>
        <v>1.771061612672739</v>
      </c>
    </row>
    <row r="402" spans="1:8" x14ac:dyDescent="0.3">
      <c r="A402" s="1">
        <v>43182</v>
      </c>
      <c r="B402" s="7">
        <v>1726.02</v>
      </c>
      <c r="C402" s="7">
        <v>1797.84</v>
      </c>
      <c r="D402" s="6">
        <f t="shared" si="24"/>
        <v>71.819999999999936</v>
      </c>
      <c r="E402" s="6">
        <v>122.70645156615355</v>
      </c>
      <c r="F402" s="6">
        <f t="shared" si="25"/>
        <v>1406.6253061433101</v>
      </c>
      <c r="G402" s="6">
        <f t="shared" si="26"/>
        <v>58.529929831179508</v>
      </c>
      <c r="H402" s="6">
        <f t="shared" si="27"/>
        <v>1.7812705715690769</v>
      </c>
    </row>
    <row r="403" spans="1:8" x14ac:dyDescent="0.3">
      <c r="A403" s="1">
        <v>43189</v>
      </c>
      <c r="B403" s="7">
        <v>1900.48</v>
      </c>
      <c r="C403" s="7">
        <v>1979.86</v>
      </c>
      <c r="D403" s="6">
        <f t="shared" si="24"/>
        <v>79.379999999999882</v>
      </c>
      <c r="E403" s="6">
        <v>122.70645156615355</v>
      </c>
      <c r="F403" s="6">
        <f t="shared" si="25"/>
        <v>1548.8020195705949</v>
      </c>
      <c r="G403" s="6">
        <f t="shared" si="26"/>
        <v>64.690975076566787</v>
      </c>
      <c r="H403" s="6">
        <f t="shared" si="27"/>
        <v>1.7616075374853055</v>
      </c>
    </row>
    <row r="404" spans="1:8" x14ac:dyDescent="0.3">
      <c r="A404" s="1">
        <v>43194</v>
      </c>
      <c r="B404" s="7">
        <v>1836.81</v>
      </c>
      <c r="C404" s="7">
        <v>1913.94</v>
      </c>
      <c r="D404" s="6">
        <f t="shared" si="24"/>
        <v>77.130000000000109</v>
      </c>
      <c r="E404" s="6">
        <v>122.46103866302124</v>
      </c>
      <c r="F404" s="6">
        <f t="shared" si="25"/>
        <v>1499.9137848686639</v>
      </c>
      <c r="G404" s="6">
        <f t="shared" si="26"/>
        <v>62.983297252802537</v>
      </c>
      <c r="H404" s="6">
        <f t="shared" si="27"/>
        <v>1.7652409249611367</v>
      </c>
    </row>
    <row r="405" spans="1:8" x14ac:dyDescent="0.3">
      <c r="A405" s="1">
        <v>43203</v>
      </c>
      <c r="B405" s="7">
        <v>1824.59</v>
      </c>
      <c r="C405" s="7">
        <v>1901.26</v>
      </c>
      <c r="D405" s="6">
        <f t="shared" si="24"/>
        <v>76.670000000000073</v>
      </c>
      <c r="E405" s="6">
        <v>122.46103866302124</v>
      </c>
      <c r="F405" s="6">
        <f t="shared" si="25"/>
        <v>1489.9351009268873</v>
      </c>
      <c r="G405" s="6">
        <f t="shared" si="26"/>
        <v>62.607667579053143</v>
      </c>
      <c r="H405" s="6">
        <f t="shared" si="27"/>
        <v>1.7661798609731671</v>
      </c>
    </row>
    <row r="406" spans="1:8" x14ac:dyDescent="0.3">
      <c r="A406" s="1">
        <v>43210</v>
      </c>
      <c r="B406" s="7">
        <v>1782.81</v>
      </c>
      <c r="C406" s="7">
        <v>1857.96</v>
      </c>
      <c r="D406" s="6">
        <f t="shared" si="24"/>
        <v>75.150000000000091</v>
      </c>
      <c r="E406" s="6">
        <v>122.46103866302124</v>
      </c>
      <c r="F406" s="6">
        <f t="shared" si="25"/>
        <v>1455.8181275154768</v>
      </c>
      <c r="G406" s="6">
        <f t="shared" si="26"/>
        <v>61.366456483185658</v>
      </c>
      <c r="H406" s="6">
        <f t="shared" si="27"/>
        <v>1.7691437985550209</v>
      </c>
    </row>
    <row r="407" spans="1:8" x14ac:dyDescent="0.3">
      <c r="A407" s="1">
        <v>43217</v>
      </c>
      <c r="B407" s="7">
        <v>1805.6</v>
      </c>
      <c r="C407" s="7">
        <v>1881.95</v>
      </c>
      <c r="D407" s="6">
        <f t="shared" si="24"/>
        <v>76.350000000000136</v>
      </c>
      <c r="E407" s="6">
        <v>122.46103866302124</v>
      </c>
      <c r="F407" s="6">
        <f t="shared" si="25"/>
        <v>1474.4281280910163</v>
      </c>
      <c r="G407" s="6">
        <f t="shared" si="26"/>
        <v>62.346359979923186</v>
      </c>
      <c r="H407" s="6">
        <f t="shared" si="27"/>
        <v>1.7654357066066515</v>
      </c>
    </row>
    <row r="408" spans="1:8" x14ac:dyDescent="0.3">
      <c r="A408" s="1">
        <v>43224</v>
      </c>
      <c r="B408" s="7">
        <v>1814.85</v>
      </c>
      <c r="C408" s="7">
        <v>1891.7</v>
      </c>
      <c r="D408" s="6">
        <f t="shared" si="24"/>
        <v>76.850000000000136</v>
      </c>
      <c r="E408" s="6">
        <v>122.2161165856952</v>
      </c>
      <c r="F408" s="6">
        <f t="shared" si="25"/>
        <v>1484.9514537859397</v>
      </c>
      <c r="G408" s="6">
        <f t="shared" si="26"/>
        <v>62.880413931426659</v>
      </c>
      <c r="H408" s="6">
        <f t="shared" si="27"/>
        <v>1.7635168818175426</v>
      </c>
    </row>
    <row r="409" spans="1:8" x14ac:dyDescent="0.3">
      <c r="A409" s="1">
        <v>43231</v>
      </c>
      <c r="B409" s="7">
        <v>1834.78</v>
      </c>
      <c r="C409" s="7">
        <v>1912.61</v>
      </c>
      <c r="D409" s="6">
        <f t="shared" si="24"/>
        <v>77.829999999999927</v>
      </c>
      <c r="E409" s="6">
        <v>122.2161165856952</v>
      </c>
      <c r="F409" s="6">
        <f t="shared" si="25"/>
        <v>1501.2586320507846</v>
      </c>
      <c r="G409" s="6">
        <f t="shared" si="26"/>
        <v>63.682272170239742</v>
      </c>
      <c r="H409" s="6">
        <f t="shared" si="27"/>
        <v>1.760766548992257</v>
      </c>
    </row>
    <row r="410" spans="1:8" x14ac:dyDescent="0.3">
      <c r="A410" s="1">
        <v>43238</v>
      </c>
      <c r="B410" s="7">
        <v>1836.75</v>
      </c>
      <c r="C410" s="7">
        <v>1915.21</v>
      </c>
      <c r="D410" s="6">
        <f t="shared" si="24"/>
        <v>78.460000000000036</v>
      </c>
      <c r="E410" s="6">
        <v>122.2161165856952</v>
      </c>
      <c r="F410" s="6">
        <f t="shared" si="25"/>
        <v>1502.8705307553378</v>
      </c>
      <c r="G410" s="6">
        <f t="shared" si="26"/>
        <v>64.197752466619775</v>
      </c>
      <c r="H410" s="6">
        <f t="shared" si="27"/>
        <v>1.7576136795985635</v>
      </c>
    </row>
    <row r="411" spans="1:8" x14ac:dyDescent="0.3">
      <c r="A411" s="1">
        <v>43245</v>
      </c>
      <c r="B411" s="7">
        <v>1804.55</v>
      </c>
      <c r="C411" s="7">
        <v>1882.72</v>
      </c>
      <c r="D411" s="6">
        <f t="shared" si="24"/>
        <v>78.170000000000073</v>
      </c>
      <c r="E411" s="6">
        <v>122.2161165856952</v>
      </c>
      <c r="F411" s="6">
        <f t="shared" si="25"/>
        <v>1476.523760051474</v>
      </c>
      <c r="G411" s="6">
        <f t="shared" si="26"/>
        <v>63.960467885746496</v>
      </c>
      <c r="H411" s="6">
        <f t="shared" si="27"/>
        <v>1.7549255366247378</v>
      </c>
    </row>
    <row r="412" spans="1:8" x14ac:dyDescent="0.3">
      <c r="A412" s="1">
        <v>43252</v>
      </c>
      <c r="B412" s="7">
        <v>1709.55</v>
      </c>
      <c r="C412" s="7">
        <v>1786.85</v>
      </c>
      <c r="D412" s="6">
        <f t="shared" si="24"/>
        <v>77.299999999999955</v>
      </c>
      <c r="E412" s="6">
        <v>122.09390046910953</v>
      </c>
      <c r="F412" s="6">
        <f t="shared" si="25"/>
        <v>1400.1927970451939</v>
      </c>
      <c r="G412" s="6">
        <f t="shared" si="26"/>
        <v>63.311926069195657</v>
      </c>
      <c r="H412" s="6">
        <f t="shared" si="27"/>
        <v>1.7464408090787495</v>
      </c>
    </row>
    <row r="413" spans="1:8" x14ac:dyDescent="0.3">
      <c r="A413" s="1">
        <v>43259</v>
      </c>
      <c r="B413" s="7">
        <v>1711.52</v>
      </c>
      <c r="C413" s="7">
        <v>1789.32</v>
      </c>
      <c r="D413" s="6">
        <f t="shared" si="24"/>
        <v>77.799999999999955</v>
      </c>
      <c r="E413" s="6">
        <v>122.09390046910953</v>
      </c>
      <c r="F413" s="6">
        <f t="shared" si="25"/>
        <v>1401.8063092619639</v>
      </c>
      <c r="G413" s="6">
        <f t="shared" si="26"/>
        <v>63.721446936396141</v>
      </c>
      <c r="H413" s="6">
        <f t="shared" si="27"/>
        <v>1.7440076892482717</v>
      </c>
    </row>
    <row r="414" spans="1:8" x14ac:dyDescent="0.3">
      <c r="A414" s="1">
        <v>43266</v>
      </c>
      <c r="B414" s="7">
        <v>1641.66</v>
      </c>
      <c r="C414" s="7">
        <v>1717.43</v>
      </c>
      <c r="D414" s="6">
        <f t="shared" si="24"/>
        <v>75.769999999999982</v>
      </c>
      <c r="E414" s="6">
        <v>122.09390046910953</v>
      </c>
      <c r="F414" s="6">
        <f t="shared" si="25"/>
        <v>1344.5880536967118</v>
      </c>
      <c r="G414" s="6">
        <f t="shared" si="26"/>
        <v>62.058792215562185</v>
      </c>
      <c r="H414" s="6">
        <f t="shared" si="27"/>
        <v>1.745082249114752</v>
      </c>
    </row>
    <row r="415" spans="1:8" x14ac:dyDescent="0.3">
      <c r="A415" s="1">
        <v>43273</v>
      </c>
      <c r="B415" s="7">
        <v>1549.66</v>
      </c>
      <c r="C415" s="7">
        <v>1621.63</v>
      </c>
      <c r="D415" s="6">
        <f t="shared" si="24"/>
        <v>71.970000000000027</v>
      </c>
      <c r="E415" s="6">
        <v>122.09390046910953</v>
      </c>
      <c r="F415" s="6">
        <f t="shared" si="25"/>
        <v>1269.2362141318215</v>
      </c>
      <c r="G415" s="6">
        <f t="shared" si="26"/>
        <v>58.946433624838498</v>
      </c>
      <c r="H415" s="6">
        <f t="shared" si="27"/>
        <v>1.7529606863863136</v>
      </c>
    </row>
    <row r="416" spans="1:8" x14ac:dyDescent="0.3">
      <c r="A416" s="1">
        <v>43280</v>
      </c>
      <c r="B416" s="7">
        <v>1606.71</v>
      </c>
      <c r="C416" s="7">
        <v>1681.5</v>
      </c>
      <c r="D416" s="6">
        <f t="shared" si="24"/>
        <v>74.789999999999964</v>
      </c>
      <c r="E416" s="6">
        <v>122.09390046910953</v>
      </c>
      <c r="F416" s="6">
        <f t="shared" si="25"/>
        <v>1315.9625450793974</v>
      </c>
      <c r="G416" s="6">
        <f t="shared" si="26"/>
        <v>61.256131315849203</v>
      </c>
      <c r="H416" s="6">
        <f t="shared" si="27"/>
        <v>1.7453735207697356</v>
      </c>
    </row>
    <row r="417" spans="1:8" x14ac:dyDescent="0.3">
      <c r="A417" s="1">
        <v>43287</v>
      </c>
      <c r="B417" s="7">
        <v>1541.31</v>
      </c>
      <c r="C417" s="7">
        <v>1613.28</v>
      </c>
      <c r="D417" s="6">
        <f t="shared" si="24"/>
        <v>71.970000000000027</v>
      </c>
      <c r="E417" s="6">
        <v>122.46018217051684</v>
      </c>
      <c r="F417" s="6">
        <f t="shared" si="25"/>
        <v>1258.6213515947888</v>
      </c>
      <c r="G417" s="6">
        <f t="shared" si="26"/>
        <v>58.77012325507328</v>
      </c>
      <c r="H417" s="6">
        <f t="shared" si="27"/>
        <v>1.7521880721432781</v>
      </c>
    </row>
    <row r="418" spans="1:8" x14ac:dyDescent="0.3">
      <c r="A418" s="1">
        <v>43294</v>
      </c>
      <c r="B418" s="7">
        <v>1618.46</v>
      </c>
      <c r="C418" s="7">
        <v>1695.03</v>
      </c>
      <c r="D418" s="6">
        <f t="shared" si="24"/>
        <v>76.569999999999936</v>
      </c>
      <c r="E418" s="6">
        <v>122.46018217051684</v>
      </c>
      <c r="F418" s="6">
        <f t="shared" si="25"/>
        <v>1321.6214211950239</v>
      </c>
      <c r="G418" s="6">
        <f t="shared" si="26"/>
        <v>62.526446264290058</v>
      </c>
      <c r="H418" s="6">
        <f t="shared" si="27"/>
        <v>1.7377484937532297</v>
      </c>
    </row>
    <row r="419" spans="1:8" x14ac:dyDescent="0.3">
      <c r="A419" s="1">
        <v>43301</v>
      </c>
      <c r="B419" s="7">
        <v>1609.55</v>
      </c>
      <c r="C419" s="7">
        <v>1685.87</v>
      </c>
      <c r="D419" s="6">
        <f t="shared" si="24"/>
        <v>76.319999999999936</v>
      </c>
      <c r="E419" s="6">
        <v>122.46018217051684</v>
      </c>
      <c r="F419" s="6">
        <f t="shared" si="25"/>
        <v>1314.3455868445626</v>
      </c>
      <c r="G419" s="6">
        <f t="shared" si="26"/>
        <v>62.322298274658714</v>
      </c>
      <c r="H419" s="6">
        <f t="shared" si="27"/>
        <v>1.7377878335293575</v>
      </c>
    </row>
    <row r="420" spans="1:8" x14ac:dyDescent="0.3">
      <c r="A420" s="1">
        <v>43308</v>
      </c>
      <c r="B420" s="7">
        <v>1594.57</v>
      </c>
      <c r="C420" s="7">
        <v>1670.27</v>
      </c>
      <c r="D420" s="6">
        <f t="shared" si="24"/>
        <v>75.700000000000045</v>
      </c>
      <c r="E420" s="6">
        <v>122.46018217051684</v>
      </c>
      <c r="F420" s="6">
        <f t="shared" si="25"/>
        <v>1302.113039305852</v>
      </c>
      <c r="G420" s="6">
        <f t="shared" si="26"/>
        <v>61.816011260373052</v>
      </c>
      <c r="H420" s="6">
        <f t="shared" si="27"/>
        <v>1.7389576163394089</v>
      </c>
    </row>
    <row r="421" spans="1:8" x14ac:dyDescent="0.3">
      <c r="A421" s="1">
        <v>43315</v>
      </c>
      <c r="B421" s="7">
        <v>1481.61</v>
      </c>
      <c r="C421" s="7">
        <v>1552.04</v>
      </c>
      <c r="D421" s="6">
        <f t="shared" si="24"/>
        <v>70.430000000000064</v>
      </c>
      <c r="E421" s="6">
        <v>123.31740344571048</v>
      </c>
      <c r="F421" s="6">
        <f t="shared" si="25"/>
        <v>1201.4605875579168</v>
      </c>
      <c r="G421" s="6">
        <f t="shared" si="26"/>
        <v>57.112782163797604</v>
      </c>
      <c r="H421" s="6">
        <f t="shared" si="27"/>
        <v>1.7530888152586879</v>
      </c>
    </row>
    <row r="422" spans="1:8" x14ac:dyDescent="0.3">
      <c r="A422" s="1">
        <v>43322</v>
      </c>
      <c r="B422" s="7">
        <v>1511.71</v>
      </c>
      <c r="C422" s="7">
        <v>1583.57</v>
      </c>
      <c r="D422" s="6">
        <f t="shared" si="24"/>
        <v>71.8599999999999</v>
      </c>
      <c r="E422" s="6">
        <v>123.31740344571048</v>
      </c>
      <c r="F422" s="6">
        <f t="shared" si="25"/>
        <v>1225.8691456032145</v>
      </c>
      <c r="G422" s="6">
        <f t="shared" si="26"/>
        <v>58.272391399836522</v>
      </c>
      <c r="H422" s="6">
        <f t="shared" si="27"/>
        <v>1.7493679517003988</v>
      </c>
    </row>
    <row r="423" spans="1:8" x14ac:dyDescent="0.3">
      <c r="A423" s="1">
        <v>43329</v>
      </c>
      <c r="B423" s="7">
        <v>1434.31</v>
      </c>
      <c r="C423" s="7">
        <v>1502.49</v>
      </c>
      <c r="D423" s="6">
        <f t="shared" si="24"/>
        <v>68.180000000000064</v>
      </c>
      <c r="E423" s="6">
        <v>123.31740344571048</v>
      </c>
      <c r="F423" s="6">
        <f t="shared" si="25"/>
        <v>1163.1042820581636</v>
      </c>
      <c r="G423" s="6">
        <f t="shared" si="26"/>
        <v>55.288222177022874</v>
      </c>
      <c r="H423" s="6">
        <f t="shared" si="27"/>
        <v>1.7591881445978639</v>
      </c>
    </row>
    <row r="424" spans="1:8" x14ac:dyDescent="0.3">
      <c r="A424" s="1">
        <v>43336</v>
      </c>
      <c r="B424" s="7">
        <v>1450.09</v>
      </c>
      <c r="C424" s="7">
        <v>1519.02</v>
      </c>
      <c r="D424" s="6">
        <f t="shared" si="24"/>
        <v>68.930000000000064</v>
      </c>
      <c r="E424" s="6">
        <v>123.31740344571048</v>
      </c>
      <c r="F424" s="6">
        <f t="shared" si="25"/>
        <v>1175.9005294320771</v>
      </c>
      <c r="G424" s="6">
        <f t="shared" si="26"/>
        <v>55.896408839281108</v>
      </c>
      <c r="H424" s="6">
        <f t="shared" si="27"/>
        <v>1.7571242209418652</v>
      </c>
    </row>
    <row r="425" spans="1:8" x14ac:dyDescent="0.3">
      <c r="A425" s="1">
        <v>43343</v>
      </c>
      <c r="B425" s="7">
        <v>1435.2</v>
      </c>
      <c r="C425" s="7">
        <v>1503.43</v>
      </c>
      <c r="D425" s="6">
        <f t="shared" si="24"/>
        <v>68.230000000000018</v>
      </c>
      <c r="E425" s="6">
        <v>123.31740344571048</v>
      </c>
      <c r="F425" s="6">
        <f t="shared" si="25"/>
        <v>1163.8259968973766</v>
      </c>
      <c r="G425" s="6">
        <f t="shared" si="26"/>
        <v>55.328767954506709</v>
      </c>
      <c r="H425" s="6">
        <f t="shared" si="27"/>
        <v>1.7590213693577224</v>
      </c>
    </row>
    <row r="426" spans="1:8" x14ac:dyDescent="0.3">
      <c r="A426" s="1">
        <v>43350</v>
      </c>
      <c r="B426" s="7">
        <v>1425.23</v>
      </c>
      <c r="C426" s="7">
        <v>1492.98</v>
      </c>
      <c r="D426" s="6">
        <f t="shared" si="24"/>
        <v>67.75</v>
      </c>
      <c r="E426" s="6">
        <v>124.18062526983047</v>
      </c>
      <c r="F426" s="6">
        <f t="shared" si="25"/>
        <v>1147.7072183387193</v>
      </c>
      <c r="G426" s="6">
        <f t="shared" si="26"/>
        <v>54.557625114857409</v>
      </c>
      <c r="H426" s="6">
        <f t="shared" si="27"/>
        <v>1.7617074007191837</v>
      </c>
    </row>
    <row r="427" spans="1:8" x14ac:dyDescent="0.3">
      <c r="A427" s="1">
        <v>43357</v>
      </c>
      <c r="B427" s="7">
        <v>1366.57</v>
      </c>
      <c r="C427" s="7">
        <v>1431.53</v>
      </c>
      <c r="D427" s="6">
        <f t="shared" si="24"/>
        <v>64.960000000000036</v>
      </c>
      <c r="E427" s="6">
        <v>124.18062526983047</v>
      </c>
      <c r="F427" s="6">
        <f t="shared" si="25"/>
        <v>1100.4695756931467</v>
      </c>
      <c r="G427" s="6">
        <f t="shared" si="26"/>
        <v>52.310897822304646</v>
      </c>
      <c r="H427" s="6">
        <f t="shared" si="27"/>
        <v>1.7698079197180268</v>
      </c>
    </row>
    <row r="428" spans="1:8" x14ac:dyDescent="0.3">
      <c r="A428" s="1">
        <v>43364</v>
      </c>
      <c r="B428" s="7">
        <v>1411.12</v>
      </c>
      <c r="C428" s="7">
        <v>1478.2</v>
      </c>
      <c r="D428" s="6">
        <f t="shared" si="24"/>
        <v>67.080000000000155</v>
      </c>
      <c r="E428" s="6">
        <v>124.18062526983047</v>
      </c>
      <c r="F428" s="6">
        <f t="shared" si="25"/>
        <v>1136.3447373000381</v>
      </c>
      <c r="G428" s="6">
        <f t="shared" si="26"/>
        <v>54.018088453205074</v>
      </c>
      <c r="H428" s="6">
        <f t="shared" si="27"/>
        <v>1.7636022806136229</v>
      </c>
    </row>
    <row r="429" spans="1:8" x14ac:dyDescent="0.3">
      <c r="A429" s="1">
        <v>43371</v>
      </c>
      <c r="B429" s="7">
        <v>1411.34</v>
      </c>
      <c r="C429" s="7">
        <v>1478.44</v>
      </c>
      <c r="D429" s="6">
        <f t="shared" si="24"/>
        <v>67.100000000000136</v>
      </c>
      <c r="E429" s="6">
        <v>124.18062526983047</v>
      </c>
      <c r="F429" s="6">
        <f t="shared" si="25"/>
        <v>1136.5218985919239</v>
      </c>
      <c r="G429" s="6">
        <f t="shared" si="26"/>
        <v>54.03419402519468</v>
      </c>
      <c r="H429" s="6">
        <f t="shared" si="27"/>
        <v>1.7635095775193903</v>
      </c>
    </row>
    <row r="430" spans="1:8" x14ac:dyDescent="0.3">
      <c r="A430" s="1">
        <v>43385</v>
      </c>
      <c r="B430" s="7">
        <v>1268.4100000000001</v>
      </c>
      <c r="C430" s="7">
        <v>1328.71</v>
      </c>
      <c r="D430" s="6">
        <f t="shared" si="24"/>
        <v>60.299999999999955</v>
      </c>
      <c r="E430" s="6">
        <v>124.42898652037013</v>
      </c>
      <c r="F430" s="6">
        <f t="shared" si="25"/>
        <v>1019.3846590499636</v>
      </c>
      <c r="G430" s="6">
        <f t="shared" si="26"/>
        <v>48.4613767951315</v>
      </c>
      <c r="H430" s="6">
        <f t="shared" si="27"/>
        <v>1.7849446318185052</v>
      </c>
    </row>
    <row r="431" spans="1:8" x14ac:dyDescent="0.3">
      <c r="A431" s="1">
        <v>43392</v>
      </c>
      <c r="B431" s="7">
        <v>1249.8900000000001</v>
      </c>
      <c r="C431" s="7">
        <v>1309.32</v>
      </c>
      <c r="D431" s="6">
        <f t="shared" si="24"/>
        <v>59.429999999999836</v>
      </c>
      <c r="E431" s="6">
        <v>124.42898652037013</v>
      </c>
      <c r="F431" s="6">
        <f t="shared" si="25"/>
        <v>1004.5006673709281</v>
      </c>
      <c r="G431" s="6">
        <f t="shared" si="26"/>
        <v>47.762182801569807</v>
      </c>
      <c r="H431" s="6">
        <f t="shared" si="27"/>
        <v>1.7878497633247434</v>
      </c>
    </row>
    <row r="432" spans="1:8" x14ac:dyDescent="0.3">
      <c r="A432" s="1">
        <v>43399</v>
      </c>
      <c r="B432" s="7">
        <v>1263.19</v>
      </c>
      <c r="C432" s="7">
        <v>1323.25</v>
      </c>
      <c r="D432" s="6">
        <f t="shared" si="24"/>
        <v>60.059999999999945</v>
      </c>
      <c r="E432" s="6">
        <v>124.42898652037013</v>
      </c>
      <c r="F432" s="6">
        <f t="shared" si="25"/>
        <v>1015.189495088594</v>
      </c>
      <c r="G432" s="6">
        <f t="shared" si="26"/>
        <v>48.268495693459329</v>
      </c>
      <c r="H432" s="6">
        <f t="shared" si="27"/>
        <v>1.7857170649524294</v>
      </c>
    </row>
    <row r="433" spans="1:8" x14ac:dyDescent="0.3">
      <c r="A433" s="1">
        <v>43406</v>
      </c>
      <c r="B433" s="7">
        <v>1348.28</v>
      </c>
      <c r="C433" s="7">
        <v>1412.39</v>
      </c>
      <c r="D433" s="6">
        <f t="shared" si="24"/>
        <v>64.110000000000127</v>
      </c>
      <c r="E433" s="6">
        <v>124.05569956080902</v>
      </c>
      <c r="F433" s="6">
        <f t="shared" si="25"/>
        <v>1086.8343855004473</v>
      </c>
      <c r="G433" s="6">
        <f t="shared" si="26"/>
        <v>51.678399482625139</v>
      </c>
      <c r="H433" s="6">
        <f t="shared" si="27"/>
        <v>1.7721048994590289</v>
      </c>
    </row>
    <row r="434" spans="1:8" x14ac:dyDescent="0.3">
      <c r="A434" s="1">
        <v>43413</v>
      </c>
      <c r="B434" s="7">
        <v>1322.83</v>
      </c>
      <c r="C434" s="7">
        <v>1385.73</v>
      </c>
      <c r="D434" s="6">
        <f t="shared" si="24"/>
        <v>62.900000000000091</v>
      </c>
      <c r="E434" s="6">
        <v>124.05569956080902</v>
      </c>
      <c r="F434" s="6">
        <f t="shared" si="25"/>
        <v>1066.319407075353</v>
      </c>
      <c r="G434" s="6">
        <f t="shared" si="26"/>
        <v>50.703031156716882</v>
      </c>
      <c r="H434" s="6">
        <f t="shared" si="27"/>
        <v>1.7758516543339447</v>
      </c>
    </row>
    <row r="435" spans="1:8" x14ac:dyDescent="0.3">
      <c r="A435" s="1">
        <v>43420</v>
      </c>
      <c r="B435" s="7">
        <v>1403.28</v>
      </c>
      <c r="C435" s="7">
        <v>1470</v>
      </c>
      <c r="D435" s="6">
        <f t="shared" si="24"/>
        <v>66.720000000000027</v>
      </c>
      <c r="E435" s="6">
        <v>124.05569956080902</v>
      </c>
      <c r="F435" s="6">
        <f t="shared" si="25"/>
        <v>1131.1693094053669</v>
      </c>
      <c r="G435" s="6">
        <f t="shared" si="26"/>
        <v>53.782293144294869</v>
      </c>
      <c r="H435" s="6">
        <f t="shared" si="27"/>
        <v>1.7643928379820257</v>
      </c>
    </row>
    <row r="436" spans="1:8" x14ac:dyDescent="0.3">
      <c r="A436" s="1">
        <v>43427</v>
      </c>
      <c r="B436" s="7">
        <v>1308.74</v>
      </c>
      <c r="C436" s="7">
        <v>1370.96</v>
      </c>
      <c r="D436" s="6">
        <f t="shared" si="24"/>
        <v>62.220000000000027</v>
      </c>
      <c r="E436" s="6">
        <v>124.05569956080902</v>
      </c>
      <c r="F436" s="6">
        <f t="shared" si="25"/>
        <v>1054.9616056604382</v>
      </c>
      <c r="G436" s="6">
        <f t="shared" si="26"/>
        <v>50.154890279346922</v>
      </c>
      <c r="H436" s="6">
        <f t="shared" si="27"/>
        <v>1.7780468349199396</v>
      </c>
    </row>
    <row r="437" spans="1:8" x14ac:dyDescent="0.3">
      <c r="A437" s="1">
        <v>43434</v>
      </c>
      <c r="B437" s="7">
        <v>1329.39</v>
      </c>
      <c r="C437" s="7">
        <v>1392.6</v>
      </c>
      <c r="D437" s="6">
        <f t="shared" si="24"/>
        <v>63.209999999999809</v>
      </c>
      <c r="E437" s="6">
        <v>124.05569956080902</v>
      </c>
      <c r="F437" s="6">
        <f t="shared" si="25"/>
        <v>1071.6073543629216</v>
      </c>
      <c r="G437" s="6">
        <f t="shared" si="26"/>
        <v>50.952918909635294</v>
      </c>
      <c r="H437" s="6">
        <f t="shared" si="27"/>
        <v>1.7748890498744654</v>
      </c>
    </row>
    <row r="438" spans="1:8" x14ac:dyDescent="0.3">
      <c r="A438" s="1">
        <v>43441</v>
      </c>
      <c r="B438" s="7">
        <v>1341.02</v>
      </c>
      <c r="C438" s="7">
        <v>1404.78</v>
      </c>
      <c r="D438" s="6">
        <f t="shared" si="24"/>
        <v>63.759999999999991</v>
      </c>
      <c r="E438" s="6">
        <v>124.05569956080902</v>
      </c>
      <c r="F438" s="6">
        <f t="shared" si="25"/>
        <v>1080.9821755449982</v>
      </c>
      <c r="G438" s="6">
        <f t="shared" si="26"/>
        <v>51.396268148684634</v>
      </c>
      <c r="H438" s="6">
        <f t="shared" si="27"/>
        <v>1.773196869584134</v>
      </c>
    </row>
    <row r="439" spans="1:8" x14ac:dyDescent="0.3">
      <c r="A439" s="1">
        <v>43448</v>
      </c>
      <c r="B439" s="7">
        <v>1310.46</v>
      </c>
      <c r="C439" s="7">
        <v>1372.77</v>
      </c>
      <c r="D439" s="6">
        <f t="shared" si="24"/>
        <v>62.309999999999945</v>
      </c>
      <c r="E439" s="6">
        <v>124.05569956080902</v>
      </c>
      <c r="F439" s="6">
        <f t="shared" si="25"/>
        <v>1056.3480796443739</v>
      </c>
      <c r="G439" s="6">
        <f t="shared" si="26"/>
        <v>50.227438336645811</v>
      </c>
      <c r="H439" s="6">
        <f t="shared" si="27"/>
        <v>1.7777259736300295</v>
      </c>
    </row>
    <row r="440" spans="1:8" x14ac:dyDescent="0.3">
      <c r="A440" s="1">
        <v>43455</v>
      </c>
      <c r="B440" s="7">
        <v>1270.3</v>
      </c>
      <c r="C440" s="7">
        <v>1330.7</v>
      </c>
      <c r="D440" s="6">
        <f t="shared" si="24"/>
        <v>60.400000000000091</v>
      </c>
      <c r="E440" s="6">
        <v>124.05569956080902</v>
      </c>
      <c r="F440" s="6">
        <f t="shared" si="25"/>
        <v>1023.9755242985274</v>
      </c>
      <c r="G440" s="6">
        <f t="shared" si="26"/>
        <v>48.687807342856921</v>
      </c>
      <c r="H440" s="6">
        <f t="shared" si="27"/>
        <v>1.7839596482947919</v>
      </c>
    </row>
    <row r="441" spans="1:8" x14ac:dyDescent="0.3">
      <c r="A441" s="1">
        <v>43462</v>
      </c>
      <c r="B441" s="7">
        <v>1250.53</v>
      </c>
      <c r="C441" s="7">
        <v>1309.98</v>
      </c>
      <c r="D441" s="6">
        <f t="shared" si="24"/>
        <v>59.450000000000045</v>
      </c>
      <c r="E441" s="6">
        <v>124.05569956080902</v>
      </c>
      <c r="F441" s="6">
        <f t="shared" si="25"/>
        <v>1008.0391343785227</v>
      </c>
      <c r="G441" s="6">
        <f t="shared" si="26"/>
        <v>47.922022293590096</v>
      </c>
      <c r="H441" s="6">
        <f t="shared" si="27"/>
        <v>1.7872148739268321</v>
      </c>
    </row>
    <row r="442" spans="1:8" x14ac:dyDescent="0.3">
      <c r="A442" s="1">
        <v>43469</v>
      </c>
      <c r="B442" s="7">
        <v>1245.1600000000001</v>
      </c>
      <c r="C442" s="7">
        <v>1304.3599999999999</v>
      </c>
      <c r="D442" s="6">
        <f t="shared" si="24"/>
        <v>59.199999999999818</v>
      </c>
      <c r="E442" s="6">
        <v>124.67597805861305</v>
      </c>
      <c r="F442" s="6">
        <f t="shared" si="25"/>
        <v>998.7168493794544</v>
      </c>
      <c r="G442" s="6">
        <f t="shared" si="26"/>
        <v>47.483084489755143</v>
      </c>
      <c r="H442" s="6">
        <f t="shared" si="27"/>
        <v>1.7890681427236399</v>
      </c>
    </row>
    <row r="443" spans="1:8" x14ac:dyDescent="0.3">
      <c r="A443" s="1">
        <v>43476</v>
      </c>
      <c r="B443" s="7">
        <v>1261.56</v>
      </c>
      <c r="C443" s="7">
        <v>1321.54</v>
      </c>
      <c r="D443" s="6">
        <f t="shared" si="24"/>
        <v>59.980000000000018</v>
      </c>
      <c r="E443" s="6">
        <v>124.67597805861305</v>
      </c>
      <c r="F443" s="6">
        <f t="shared" si="25"/>
        <v>1011.8709471097242</v>
      </c>
      <c r="G443" s="6">
        <f t="shared" si="26"/>
        <v>48.10870621107302</v>
      </c>
      <c r="H443" s="6">
        <f t="shared" si="27"/>
        <v>1.7864004452446267</v>
      </c>
    </row>
    <row r="444" spans="1:8" x14ac:dyDescent="0.3">
      <c r="A444" s="1">
        <v>43483</v>
      </c>
      <c r="B444" s="7">
        <v>1269.5</v>
      </c>
      <c r="C444" s="7">
        <v>1329.86</v>
      </c>
      <c r="D444" s="6">
        <f t="shared" si="24"/>
        <v>60.3599999999999</v>
      </c>
      <c r="E444" s="6">
        <v>124.67597805861305</v>
      </c>
      <c r="F444" s="6">
        <f t="shared" si="25"/>
        <v>1018.2394554010867</v>
      </c>
      <c r="G444" s="6">
        <f t="shared" si="26"/>
        <v>48.413496280432845</v>
      </c>
      <c r="H444" s="6">
        <f t="shared" si="27"/>
        <v>1.785109683501062</v>
      </c>
    </row>
    <row r="445" spans="1:8" x14ac:dyDescent="0.3">
      <c r="A445" s="1">
        <v>43490</v>
      </c>
      <c r="B445" s="7">
        <v>1265.49</v>
      </c>
      <c r="C445" s="7">
        <v>1325.66</v>
      </c>
      <c r="D445" s="6">
        <f t="shared" si="24"/>
        <v>60.170000000000073</v>
      </c>
      <c r="E445" s="6">
        <v>124.67597805861305</v>
      </c>
      <c r="F445" s="6">
        <f t="shared" si="25"/>
        <v>1015.0231180902099</v>
      </c>
      <c r="G445" s="6">
        <f t="shared" si="26"/>
        <v>48.261101245753025</v>
      </c>
      <c r="H445" s="6">
        <f t="shared" si="27"/>
        <v>1.7857453579010458</v>
      </c>
    </row>
    <row r="446" spans="1:8" x14ac:dyDescent="0.3">
      <c r="A446" s="1">
        <v>43497</v>
      </c>
      <c r="B446" s="7">
        <v>1271.27</v>
      </c>
      <c r="C446" s="7">
        <v>1331.72</v>
      </c>
      <c r="D446" s="6">
        <f t="shared" si="24"/>
        <v>60.450000000000045</v>
      </c>
      <c r="E446" s="6">
        <v>125.92273783919919</v>
      </c>
      <c r="F446" s="6">
        <f t="shared" si="25"/>
        <v>1009.5635004564358</v>
      </c>
      <c r="G446" s="6">
        <f t="shared" si="26"/>
        <v>48.005627130815313</v>
      </c>
      <c r="H446" s="6">
        <f t="shared" si="27"/>
        <v>1.7868004945850631</v>
      </c>
    </row>
    <row r="447" spans="1:8" x14ac:dyDescent="0.3">
      <c r="A447" s="1">
        <v>43511</v>
      </c>
      <c r="B447" s="7">
        <v>1357.84</v>
      </c>
      <c r="C447" s="7">
        <v>1422.4</v>
      </c>
      <c r="D447" s="6">
        <f t="shared" si="24"/>
        <v>64.560000000000173</v>
      </c>
      <c r="E447" s="6">
        <v>125.92273783919919</v>
      </c>
      <c r="F447" s="6">
        <f t="shared" si="25"/>
        <v>1078.3120056791765</v>
      </c>
      <c r="G447" s="6">
        <f t="shared" si="26"/>
        <v>51.269533293059432</v>
      </c>
      <c r="H447" s="6">
        <f t="shared" si="27"/>
        <v>1.7736806337969671</v>
      </c>
    </row>
    <row r="448" spans="1:8" x14ac:dyDescent="0.3">
      <c r="A448" s="1">
        <v>43518</v>
      </c>
      <c r="B448" s="7">
        <v>1456.3</v>
      </c>
      <c r="C448" s="7">
        <v>1525.54</v>
      </c>
      <c r="D448" s="6">
        <f t="shared" si="24"/>
        <v>69.240000000000009</v>
      </c>
      <c r="E448" s="6">
        <v>125.92273783919919</v>
      </c>
      <c r="F448" s="6">
        <f t="shared" si="25"/>
        <v>1156.5028087776061</v>
      </c>
      <c r="G448" s="6">
        <f t="shared" si="26"/>
        <v>54.986097974154681</v>
      </c>
      <c r="H448" s="6">
        <f t="shared" si="27"/>
        <v>1.7601732995945552</v>
      </c>
    </row>
    <row r="449" spans="1:8" x14ac:dyDescent="0.3">
      <c r="A449" s="1">
        <v>43525</v>
      </c>
      <c r="B449" s="7">
        <v>1567.87</v>
      </c>
      <c r="C449" s="7">
        <v>1642.42</v>
      </c>
      <c r="D449" s="6">
        <f t="shared" si="24"/>
        <v>74.550000000000182</v>
      </c>
      <c r="E449" s="6">
        <v>125.41904688784238</v>
      </c>
      <c r="F449" s="6">
        <f t="shared" si="25"/>
        <v>1250.1051785237119</v>
      </c>
      <c r="G449" s="6">
        <f t="shared" si="26"/>
        <v>59.44073236871867</v>
      </c>
      <c r="H449" s="6">
        <f t="shared" si="27"/>
        <v>1.7456593314491393</v>
      </c>
    </row>
    <row r="450" spans="1:8" x14ac:dyDescent="0.3">
      <c r="A450" s="1">
        <v>43532</v>
      </c>
      <c r="B450" s="7">
        <v>1654.49</v>
      </c>
      <c r="C450" s="7">
        <v>1733.15</v>
      </c>
      <c r="D450" s="6">
        <f t="shared" si="24"/>
        <v>78.660000000000082</v>
      </c>
      <c r="E450" s="6">
        <v>125.419046887842</v>
      </c>
      <c r="F450" s="6">
        <f t="shared" si="25"/>
        <v>1319.1696485140365</v>
      </c>
      <c r="G450" s="6">
        <f t="shared" si="26"/>
        <v>62.717746587839287</v>
      </c>
      <c r="H450" s="6">
        <f t="shared" si="27"/>
        <v>1.736017156107138</v>
      </c>
    </row>
    <row r="451" spans="1:8" x14ac:dyDescent="0.3">
      <c r="A451" s="1">
        <v>43539</v>
      </c>
      <c r="B451" s="7">
        <v>1662.62</v>
      </c>
      <c r="C451" s="7">
        <v>1741.67</v>
      </c>
      <c r="D451" s="6">
        <f t="shared" ref="D451:D514" si="28">C451-B451</f>
        <v>79.050000000000182</v>
      </c>
      <c r="E451" s="6">
        <v>125.41904688784238</v>
      </c>
      <c r="F451" s="6">
        <f t="shared" ref="F451:F514" si="29">B451/E451*100</f>
        <v>1325.6519175168182</v>
      </c>
      <c r="G451" s="6">
        <f t="shared" ref="G451:G514" si="30">D451/E451*100</f>
        <v>63.028704141478343</v>
      </c>
      <c r="H451" s="6">
        <f t="shared" ref="H451:H514" si="31">LN(F451)/LN(G451)</f>
        <v>1.7351280429307969</v>
      </c>
    </row>
    <row r="452" spans="1:8" x14ac:dyDescent="0.3">
      <c r="A452" s="1">
        <v>43546</v>
      </c>
      <c r="B452" s="7">
        <v>1693.87</v>
      </c>
      <c r="C452" s="7">
        <v>1774.4</v>
      </c>
      <c r="D452" s="6">
        <f t="shared" si="28"/>
        <v>80.5300000000002</v>
      </c>
      <c r="E452" s="6">
        <v>125.41904688784101</v>
      </c>
      <c r="F452" s="6">
        <f t="shared" si="29"/>
        <v>1350.5683881609973</v>
      </c>
      <c r="G452" s="6">
        <f t="shared" si="30"/>
        <v>64.208748191186686</v>
      </c>
      <c r="H452" s="6">
        <f t="shared" si="31"/>
        <v>1.7318691191992832</v>
      </c>
    </row>
    <row r="453" spans="1:8" x14ac:dyDescent="0.3">
      <c r="A453" s="1">
        <v>43553</v>
      </c>
      <c r="B453" s="7">
        <v>1693.55</v>
      </c>
      <c r="C453" s="7">
        <v>1774.21</v>
      </c>
      <c r="D453" s="6">
        <f t="shared" si="28"/>
        <v>80.660000000000082</v>
      </c>
      <c r="E453" s="6">
        <v>125.41904688784101</v>
      </c>
      <c r="F453" s="6">
        <f t="shared" si="29"/>
        <v>1350.3132435016012</v>
      </c>
      <c r="G453" s="6">
        <f t="shared" si="30"/>
        <v>64.312400709066324</v>
      </c>
      <c r="H453" s="6">
        <f t="shared" si="31"/>
        <v>1.7311528312924298</v>
      </c>
    </row>
    <row r="454" spans="1:8" x14ac:dyDescent="0.3">
      <c r="A454" s="1">
        <v>43559</v>
      </c>
      <c r="B454" s="7">
        <v>1777.26</v>
      </c>
      <c r="C454" s="7">
        <v>1862.52</v>
      </c>
      <c r="D454" s="6">
        <f t="shared" si="28"/>
        <v>85.259999999999991</v>
      </c>
      <c r="E454" s="6">
        <v>101</v>
      </c>
      <c r="F454" s="6">
        <f t="shared" si="29"/>
        <v>1759.6633663366338</v>
      </c>
      <c r="G454" s="6">
        <f t="shared" si="30"/>
        <v>84.4158415841584</v>
      </c>
      <c r="H454" s="6">
        <f t="shared" si="31"/>
        <v>1.6846912566227161</v>
      </c>
    </row>
    <row r="455" spans="1:8" x14ac:dyDescent="0.3">
      <c r="A455" s="1">
        <v>43567</v>
      </c>
      <c r="B455" s="7">
        <v>1695.73</v>
      </c>
      <c r="C455" s="7">
        <v>1777.08</v>
      </c>
      <c r="D455" s="6">
        <f t="shared" si="28"/>
        <v>81.349999999999909</v>
      </c>
      <c r="E455" s="6">
        <v>101</v>
      </c>
      <c r="F455" s="6">
        <f t="shared" si="29"/>
        <v>1678.9405940594058</v>
      </c>
      <c r="G455" s="6">
        <f t="shared" si="30"/>
        <v>80.54455445544545</v>
      </c>
      <c r="H455" s="6">
        <f t="shared" si="31"/>
        <v>1.6920115985765114</v>
      </c>
    </row>
    <row r="456" spans="1:8" x14ac:dyDescent="0.3">
      <c r="A456" s="1">
        <v>43574</v>
      </c>
      <c r="B456" s="7">
        <v>1715.8</v>
      </c>
      <c r="C456" s="7">
        <v>1798.5</v>
      </c>
      <c r="D456" s="6">
        <f t="shared" si="28"/>
        <v>82.700000000000045</v>
      </c>
      <c r="E456" s="6">
        <v>101</v>
      </c>
      <c r="F456" s="6">
        <f t="shared" si="29"/>
        <v>1698.8118811881186</v>
      </c>
      <c r="G456" s="6">
        <f t="shared" si="30"/>
        <v>81.881188118811934</v>
      </c>
      <c r="H456" s="6">
        <f t="shared" si="31"/>
        <v>1.6883609001951829</v>
      </c>
    </row>
    <row r="457" spans="1:8" x14ac:dyDescent="0.3">
      <c r="A457" s="1">
        <v>43581</v>
      </c>
      <c r="B457" s="7">
        <v>1657.82</v>
      </c>
      <c r="C457" s="7">
        <v>1737.8</v>
      </c>
      <c r="D457" s="6">
        <f t="shared" si="28"/>
        <v>79.980000000000018</v>
      </c>
      <c r="E457" s="6">
        <v>101</v>
      </c>
      <c r="F457" s="6">
        <f t="shared" si="29"/>
        <v>1641.4059405940595</v>
      </c>
      <c r="G457" s="6">
        <f t="shared" si="30"/>
        <v>79.188118811881196</v>
      </c>
      <c r="H457" s="6">
        <f t="shared" si="31"/>
        <v>1.6934132266121529</v>
      </c>
    </row>
    <row r="458" spans="1:8" x14ac:dyDescent="0.3">
      <c r="A458" s="1">
        <v>43585</v>
      </c>
      <c r="B458" s="7">
        <v>1623.78</v>
      </c>
      <c r="C458" s="7">
        <v>1702.3</v>
      </c>
      <c r="D458" s="6">
        <f t="shared" si="28"/>
        <v>78.519999999999982</v>
      </c>
      <c r="E458" s="6">
        <v>101</v>
      </c>
      <c r="F458" s="6">
        <f t="shared" si="29"/>
        <v>1607.7029702970297</v>
      </c>
      <c r="G458" s="6">
        <f t="shared" si="30"/>
        <v>77.74257425742573</v>
      </c>
      <c r="H458" s="6">
        <f t="shared" si="31"/>
        <v>1.6958139752578112</v>
      </c>
    </row>
    <row r="459" spans="1:8" x14ac:dyDescent="0.3">
      <c r="A459" s="1">
        <v>43595</v>
      </c>
      <c r="B459" s="7">
        <v>1533.87</v>
      </c>
      <c r="C459" s="7">
        <v>1608.23</v>
      </c>
      <c r="D459" s="6">
        <f t="shared" si="28"/>
        <v>74.360000000000127</v>
      </c>
      <c r="E459" s="6">
        <v>101</v>
      </c>
      <c r="F459" s="6">
        <f t="shared" si="29"/>
        <v>1518.6831683168316</v>
      </c>
      <c r="G459" s="6">
        <f t="shared" si="30"/>
        <v>73.62376237623775</v>
      </c>
      <c r="H459" s="6">
        <f t="shared" si="31"/>
        <v>1.7040366869439896</v>
      </c>
    </row>
    <row r="460" spans="1:8" x14ac:dyDescent="0.3">
      <c r="A460" s="1">
        <v>43602</v>
      </c>
      <c r="B460" s="7">
        <v>1478.75</v>
      </c>
      <c r="C460" s="7">
        <v>1550.88</v>
      </c>
      <c r="D460" s="6">
        <f t="shared" si="28"/>
        <v>72.130000000000109</v>
      </c>
      <c r="E460" s="6">
        <v>101</v>
      </c>
      <c r="F460" s="6">
        <f t="shared" si="29"/>
        <v>1464.1089108910892</v>
      </c>
      <c r="G460" s="6">
        <f t="shared" si="30"/>
        <v>71.415841584158528</v>
      </c>
      <c r="H460" s="6">
        <f t="shared" si="31"/>
        <v>1.7076182306699916</v>
      </c>
    </row>
    <row r="461" spans="1:8" x14ac:dyDescent="0.3">
      <c r="A461" s="1">
        <v>43609</v>
      </c>
      <c r="B461" s="7">
        <v>1443.75</v>
      </c>
      <c r="C461" s="7">
        <v>1514.31</v>
      </c>
      <c r="D461" s="6">
        <f t="shared" si="28"/>
        <v>70.559999999999945</v>
      </c>
      <c r="E461" s="6">
        <v>101</v>
      </c>
      <c r="F461" s="6">
        <f t="shared" si="29"/>
        <v>1429.4554455445543</v>
      </c>
      <c r="G461" s="6">
        <f t="shared" si="30"/>
        <v>69.86138613861381</v>
      </c>
      <c r="H461" s="6">
        <f t="shared" si="31"/>
        <v>1.7108269078899574</v>
      </c>
    </row>
    <row r="462" spans="1:8" x14ac:dyDescent="0.3">
      <c r="A462" s="1">
        <v>43616</v>
      </c>
      <c r="B462" s="7">
        <v>1483.66</v>
      </c>
      <c r="C462" s="7">
        <v>1559.85</v>
      </c>
      <c r="D462" s="6">
        <f t="shared" si="28"/>
        <v>76.189999999999827</v>
      </c>
      <c r="E462" s="6">
        <v>101</v>
      </c>
      <c r="F462" s="6">
        <f t="shared" si="29"/>
        <v>1468.970297029703</v>
      </c>
      <c r="G462" s="6">
        <f t="shared" si="30"/>
        <v>75.435643564356269</v>
      </c>
      <c r="H462" s="6">
        <f t="shared" si="31"/>
        <v>1.6867556906507288</v>
      </c>
    </row>
    <row r="463" spans="1:8" x14ac:dyDescent="0.3">
      <c r="A463" s="1">
        <v>43622</v>
      </c>
      <c r="B463" s="7">
        <v>1416.06</v>
      </c>
      <c r="C463" s="7">
        <v>1489.56</v>
      </c>
      <c r="D463" s="6">
        <f t="shared" si="28"/>
        <v>73.5</v>
      </c>
      <c r="E463" s="6">
        <v>100.89900000000002</v>
      </c>
      <c r="F463" s="6">
        <f t="shared" si="29"/>
        <v>1403.4430470074033</v>
      </c>
      <c r="G463" s="6">
        <f t="shared" si="30"/>
        <v>72.845122350072828</v>
      </c>
      <c r="H463" s="6">
        <f t="shared" si="31"/>
        <v>1.6898593143649143</v>
      </c>
    </row>
    <row r="464" spans="1:8" x14ac:dyDescent="0.3">
      <c r="A464" s="1">
        <v>43630</v>
      </c>
      <c r="B464" s="7">
        <v>1453.96</v>
      </c>
      <c r="C464" s="7">
        <v>1529.67</v>
      </c>
      <c r="D464" s="6">
        <f t="shared" si="28"/>
        <v>75.710000000000036</v>
      </c>
      <c r="E464" s="6">
        <v>100.89900000000002</v>
      </c>
      <c r="F464" s="6">
        <f t="shared" si="29"/>
        <v>1441.0053617974409</v>
      </c>
      <c r="G464" s="6">
        <f t="shared" si="30"/>
        <v>75.035431471075071</v>
      </c>
      <c r="H464" s="6">
        <f t="shared" si="31"/>
        <v>1.6843823487829568</v>
      </c>
    </row>
    <row r="465" spans="1:8" x14ac:dyDescent="0.3">
      <c r="A465" s="1">
        <v>43637</v>
      </c>
      <c r="B465" s="7">
        <v>1523.81</v>
      </c>
      <c r="C465" s="7">
        <v>1603.54</v>
      </c>
      <c r="D465" s="6">
        <f t="shared" si="28"/>
        <v>79.730000000000018</v>
      </c>
      <c r="E465" s="6">
        <v>100.89900000000002</v>
      </c>
      <c r="F465" s="6">
        <f t="shared" si="29"/>
        <v>1510.23300528251</v>
      </c>
      <c r="G465" s="6">
        <f t="shared" si="30"/>
        <v>79.019613673079022</v>
      </c>
      <c r="H465" s="6">
        <f t="shared" si="31"/>
        <v>1.6751781051199872</v>
      </c>
    </row>
    <row r="466" spans="1:8" x14ac:dyDescent="0.3">
      <c r="A466" s="1">
        <v>43644</v>
      </c>
      <c r="B466" s="7">
        <v>1511.51</v>
      </c>
      <c r="C466" s="7">
        <v>1591.28</v>
      </c>
      <c r="D466" s="6">
        <f t="shared" si="28"/>
        <v>79.769999999999982</v>
      </c>
      <c r="E466" s="6">
        <v>100.89900000000002</v>
      </c>
      <c r="F466" s="6">
        <f t="shared" si="29"/>
        <v>1498.0425970524977</v>
      </c>
      <c r="G466" s="6">
        <f t="shared" si="30"/>
        <v>79.059257277079027</v>
      </c>
      <c r="H466" s="6">
        <f t="shared" si="31"/>
        <v>1.6731313232930625</v>
      </c>
    </row>
    <row r="467" spans="1:8" x14ac:dyDescent="0.3">
      <c r="A467" s="1">
        <v>43651</v>
      </c>
      <c r="B467" s="7">
        <v>1547.74</v>
      </c>
      <c r="C467" s="7">
        <v>1630.53</v>
      </c>
      <c r="D467" s="6">
        <f t="shared" si="28"/>
        <v>82.789999999999964</v>
      </c>
      <c r="E467" s="6">
        <v>101.30259600000002</v>
      </c>
      <c r="F467" s="6">
        <f t="shared" si="29"/>
        <v>1527.8384376250335</v>
      </c>
      <c r="G467" s="6">
        <f t="shared" si="30"/>
        <v>81.725447588727079</v>
      </c>
      <c r="H467" s="6">
        <f t="shared" si="31"/>
        <v>1.665001314837623</v>
      </c>
    </row>
    <row r="468" spans="1:8" x14ac:dyDescent="0.3">
      <c r="A468" s="1">
        <v>43658</v>
      </c>
      <c r="B468" s="7">
        <v>1518.07</v>
      </c>
      <c r="C468" s="7">
        <v>1599.76</v>
      </c>
      <c r="D468" s="6">
        <f t="shared" si="28"/>
        <v>81.690000000000055</v>
      </c>
      <c r="E468" s="6">
        <v>101.30259600000002</v>
      </c>
      <c r="F468" s="6">
        <f t="shared" si="29"/>
        <v>1498.549948315243</v>
      </c>
      <c r="G468" s="6">
        <f t="shared" si="30"/>
        <v>80.6395919014751</v>
      </c>
      <c r="H468" s="6">
        <f t="shared" si="31"/>
        <v>1.6656652169015609</v>
      </c>
    </row>
    <row r="469" spans="1:8" x14ac:dyDescent="0.3">
      <c r="A469" s="1">
        <v>43665</v>
      </c>
      <c r="B469" s="7">
        <v>1541.98</v>
      </c>
      <c r="C469" s="7">
        <v>1625.11</v>
      </c>
      <c r="D469" s="6">
        <f t="shared" si="28"/>
        <v>83.129999999999882</v>
      </c>
      <c r="E469" s="6">
        <v>101.30259600000002</v>
      </c>
      <c r="F469" s="6">
        <f t="shared" si="29"/>
        <v>1522.152502389968</v>
      </c>
      <c r="G469" s="6">
        <f t="shared" si="30"/>
        <v>82.061075710241298</v>
      </c>
      <c r="H469" s="6">
        <f t="shared" si="31"/>
        <v>1.6626071300100225</v>
      </c>
    </row>
    <row r="470" spans="1:8" x14ac:dyDescent="0.3">
      <c r="A470" s="1">
        <v>43672</v>
      </c>
      <c r="B470" s="7">
        <v>1561.86</v>
      </c>
      <c r="C470" s="7">
        <v>1646.28</v>
      </c>
      <c r="D470" s="6">
        <f t="shared" si="28"/>
        <v>84.420000000000073</v>
      </c>
      <c r="E470" s="6">
        <v>101.30259600000002</v>
      </c>
      <c r="F470" s="6">
        <f t="shared" si="29"/>
        <v>1541.7768760832146</v>
      </c>
      <c r="G470" s="6">
        <f t="shared" si="30"/>
        <v>83.334488288928014</v>
      </c>
      <c r="H470" s="6">
        <f t="shared" si="31"/>
        <v>1.6597149165028071</v>
      </c>
    </row>
    <row r="471" spans="1:8" x14ac:dyDescent="0.3">
      <c r="A471" s="1">
        <v>43679</v>
      </c>
      <c r="B471" s="7">
        <v>1556.74</v>
      </c>
      <c r="C471" s="7">
        <v>1640.9</v>
      </c>
      <c r="D471" s="6">
        <f t="shared" si="28"/>
        <v>84.160000000000082</v>
      </c>
      <c r="E471" s="6">
        <v>102.01171417200004</v>
      </c>
      <c r="F471" s="6">
        <f t="shared" si="29"/>
        <v>1526.0404284308074</v>
      </c>
      <c r="G471" s="6">
        <f t="shared" si="30"/>
        <v>82.50032918582221</v>
      </c>
      <c r="H471" s="6">
        <f t="shared" si="31"/>
        <v>1.6611738377757836</v>
      </c>
    </row>
    <row r="472" spans="1:8" x14ac:dyDescent="0.3">
      <c r="A472" s="1">
        <v>43686</v>
      </c>
      <c r="B472" s="7">
        <v>1507.71</v>
      </c>
      <c r="C472" s="7">
        <v>1589.21</v>
      </c>
      <c r="D472" s="6">
        <f t="shared" si="28"/>
        <v>81.5</v>
      </c>
      <c r="E472" s="6">
        <v>102.01171417200004</v>
      </c>
      <c r="F472" s="6">
        <f t="shared" si="29"/>
        <v>1477.9773207789435</v>
      </c>
      <c r="G472" s="6">
        <f t="shared" si="30"/>
        <v>79.89278551146036</v>
      </c>
      <c r="H472" s="6">
        <f t="shared" si="31"/>
        <v>1.6660473950226105</v>
      </c>
    </row>
    <row r="473" spans="1:8" x14ac:dyDescent="0.3">
      <c r="A473" s="1">
        <v>43693</v>
      </c>
      <c r="B473" s="7">
        <v>1567.99</v>
      </c>
      <c r="C473" s="7">
        <v>1652.78</v>
      </c>
      <c r="D473" s="6">
        <f t="shared" si="28"/>
        <v>84.789999999999964</v>
      </c>
      <c r="E473" s="6">
        <v>102.01171417200004</v>
      </c>
      <c r="F473" s="6">
        <f t="shared" si="29"/>
        <v>1537.0685736701193</v>
      </c>
      <c r="G473" s="6">
        <f t="shared" si="30"/>
        <v>83.117905319223567</v>
      </c>
      <c r="H473" s="6">
        <f t="shared" si="31"/>
        <v>1.6600001166902913</v>
      </c>
    </row>
    <row r="474" spans="1:8" x14ac:dyDescent="0.3">
      <c r="A474" s="1">
        <v>43700</v>
      </c>
      <c r="B474" s="7">
        <v>1615.56</v>
      </c>
      <c r="C474" s="7">
        <v>1702.92</v>
      </c>
      <c r="D474" s="6">
        <f t="shared" si="28"/>
        <v>87.360000000000127</v>
      </c>
      <c r="E474" s="6">
        <v>102.01171417200004</v>
      </c>
      <c r="F474" s="6">
        <f t="shared" si="29"/>
        <v>1583.7004731398147</v>
      </c>
      <c r="G474" s="6">
        <f t="shared" si="30"/>
        <v>85.637223831671008</v>
      </c>
      <c r="H474" s="6">
        <f t="shared" si="31"/>
        <v>1.6555776883133859</v>
      </c>
    </row>
    <row r="475" spans="1:8" x14ac:dyDescent="0.3">
      <c r="A475" s="1">
        <v>43707</v>
      </c>
      <c r="B475" s="7">
        <v>1610.9</v>
      </c>
      <c r="C475" s="7">
        <v>1698</v>
      </c>
      <c r="D475" s="6">
        <f t="shared" si="28"/>
        <v>87.099999999999909</v>
      </c>
      <c r="E475" s="6">
        <v>102.01171417200004</v>
      </c>
      <c r="F475" s="6">
        <f t="shared" si="29"/>
        <v>1579.1323703117976</v>
      </c>
      <c r="G475" s="6">
        <f t="shared" si="30"/>
        <v>85.38235114169558</v>
      </c>
      <c r="H475" s="6">
        <f t="shared" si="31"/>
        <v>1.6560377693846033</v>
      </c>
    </row>
    <row r="476" spans="1:8" x14ac:dyDescent="0.3">
      <c r="A476" s="1">
        <v>43714</v>
      </c>
      <c r="B476" s="7">
        <v>1692.24</v>
      </c>
      <c r="C476" s="7">
        <v>1783.74</v>
      </c>
      <c r="D476" s="6">
        <f t="shared" si="28"/>
        <v>91.5</v>
      </c>
      <c r="E476" s="6">
        <v>102.92981959954805</v>
      </c>
      <c r="F476" s="6">
        <f t="shared" si="29"/>
        <v>1644.0716660961002</v>
      </c>
      <c r="G476" s="6">
        <f t="shared" si="30"/>
        <v>88.895521585468472</v>
      </c>
      <c r="H476" s="6">
        <f t="shared" si="31"/>
        <v>1.6501379965623997</v>
      </c>
    </row>
    <row r="477" spans="1:8" x14ac:dyDescent="0.3">
      <c r="A477" s="1">
        <v>43720</v>
      </c>
      <c r="B477" s="7">
        <v>1710.57</v>
      </c>
      <c r="C477" s="7">
        <v>1803.07</v>
      </c>
      <c r="D477" s="6">
        <f t="shared" si="28"/>
        <v>92.5</v>
      </c>
      <c r="E477" s="6">
        <v>102.92981959954805</v>
      </c>
      <c r="F477" s="6">
        <f t="shared" si="29"/>
        <v>1661.8799164858449</v>
      </c>
      <c r="G477" s="6">
        <f t="shared" si="30"/>
        <v>89.867057340500907</v>
      </c>
      <c r="H477" s="6">
        <f t="shared" si="31"/>
        <v>1.6485456492532491</v>
      </c>
    </row>
    <row r="478" spans="1:8" x14ac:dyDescent="0.3">
      <c r="A478" s="1">
        <v>43728</v>
      </c>
      <c r="B478" s="7">
        <v>1705.05</v>
      </c>
      <c r="C478" s="7">
        <v>1797.26</v>
      </c>
      <c r="D478" s="6">
        <f t="shared" si="28"/>
        <v>92.210000000000036</v>
      </c>
      <c r="E478" s="6">
        <v>102.92981959954805</v>
      </c>
      <c r="F478" s="6">
        <f t="shared" si="29"/>
        <v>1656.5170391180659</v>
      </c>
      <c r="G478" s="6">
        <f t="shared" si="30"/>
        <v>89.585311971541543</v>
      </c>
      <c r="H478" s="6">
        <f t="shared" si="31"/>
        <v>1.6489781824978187</v>
      </c>
    </row>
    <row r="479" spans="1:8" x14ac:dyDescent="0.3">
      <c r="A479" s="1">
        <v>43735</v>
      </c>
      <c r="B479" s="7">
        <v>1647.53</v>
      </c>
      <c r="C479" s="7">
        <v>1736.63</v>
      </c>
      <c r="D479" s="6">
        <f t="shared" si="28"/>
        <v>89.100000000000136</v>
      </c>
      <c r="E479" s="6">
        <v>102.92981959954805</v>
      </c>
      <c r="F479" s="6">
        <f t="shared" si="29"/>
        <v>1600.6343024885996</v>
      </c>
      <c r="G479" s="6">
        <f t="shared" si="30"/>
        <v>86.563835773390736</v>
      </c>
      <c r="H479" s="6">
        <f t="shared" si="31"/>
        <v>1.6539677708823637</v>
      </c>
    </row>
    <row r="480" spans="1:8" x14ac:dyDescent="0.3">
      <c r="A480" s="1">
        <v>43738</v>
      </c>
      <c r="B480" s="7">
        <v>1627.55</v>
      </c>
      <c r="C480" s="7">
        <v>1715.57</v>
      </c>
      <c r="D480" s="6">
        <f t="shared" si="28"/>
        <v>88.019999999999982</v>
      </c>
      <c r="E480" s="6">
        <v>102.92981959954805</v>
      </c>
      <c r="F480" s="6">
        <f t="shared" si="29"/>
        <v>1581.2230181030513</v>
      </c>
      <c r="G480" s="6">
        <f t="shared" si="30"/>
        <v>85.514577157955557</v>
      </c>
      <c r="H480" s="6">
        <f t="shared" si="31"/>
        <v>1.6557591328893804</v>
      </c>
    </row>
    <row r="481" spans="1:8" x14ac:dyDescent="0.3">
      <c r="A481" s="1">
        <v>43749</v>
      </c>
      <c r="B481" s="7">
        <v>1666.83</v>
      </c>
      <c r="C481" s="7">
        <v>1758.5</v>
      </c>
      <c r="D481" s="6">
        <f t="shared" si="28"/>
        <v>91.670000000000073</v>
      </c>
      <c r="E481" s="6">
        <v>103.856187975944</v>
      </c>
      <c r="F481" s="6">
        <f t="shared" si="29"/>
        <v>1604.9404782564177</v>
      </c>
      <c r="G481" s="6">
        <f t="shared" si="30"/>
        <v>88.266286089022856</v>
      </c>
      <c r="H481" s="6">
        <f t="shared" si="31"/>
        <v>1.6473776383831418</v>
      </c>
    </row>
    <row r="482" spans="1:8" x14ac:dyDescent="0.3">
      <c r="A482" s="1">
        <v>43756</v>
      </c>
      <c r="B482" s="7">
        <v>1648.63</v>
      </c>
      <c r="C482" s="7">
        <v>1739.29</v>
      </c>
      <c r="D482" s="6">
        <f t="shared" si="28"/>
        <v>90.659999999999854</v>
      </c>
      <c r="E482" s="6">
        <v>103.856187975944</v>
      </c>
      <c r="F482" s="6">
        <f t="shared" si="29"/>
        <v>1587.4162456086574</v>
      </c>
      <c r="G482" s="6">
        <f t="shared" si="30"/>
        <v>87.293787464064494</v>
      </c>
      <c r="H482" s="6">
        <f t="shared" si="31"/>
        <v>1.6490047903803324</v>
      </c>
    </row>
    <row r="483" spans="1:8" x14ac:dyDescent="0.3">
      <c r="A483" s="1">
        <v>43763</v>
      </c>
      <c r="B483" s="7">
        <v>1675.34</v>
      </c>
      <c r="C483" s="7">
        <v>1767.47</v>
      </c>
      <c r="D483" s="6">
        <f t="shared" si="28"/>
        <v>92.130000000000109</v>
      </c>
      <c r="E483" s="6">
        <v>103.856187975944</v>
      </c>
      <c r="F483" s="6">
        <f t="shared" si="29"/>
        <v>1613.1345013241344</v>
      </c>
      <c r="G483" s="6">
        <f t="shared" si="30"/>
        <v>88.709206254845398</v>
      </c>
      <c r="H483" s="6">
        <f t="shared" si="31"/>
        <v>1.6466746056460517</v>
      </c>
    </row>
    <row r="484" spans="1:8" x14ac:dyDescent="0.3">
      <c r="A484" s="1">
        <v>43770</v>
      </c>
      <c r="B484" s="7">
        <v>1687</v>
      </c>
      <c r="C484" s="7">
        <v>1779.77</v>
      </c>
      <c r="D484" s="6">
        <f t="shared" si="28"/>
        <v>92.769999999999982</v>
      </c>
      <c r="E484" s="6">
        <v>104.27161272784777</v>
      </c>
      <c r="F484" s="6">
        <f t="shared" si="29"/>
        <v>1617.8900046392528</v>
      </c>
      <c r="G484" s="6">
        <f t="shared" si="30"/>
        <v>88.969564748300797</v>
      </c>
      <c r="H484" s="6">
        <f t="shared" si="31"/>
        <v>1.6462552474903209</v>
      </c>
    </row>
    <row r="485" spans="1:8" x14ac:dyDescent="0.3">
      <c r="A485" s="1">
        <v>43777</v>
      </c>
      <c r="B485" s="7">
        <v>1711.22</v>
      </c>
      <c r="C485" s="7">
        <v>1805.32</v>
      </c>
      <c r="D485" s="6">
        <f t="shared" si="28"/>
        <v>94.099999999999909</v>
      </c>
      <c r="E485" s="6">
        <v>104.27161272784777</v>
      </c>
      <c r="F485" s="6">
        <f t="shared" si="29"/>
        <v>1641.1178030461069</v>
      </c>
      <c r="G485" s="6">
        <f t="shared" si="30"/>
        <v>90.245079689717585</v>
      </c>
      <c r="H485" s="6">
        <f t="shared" si="31"/>
        <v>1.644216561220168</v>
      </c>
    </row>
    <row r="486" spans="1:8" x14ac:dyDescent="0.3">
      <c r="A486" s="1">
        <v>43784</v>
      </c>
      <c r="B486" s="7">
        <v>1674.78</v>
      </c>
      <c r="C486" s="7">
        <v>1766.89</v>
      </c>
      <c r="D486" s="6">
        <f t="shared" si="28"/>
        <v>92.110000000000127</v>
      </c>
      <c r="E486" s="6">
        <v>104.27161272784777</v>
      </c>
      <c r="F486" s="6">
        <f t="shared" si="29"/>
        <v>1606.1706117188667</v>
      </c>
      <c r="G486" s="6">
        <f t="shared" si="30"/>
        <v>88.336602446545214</v>
      </c>
      <c r="H486" s="6">
        <f t="shared" si="31"/>
        <v>1.6472558685319896</v>
      </c>
    </row>
    <row r="487" spans="1:8" x14ac:dyDescent="0.3">
      <c r="A487" s="1">
        <v>43791</v>
      </c>
      <c r="B487" s="7">
        <v>1679.8</v>
      </c>
      <c r="C487" s="7">
        <v>1772.18</v>
      </c>
      <c r="D487" s="6">
        <f t="shared" si="28"/>
        <v>92.380000000000109</v>
      </c>
      <c r="E487" s="6">
        <v>104.27161272784777</v>
      </c>
      <c r="F487" s="6">
        <f t="shared" si="29"/>
        <v>1610.9849613473721</v>
      </c>
      <c r="G487" s="6">
        <f t="shared" si="30"/>
        <v>88.595541569990715</v>
      </c>
      <c r="H487" s="6">
        <f t="shared" si="31"/>
        <v>1.6468480757428174</v>
      </c>
    </row>
    <row r="488" spans="1:8" x14ac:dyDescent="0.3">
      <c r="A488" s="1">
        <v>43798</v>
      </c>
      <c r="B488" s="7">
        <v>1664.9</v>
      </c>
      <c r="C488" s="7">
        <v>1756.45</v>
      </c>
      <c r="D488" s="6">
        <f t="shared" si="28"/>
        <v>91.549999999999955</v>
      </c>
      <c r="E488" s="6">
        <v>104.27161272784777</v>
      </c>
      <c r="F488" s="6">
        <f t="shared" si="29"/>
        <v>1596.6953578683415</v>
      </c>
      <c r="G488" s="6">
        <f t="shared" si="30"/>
        <v>87.799543523843226</v>
      </c>
      <c r="H488" s="6">
        <f t="shared" si="31"/>
        <v>1.6481784527279695</v>
      </c>
    </row>
    <row r="489" spans="1:8" x14ac:dyDescent="0.3">
      <c r="A489" s="1">
        <v>43805</v>
      </c>
      <c r="B489" s="7">
        <v>1726.8</v>
      </c>
      <c r="C489" s="7">
        <v>1821.76</v>
      </c>
      <c r="D489" s="6">
        <f t="shared" si="28"/>
        <v>94.960000000000036</v>
      </c>
      <c r="E489" s="6">
        <v>104.27161272784777</v>
      </c>
      <c r="F489" s="6">
        <f t="shared" si="29"/>
        <v>1656.0595495027042</v>
      </c>
      <c r="G489" s="6">
        <f t="shared" si="30"/>
        <v>91.069848749581212</v>
      </c>
      <c r="H489" s="6">
        <f t="shared" si="31"/>
        <v>1.6429098979878654</v>
      </c>
    </row>
    <row r="490" spans="1:8" x14ac:dyDescent="0.3">
      <c r="A490" s="1">
        <v>43812</v>
      </c>
      <c r="B490" s="7">
        <v>1755.41</v>
      </c>
      <c r="C490" s="7">
        <v>1851.95</v>
      </c>
      <c r="D490" s="6">
        <f t="shared" si="28"/>
        <v>96.539999999999964</v>
      </c>
      <c r="E490" s="6">
        <v>104.27161272784777</v>
      </c>
      <c r="F490" s="6">
        <f t="shared" si="29"/>
        <v>1683.4975062500241</v>
      </c>
      <c r="G490" s="6">
        <f t="shared" si="30"/>
        <v>92.585122138632727</v>
      </c>
      <c r="H490" s="6">
        <f t="shared" si="31"/>
        <v>1.6405516808531537</v>
      </c>
    </row>
    <row r="491" spans="1:8" x14ac:dyDescent="0.3">
      <c r="A491" s="1">
        <v>43819</v>
      </c>
      <c r="B491" s="7">
        <v>1771.71</v>
      </c>
      <c r="C491" s="7">
        <v>1869.14</v>
      </c>
      <c r="D491" s="6">
        <f t="shared" si="28"/>
        <v>97.430000000000064</v>
      </c>
      <c r="E491" s="6">
        <v>104.27161272784777</v>
      </c>
      <c r="F491" s="6">
        <f t="shared" si="29"/>
        <v>1699.1297570358097</v>
      </c>
      <c r="G491" s="6">
        <f t="shared" si="30"/>
        <v>93.438662212212506</v>
      </c>
      <c r="H491" s="6">
        <f t="shared" si="31"/>
        <v>1.6392707037286214</v>
      </c>
    </row>
    <row r="492" spans="1:8" x14ac:dyDescent="0.3">
      <c r="A492" s="1">
        <v>43826</v>
      </c>
      <c r="B492" s="7">
        <v>1767.58</v>
      </c>
      <c r="C492" s="7">
        <v>1864.79</v>
      </c>
      <c r="D492" s="6">
        <f t="shared" si="28"/>
        <v>97.210000000000036</v>
      </c>
      <c r="E492" s="6">
        <v>104.27161272784777</v>
      </c>
      <c r="F492" s="6">
        <f t="shared" si="29"/>
        <v>1695.1689474808834</v>
      </c>
      <c r="G492" s="6">
        <f t="shared" si="30"/>
        <v>93.227674778293917</v>
      </c>
      <c r="H492" s="6">
        <f t="shared" si="31"/>
        <v>1.6395732162195515</v>
      </c>
    </row>
    <row r="493" spans="1:8" x14ac:dyDescent="0.3">
      <c r="A493" s="1">
        <v>43833</v>
      </c>
      <c r="B493" s="7">
        <v>1836.01</v>
      </c>
      <c r="C493" s="7">
        <v>1936.98</v>
      </c>
      <c r="D493" s="6">
        <f t="shared" si="28"/>
        <v>100.97000000000003</v>
      </c>
      <c r="E493" s="6">
        <v>105.73141530603763</v>
      </c>
      <c r="F493" s="6">
        <f t="shared" si="29"/>
        <v>1736.4848419797493</v>
      </c>
      <c r="G493" s="6">
        <f t="shared" si="30"/>
        <v>95.496688195976773</v>
      </c>
      <c r="H493" s="6">
        <f t="shared" si="31"/>
        <v>1.6362071327837271</v>
      </c>
    </row>
    <row r="494" spans="1:8" x14ac:dyDescent="0.3">
      <c r="A494" s="1">
        <v>43840</v>
      </c>
      <c r="B494" s="7">
        <v>1904.19</v>
      </c>
      <c r="C494" s="7">
        <v>2008.91</v>
      </c>
      <c r="D494" s="6">
        <f t="shared" si="28"/>
        <v>104.72000000000003</v>
      </c>
      <c r="E494" s="6">
        <v>105.73141530603763</v>
      </c>
      <c r="F494" s="6">
        <f t="shared" si="29"/>
        <v>1800.9689877775277</v>
      </c>
      <c r="G494" s="6">
        <f t="shared" si="30"/>
        <v>99.043410794123886</v>
      </c>
      <c r="H494" s="6">
        <f t="shared" si="31"/>
        <v>1.6311576794063989</v>
      </c>
    </row>
    <row r="495" spans="1:8" x14ac:dyDescent="0.3">
      <c r="A495" s="1">
        <v>43847</v>
      </c>
      <c r="B495" s="7">
        <v>1932.51</v>
      </c>
      <c r="C495" s="7">
        <v>2038.79</v>
      </c>
      <c r="D495" s="6">
        <f t="shared" si="28"/>
        <v>106.27999999999997</v>
      </c>
      <c r="E495" s="6">
        <v>105.73141530603763</v>
      </c>
      <c r="F495" s="6">
        <f t="shared" si="29"/>
        <v>1827.7538368387347</v>
      </c>
      <c r="G495" s="6">
        <f t="shared" si="30"/>
        <v>100.51884739495303</v>
      </c>
      <c r="H495" s="6">
        <f t="shared" si="31"/>
        <v>1.6291281193314535</v>
      </c>
    </row>
    <row r="496" spans="1:8" x14ac:dyDescent="0.3">
      <c r="A496" s="1">
        <v>43853</v>
      </c>
      <c r="B496" s="7">
        <v>1927.74</v>
      </c>
      <c r="C496" s="7">
        <v>2033.75</v>
      </c>
      <c r="D496" s="6">
        <f t="shared" si="28"/>
        <v>106.00999999999999</v>
      </c>
      <c r="E496" s="6">
        <v>105.73141530603763</v>
      </c>
      <c r="F496" s="6">
        <f t="shared" si="29"/>
        <v>1823.2424056938914</v>
      </c>
      <c r="G496" s="6">
        <f t="shared" si="30"/>
        <v>100.26348336788644</v>
      </c>
      <c r="H496" s="6">
        <f t="shared" si="31"/>
        <v>1.6294911244904151</v>
      </c>
    </row>
    <row r="497" spans="1:8" x14ac:dyDescent="0.3">
      <c r="A497" s="1">
        <v>43868</v>
      </c>
      <c r="B497" s="7">
        <v>2015.8</v>
      </c>
      <c r="C497" s="7">
        <v>2126.65</v>
      </c>
      <c r="D497" s="6">
        <f t="shared" si="28"/>
        <v>110.85000000000014</v>
      </c>
      <c r="E497" s="6">
        <v>106.57726662848593</v>
      </c>
      <c r="F497" s="6">
        <f t="shared" si="29"/>
        <v>1891.3977283981289</v>
      </c>
      <c r="G497" s="6">
        <f t="shared" si="30"/>
        <v>104.00904762026633</v>
      </c>
      <c r="H497" s="6">
        <f t="shared" si="31"/>
        <v>1.6245251994929699</v>
      </c>
    </row>
    <row r="498" spans="1:8" x14ac:dyDescent="0.3">
      <c r="A498" s="1">
        <v>43875</v>
      </c>
      <c r="B498" s="7">
        <v>2069.2199999999998</v>
      </c>
      <c r="C498" s="7">
        <v>2183.0100000000002</v>
      </c>
      <c r="D498" s="6">
        <f t="shared" si="28"/>
        <v>113.79000000000042</v>
      </c>
      <c r="E498" s="6">
        <v>106.57726662848593</v>
      </c>
      <c r="F498" s="6">
        <f t="shared" si="29"/>
        <v>1941.5209879730014</v>
      </c>
      <c r="G498" s="6">
        <f t="shared" si="30"/>
        <v>106.76760964104766</v>
      </c>
      <c r="H498" s="6">
        <f t="shared" si="31"/>
        <v>1.6210205223218734</v>
      </c>
    </row>
    <row r="499" spans="1:8" x14ac:dyDescent="0.3">
      <c r="A499" s="1">
        <v>43882</v>
      </c>
      <c r="B499" s="7">
        <v>2226.64</v>
      </c>
      <c r="C499" s="7">
        <v>2349.09</v>
      </c>
      <c r="D499" s="6">
        <f t="shared" si="28"/>
        <v>122.45000000000027</v>
      </c>
      <c r="E499" s="6">
        <v>106.57726662848593</v>
      </c>
      <c r="F499" s="6">
        <f t="shared" si="29"/>
        <v>2089.2260333170002</v>
      </c>
      <c r="G499" s="6">
        <f t="shared" si="30"/>
        <v>114.89316987913057</v>
      </c>
      <c r="H499" s="6">
        <f t="shared" si="31"/>
        <v>1.611413268056108</v>
      </c>
    </row>
    <row r="500" spans="1:8" x14ac:dyDescent="0.3">
      <c r="A500" s="1">
        <v>43889</v>
      </c>
      <c r="B500" s="7">
        <v>2071.5700000000002</v>
      </c>
      <c r="C500" s="7">
        <v>2185.4899999999998</v>
      </c>
      <c r="D500" s="6">
        <f t="shared" si="28"/>
        <v>113.91999999999962</v>
      </c>
      <c r="E500" s="6">
        <v>106.57726662848593</v>
      </c>
      <c r="F500" s="6">
        <f t="shared" si="29"/>
        <v>1943.7259610168232</v>
      </c>
      <c r="G500" s="6">
        <f t="shared" si="30"/>
        <v>106.88958687325831</v>
      </c>
      <c r="H500" s="6">
        <f t="shared" si="31"/>
        <v>1.6208672970353697</v>
      </c>
    </row>
    <row r="501" spans="1:8" x14ac:dyDescent="0.3">
      <c r="A501" s="1">
        <v>43896</v>
      </c>
      <c r="B501" s="7">
        <v>2192.94</v>
      </c>
      <c r="C501" s="7">
        <v>2313.5300000000002</v>
      </c>
      <c r="D501" s="6">
        <f t="shared" si="28"/>
        <v>120.59000000000015</v>
      </c>
      <c r="E501" s="6">
        <v>105.2983394289441</v>
      </c>
      <c r="F501" s="6">
        <f t="shared" si="29"/>
        <v>2082.5969449212521</v>
      </c>
      <c r="G501" s="6">
        <f t="shared" si="30"/>
        <v>114.52222385840656</v>
      </c>
      <c r="H501" s="6">
        <f t="shared" si="31"/>
        <v>1.6118421057737602</v>
      </c>
    </row>
    <row r="502" spans="1:8" x14ac:dyDescent="0.3">
      <c r="A502" s="1">
        <v>43903</v>
      </c>
      <c r="B502" s="7">
        <v>2030.58</v>
      </c>
      <c r="C502" s="7">
        <v>2142.25</v>
      </c>
      <c r="D502" s="6">
        <f t="shared" si="28"/>
        <v>111.67000000000007</v>
      </c>
      <c r="E502" s="6">
        <v>105.2983394289441</v>
      </c>
      <c r="F502" s="6">
        <f t="shared" si="29"/>
        <v>1928.4064791641338</v>
      </c>
      <c r="G502" s="6">
        <f t="shared" si="30"/>
        <v>106.05105513117383</v>
      </c>
      <c r="H502" s="6">
        <f t="shared" si="31"/>
        <v>1.6219078071760566</v>
      </c>
    </row>
    <row r="503" spans="1:8" x14ac:dyDescent="0.3">
      <c r="A503" s="1">
        <v>43910</v>
      </c>
      <c r="B503" s="7">
        <v>1915.05</v>
      </c>
      <c r="C503" s="7">
        <v>2020.36</v>
      </c>
      <c r="D503" s="6">
        <f t="shared" si="28"/>
        <v>105.30999999999995</v>
      </c>
      <c r="E503" s="6">
        <v>105.2983394289441</v>
      </c>
      <c r="F503" s="6">
        <f t="shared" si="29"/>
        <v>1818.6896492249871</v>
      </c>
      <c r="G503" s="6">
        <f t="shared" si="30"/>
        <v>100.01107384135312</v>
      </c>
      <c r="H503" s="6">
        <f t="shared" si="31"/>
        <v>1.6298401076977564</v>
      </c>
    </row>
    <row r="504" spans="1:8" x14ac:dyDescent="0.3">
      <c r="A504" s="1">
        <v>43917</v>
      </c>
      <c r="B504" s="7">
        <v>1903.88</v>
      </c>
      <c r="C504" s="7">
        <v>2008.58</v>
      </c>
      <c r="D504" s="6">
        <f t="shared" si="28"/>
        <v>104.69999999999982</v>
      </c>
      <c r="E504" s="6">
        <v>105.2983394289441</v>
      </c>
      <c r="F504" s="6">
        <f t="shared" si="29"/>
        <v>1808.0816946640919</v>
      </c>
      <c r="G504" s="6">
        <f t="shared" si="30"/>
        <v>99.431767459782165</v>
      </c>
      <c r="H504" s="6">
        <f t="shared" si="31"/>
        <v>1.6306267954233855</v>
      </c>
    </row>
    <row r="505" spans="1:8" x14ac:dyDescent="0.3">
      <c r="A505" s="1">
        <v>43924</v>
      </c>
      <c r="B505" s="7">
        <v>1906.67</v>
      </c>
      <c r="C505" s="7">
        <v>2011.74</v>
      </c>
      <c r="D505" s="6">
        <f t="shared" si="28"/>
        <v>105.06999999999994</v>
      </c>
      <c r="E505" s="6">
        <v>104.3506543740836</v>
      </c>
      <c r="F505" s="6">
        <f t="shared" si="29"/>
        <v>1827.1758921269768</v>
      </c>
      <c r="G505" s="6">
        <f t="shared" si="30"/>
        <v>100.68935420695837</v>
      </c>
      <c r="H505" s="6">
        <f t="shared" si="31"/>
        <v>1.628460876607126</v>
      </c>
    </row>
    <row r="506" spans="1:8" x14ac:dyDescent="0.3">
      <c r="A506" s="1">
        <v>43931</v>
      </c>
      <c r="B506" s="7">
        <v>1949.88</v>
      </c>
      <c r="C506" s="7">
        <v>2057.37</v>
      </c>
      <c r="D506" s="6">
        <f t="shared" si="28"/>
        <v>107.48999999999978</v>
      </c>
      <c r="E506" s="6">
        <v>104.3506543740836</v>
      </c>
      <c r="F506" s="6">
        <f t="shared" si="29"/>
        <v>1868.5843531080625</v>
      </c>
      <c r="G506" s="6">
        <f t="shared" si="30"/>
        <v>103.00845801566518</v>
      </c>
      <c r="H506" s="6">
        <f t="shared" si="31"/>
        <v>1.6252952337734483</v>
      </c>
    </row>
    <row r="507" spans="1:8" x14ac:dyDescent="0.3">
      <c r="A507" s="1">
        <v>43938</v>
      </c>
      <c r="B507" s="7">
        <v>2020.77</v>
      </c>
      <c r="C507" s="7">
        <v>2132.5100000000002</v>
      </c>
      <c r="D507" s="6">
        <f t="shared" si="28"/>
        <v>111.74000000000024</v>
      </c>
      <c r="E507" s="6">
        <v>104.3506543740836</v>
      </c>
      <c r="F507" s="6">
        <f t="shared" si="29"/>
        <v>1936.5187617854324</v>
      </c>
      <c r="G507" s="6">
        <f t="shared" si="30"/>
        <v>107.08126429128733</v>
      </c>
      <c r="H507" s="6">
        <f t="shared" si="31"/>
        <v>1.6194510825548583</v>
      </c>
    </row>
    <row r="508" spans="1:8" x14ac:dyDescent="0.3">
      <c r="A508" s="1">
        <v>43945</v>
      </c>
      <c r="B508" s="7">
        <v>2003.75</v>
      </c>
      <c r="C508" s="7">
        <v>2114.6</v>
      </c>
      <c r="D508" s="6">
        <f t="shared" si="28"/>
        <v>110.84999999999991</v>
      </c>
      <c r="E508" s="6">
        <v>104.3506543740836</v>
      </c>
      <c r="F508" s="6">
        <f t="shared" si="29"/>
        <v>1920.2083705357661</v>
      </c>
      <c r="G508" s="6">
        <f t="shared" si="30"/>
        <v>106.22837074180387</v>
      </c>
      <c r="H508" s="6">
        <f t="shared" si="31"/>
        <v>1.6204139267381132</v>
      </c>
    </row>
    <row r="509" spans="1:8" x14ac:dyDescent="0.3">
      <c r="A509" s="1">
        <v>43951</v>
      </c>
      <c r="B509" s="7">
        <v>2069.4299999999998</v>
      </c>
      <c r="C509" s="7">
        <v>2184.2199999999998</v>
      </c>
      <c r="D509" s="6">
        <f t="shared" si="28"/>
        <v>114.78999999999996</v>
      </c>
      <c r="E509" s="6">
        <v>104.3506543740836</v>
      </c>
      <c r="F509" s="6">
        <f t="shared" si="29"/>
        <v>1983.1499978729034</v>
      </c>
      <c r="G509" s="6">
        <f t="shared" si="30"/>
        <v>110.00410173614499</v>
      </c>
      <c r="H509" s="6">
        <f t="shared" si="31"/>
        <v>1.6152352415322735</v>
      </c>
    </row>
    <row r="510" spans="1:8" x14ac:dyDescent="0.3">
      <c r="A510" s="1">
        <v>43959</v>
      </c>
      <c r="B510" s="7">
        <v>2125.2399999999998</v>
      </c>
      <c r="C510" s="7">
        <v>2243.14</v>
      </c>
      <c r="D510" s="6">
        <f t="shared" si="28"/>
        <v>117.90000000000009</v>
      </c>
      <c r="E510" s="6">
        <v>103.51584913909093</v>
      </c>
      <c r="F510" s="6">
        <f t="shared" si="29"/>
        <v>2053.0575923155334</v>
      </c>
      <c r="G510" s="6">
        <f t="shared" si="30"/>
        <v>113.89560244207786</v>
      </c>
      <c r="H510" s="6">
        <f t="shared" si="31"/>
        <v>1.6106928899616555</v>
      </c>
    </row>
    <row r="511" spans="1:8" x14ac:dyDescent="0.3">
      <c r="A511" s="1">
        <v>43966</v>
      </c>
      <c r="B511" s="7">
        <v>2124.31</v>
      </c>
      <c r="C511" s="7">
        <v>2243.2399999999998</v>
      </c>
      <c r="D511" s="6">
        <f t="shared" si="28"/>
        <v>118.92999999999984</v>
      </c>
      <c r="E511" s="6">
        <v>103.51584913909093</v>
      </c>
      <c r="F511" s="6">
        <f t="shared" si="29"/>
        <v>2052.1591791664991</v>
      </c>
      <c r="G511" s="6">
        <f t="shared" si="30"/>
        <v>114.89061915552409</v>
      </c>
      <c r="H511" s="6">
        <f t="shared" si="31"/>
        <v>1.6076473575172399</v>
      </c>
    </row>
    <row r="512" spans="1:8" x14ac:dyDescent="0.3">
      <c r="A512" s="1">
        <v>43973</v>
      </c>
      <c r="B512" s="7">
        <v>2046.6</v>
      </c>
      <c r="C512" s="7">
        <v>2162.11</v>
      </c>
      <c r="D512" s="6">
        <f t="shared" si="28"/>
        <v>115.51000000000022</v>
      </c>
      <c r="E512" s="6">
        <v>103.51584913909093</v>
      </c>
      <c r="F512" s="6">
        <f t="shared" si="29"/>
        <v>1977.0885492617165</v>
      </c>
      <c r="G512" s="6">
        <f t="shared" si="30"/>
        <v>111.58677725262451</v>
      </c>
      <c r="H512" s="6">
        <f t="shared" si="31"/>
        <v>1.6096921379120896</v>
      </c>
    </row>
    <row r="513" spans="1:8" x14ac:dyDescent="0.3">
      <c r="A513" s="1">
        <v>43980</v>
      </c>
      <c r="B513" s="7">
        <v>2086.67</v>
      </c>
      <c r="C513" s="7">
        <v>2205.7199999999998</v>
      </c>
      <c r="D513" s="6">
        <f t="shared" si="28"/>
        <v>119.04999999999973</v>
      </c>
      <c r="E513" s="6">
        <v>103.51584913909093</v>
      </c>
      <c r="F513" s="6">
        <f t="shared" si="29"/>
        <v>2015.7975975217169</v>
      </c>
      <c r="G513" s="6">
        <f t="shared" si="30"/>
        <v>115.00654343281873</v>
      </c>
      <c r="H513" s="6">
        <f t="shared" si="31"/>
        <v>1.6035380027534754</v>
      </c>
    </row>
    <row r="514" spans="1:8" x14ac:dyDescent="0.3">
      <c r="A514" s="1">
        <v>43987</v>
      </c>
      <c r="B514" s="7">
        <v>2166.38</v>
      </c>
      <c r="C514" s="7">
        <v>2290.7199999999998</v>
      </c>
      <c r="D514" s="6">
        <f t="shared" si="28"/>
        <v>124.33999999999969</v>
      </c>
      <c r="E514" s="6">
        <v>103.41233328995185</v>
      </c>
      <c r="F514" s="6">
        <f t="shared" si="29"/>
        <v>2094.8951939086537</v>
      </c>
      <c r="G514" s="6">
        <f t="shared" si="30"/>
        <v>120.23710909932761</v>
      </c>
      <c r="H514" s="6">
        <f t="shared" si="31"/>
        <v>1.5966830706179398</v>
      </c>
    </row>
    <row r="515" spans="1:8" x14ac:dyDescent="0.3">
      <c r="A515" s="1">
        <v>43994</v>
      </c>
      <c r="B515" s="7">
        <v>2206.7600000000002</v>
      </c>
      <c r="C515" s="7">
        <v>2338.9299999999998</v>
      </c>
      <c r="D515" s="6">
        <f t="shared" ref="D515:D526" si="32">C515-B515</f>
        <v>132.16999999999962</v>
      </c>
      <c r="E515" s="6">
        <v>103.41233328995185</v>
      </c>
      <c r="F515" s="6">
        <f t="shared" ref="F515:F526" si="33">B515/E515*100</f>
        <v>2133.942760785209</v>
      </c>
      <c r="G515" s="6">
        <f t="shared" ref="G515:G526" si="34">D515/E515*100</f>
        <v>127.80873982353324</v>
      </c>
      <c r="H515" s="6">
        <f t="shared" ref="H515:H526" si="35">LN(F515)/LN(G515)</f>
        <v>1.5803878799819002</v>
      </c>
    </row>
    <row r="516" spans="1:8" x14ac:dyDescent="0.3">
      <c r="A516" s="1">
        <v>44001</v>
      </c>
      <c r="B516" s="7">
        <v>2319.4499999999998</v>
      </c>
      <c r="C516" s="7">
        <v>2459.02</v>
      </c>
      <c r="D516" s="6">
        <f t="shared" si="32"/>
        <v>139.57000000000016</v>
      </c>
      <c r="E516" s="6">
        <v>103.412333289952</v>
      </c>
      <c r="F516" s="6">
        <f t="shared" si="33"/>
        <v>2242.9142890496678</v>
      </c>
      <c r="G516" s="6">
        <f t="shared" si="34"/>
        <v>134.96455940962838</v>
      </c>
      <c r="H516" s="6">
        <f t="shared" si="35"/>
        <v>1.5729892145812507</v>
      </c>
    </row>
    <row r="517" spans="1:8" x14ac:dyDescent="0.3">
      <c r="A517" s="1">
        <v>44006</v>
      </c>
      <c r="B517" s="7">
        <v>2382.4699999999998</v>
      </c>
      <c r="C517" s="7">
        <v>2525.9699999999998</v>
      </c>
      <c r="D517" s="6">
        <f t="shared" si="32"/>
        <v>143.5</v>
      </c>
      <c r="E517" s="6">
        <v>103.412333289952</v>
      </c>
      <c r="F517" s="6">
        <f t="shared" si="33"/>
        <v>2303.8547958490858</v>
      </c>
      <c r="G517" s="6">
        <f t="shared" si="34"/>
        <v>138.76487981143259</v>
      </c>
      <c r="H517" s="6">
        <f t="shared" si="35"/>
        <v>1.5695687716190143</v>
      </c>
    </row>
    <row r="518" spans="1:8" x14ac:dyDescent="0.3">
      <c r="A518" s="1">
        <v>44015</v>
      </c>
      <c r="B518" s="7">
        <v>2462.56</v>
      </c>
      <c r="C518" s="7">
        <v>2611.34</v>
      </c>
      <c r="D518" s="6">
        <f t="shared" si="32"/>
        <v>148.7800000000002</v>
      </c>
      <c r="E518" s="6">
        <v>104.03280728969156</v>
      </c>
      <c r="F518" s="6">
        <f t="shared" si="33"/>
        <v>2367.0994411817728</v>
      </c>
      <c r="G518" s="6">
        <f t="shared" si="34"/>
        <v>143.01257831647746</v>
      </c>
      <c r="H518" s="6">
        <f t="shared" si="35"/>
        <v>1.565489855941141</v>
      </c>
    </row>
    <row r="519" spans="1:8" x14ac:dyDescent="0.3">
      <c r="A519" s="1">
        <v>44022</v>
      </c>
      <c r="B519" s="7">
        <v>2778.46</v>
      </c>
      <c r="C519" s="7">
        <v>2946.65</v>
      </c>
      <c r="D519" s="6">
        <f t="shared" si="32"/>
        <v>168.19000000000005</v>
      </c>
      <c r="E519" s="6">
        <v>104.03280728969156</v>
      </c>
      <c r="F519" s="6">
        <f t="shared" si="33"/>
        <v>2670.7536520311828</v>
      </c>
      <c r="G519" s="6">
        <f t="shared" si="34"/>
        <v>161.67015423476488</v>
      </c>
      <c r="H519" s="6">
        <f t="shared" si="35"/>
        <v>1.5514749231686873</v>
      </c>
    </row>
    <row r="520" spans="1:8" x14ac:dyDescent="0.3">
      <c r="A520" s="1">
        <v>44029</v>
      </c>
      <c r="B520" s="7">
        <v>2662.4</v>
      </c>
      <c r="C520" s="7">
        <v>2823.95</v>
      </c>
      <c r="D520" s="6">
        <f t="shared" si="32"/>
        <v>161.54999999999973</v>
      </c>
      <c r="E520" s="6">
        <v>104.032807289692</v>
      </c>
      <c r="F520" s="6">
        <f t="shared" si="33"/>
        <v>2559.19269061559</v>
      </c>
      <c r="G520" s="6">
        <f t="shared" si="34"/>
        <v>155.28755227199059</v>
      </c>
      <c r="H520" s="6">
        <f t="shared" si="35"/>
        <v>1.5554041302518649</v>
      </c>
    </row>
    <row r="521" spans="1:8" x14ac:dyDescent="0.3">
      <c r="A521" s="1">
        <v>44036</v>
      </c>
      <c r="B521" s="7">
        <v>2627.84</v>
      </c>
      <c r="C521" s="7">
        <v>2787.3</v>
      </c>
      <c r="D521" s="6">
        <f t="shared" si="32"/>
        <v>159.46000000000004</v>
      </c>
      <c r="E521" s="6">
        <v>104.032807289692</v>
      </c>
      <c r="F521" s="6">
        <f t="shared" si="33"/>
        <v>2525.9724008816374</v>
      </c>
      <c r="G521" s="6">
        <f t="shared" si="34"/>
        <v>153.27857063009392</v>
      </c>
      <c r="H521" s="6">
        <f t="shared" si="35"/>
        <v>1.5568325294246157</v>
      </c>
    </row>
    <row r="522" spans="1:8" x14ac:dyDescent="0.3">
      <c r="A522" s="1">
        <v>44043</v>
      </c>
      <c r="B522" s="7">
        <v>2795.4</v>
      </c>
      <c r="C522" s="7">
        <v>2965.09</v>
      </c>
      <c r="D522" s="6">
        <f t="shared" si="32"/>
        <v>169.69000000000005</v>
      </c>
      <c r="E522" s="6">
        <v>104.032807289692</v>
      </c>
      <c r="F522" s="6">
        <f t="shared" si="33"/>
        <v>2687.0369769181261</v>
      </c>
      <c r="G522" s="6">
        <f t="shared" si="34"/>
        <v>163.11200708780032</v>
      </c>
      <c r="H522" s="6">
        <f t="shared" si="35"/>
        <v>1.5499640443866558</v>
      </c>
    </row>
    <row r="523" spans="1:8" x14ac:dyDescent="0.3">
      <c r="A523" s="1">
        <v>44050</v>
      </c>
      <c r="B523" s="7">
        <v>2749.95</v>
      </c>
      <c r="C523" s="7">
        <v>2916.88</v>
      </c>
      <c r="D523" s="6">
        <f t="shared" si="32"/>
        <v>166.93000000000029</v>
      </c>
      <c r="E523" s="6">
        <v>104.44893851885033</v>
      </c>
      <c r="F523" s="6">
        <f t="shared" si="33"/>
        <v>2632.8175652103014</v>
      </c>
      <c r="G523" s="6">
        <f t="shared" si="34"/>
        <v>159.8197189623653</v>
      </c>
      <c r="H523" s="6">
        <f t="shared" si="35"/>
        <v>1.5521753669505387</v>
      </c>
    </row>
    <row r="524" spans="1:8" x14ac:dyDescent="0.3">
      <c r="A524" s="1">
        <v>44057</v>
      </c>
      <c r="B524" s="7">
        <v>2668.71</v>
      </c>
      <c r="C524" s="7">
        <v>2831.1</v>
      </c>
      <c r="D524" s="6">
        <f t="shared" si="32"/>
        <v>162.38999999999987</v>
      </c>
      <c r="E524" s="6">
        <v>104.44893851885033</v>
      </c>
      <c r="F524" s="6">
        <f t="shared" si="33"/>
        <v>2555.0379332178345</v>
      </c>
      <c r="G524" s="6">
        <f t="shared" si="34"/>
        <v>155.47309747977255</v>
      </c>
      <c r="H524" s="6">
        <f t="shared" si="35"/>
        <v>1.5547141141771375</v>
      </c>
    </row>
    <row r="525" spans="1:8" x14ac:dyDescent="0.3">
      <c r="A525" s="1">
        <v>44064</v>
      </c>
      <c r="B525" s="7">
        <v>2632.45</v>
      </c>
      <c r="C525" s="7">
        <v>2792.73</v>
      </c>
      <c r="D525" s="6">
        <f t="shared" si="32"/>
        <v>160.2800000000002</v>
      </c>
      <c r="E525" s="6">
        <v>104.44893851885</v>
      </c>
      <c r="F525" s="6">
        <f t="shared" si="33"/>
        <v>2520.322405693878</v>
      </c>
      <c r="G525" s="6">
        <f t="shared" si="34"/>
        <v>153.45297163654212</v>
      </c>
      <c r="H525" s="6">
        <f t="shared" si="35"/>
        <v>1.5560359239340038</v>
      </c>
    </row>
    <row r="526" spans="1:8" x14ac:dyDescent="0.3">
      <c r="A526" s="1">
        <v>44071</v>
      </c>
      <c r="B526" s="7">
        <v>2757.84</v>
      </c>
      <c r="C526" s="7">
        <v>2925.82</v>
      </c>
      <c r="D526" s="6">
        <f t="shared" si="32"/>
        <v>167.98000000000002</v>
      </c>
      <c r="E526" s="6">
        <v>104.44893851885</v>
      </c>
      <c r="F526" s="6">
        <f t="shared" si="33"/>
        <v>2640.3714954961365</v>
      </c>
      <c r="G526" s="6">
        <f t="shared" si="34"/>
        <v>160.8249948559166</v>
      </c>
      <c r="H526" s="6">
        <f t="shared" si="35"/>
        <v>1.55082354844697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SI300</vt:lpstr>
      <vt:lpstr>SMEs</vt:lpstr>
      <vt:lpstr>G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-le</dc:creator>
  <cp:lastModifiedBy>ge-le</cp:lastModifiedBy>
  <dcterms:created xsi:type="dcterms:W3CDTF">2015-06-05T18:19:34Z</dcterms:created>
  <dcterms:modified xsi:type="dcterms:W3CDTF">2020-11-19T03:52:56Z</dcterms:modified>
</cp:coreProperties>
</file>